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laptop\Desktop\Frontiers_Abbildungen_Supps\"/>
    </mc:Choice>
  </mc:AlternateContent>
  <bookViews>
    <workbookView xWindow="0" yWindow="528" windowWidth="9600" windowHeight="4320" tabRatio="500"/>
  </bookViews>
  <sheets>
    <sheet name="Supplemental Table S7" sheetId="8" r:id="rId1"/>
  </sheets>
  <calcPr calcId="145621"/>
  <extLst>
    <ext xmlns:mx="http://schemas.microsoft.com/office/mac/excel/2008/main" uri="{7523E5D3-25F3-A5E0-1632-64F254C22452}">
      <mx:ArchID Flags="2"/>
    </ext>
  </extLst>
</workbook>
</file>

<file path=xl/sharedStrings.xml><?xml version="1.0" encoding="utf-8"?>
<sst xmlns="http://schemas.openxmlformats.org/spreadsheetml/2006/main" count="8886" uniqueCount="2865">
  <si>
    <t>Protein names</t>
  </si>
  <si>
    <t>30S ribosomal protein S15</t>
  </si>
  <si>
    <t>CDIF630erm_02143</t>
  </si>
  <si>
    <t>CDIF630erm_00010</t>
  </si>
  <si>
    <t>CDIF630erm_00773</t>
  </si>
  <si>
    <t>CDIF630erm_02708</t>
  </si>
  <si>
    <t>CDIF630erm_01403</t>
  </si>
  <si>
    <t>CDIF630erm_03607</t>
  </si>
  <si>
    <t>CDIF630erm_00394</t>
  </si>
  <si>
    <t>CDIF630erm_01462</t>
  </si>
  <si>
    <t>CDIF630erm_03462</t>
  </si>
  <si>
    <t>CDIF630erm_03873</t>
  </si>
  <si>
    <t>CDIF630erm_00889</t>
  </si>
  <si>
    <t>CDIF630erm_02571</t>
  </si>
  <si>
    <t>CDIF630erm_02695</t>
  </si>
  <si>
    <t>CDIF630erm_00168</t>
  </si>
  <si>
    <t>CDIF630erm_02676</t>
  </si>
  <si>
    <t>CDIF630erm_01569</t>
  </si>
  <si>
    <t>CDIF630erm_01616</t>
  </si>
  <si>
    <t>CDIF630erm_03540</t>
  </si>
  <si>
    <t>CDIF630erm_02900</t>
  </si>
  <si>
    <t>CDIF630erm_01511</t>
  </si>
  <si>
    <t>CDIF630erm_01615</t>
  </si>
  <si>
    <t>CDIF630erm_02707</t>
  </si>
  <si>
    <t>CDIF630erm_00315</t>
  </si>
  <si>
    <t>CDIF630erm_00130</t>
  </si>
  <si>
    <t>CDIF630erm_00132</t>
  </si>
  <si>
    <t>CDIF630erm_01465</t>
  </si>
  <si>
    <t>CDIF630erm_00354</t>
  </si>
  <si>
    <t>CDIF630erm_02946</t>
  </si>
  <si>
    <t>CDIF630erm_00343</t>
  </si>
  <si>
    <t>CDIF630erm_03018</t>
  </si>
  <si>
    <t>CDIF630erm_01369</t>
  </si>
  <si>
    <t>CDIF630erm_01281</t>
  </si>
  <si>
    <t>CDIF630erm_03008</t>
  </si>
  <si>
    <t>CDIF630erm_03513</t>
  </si>
  <si>
    <t>CDIF630erm_00528</t>
  </si>
  <si>
    <t>CDIF630erm_01011</t>
  </si>
  <si>
    <t>CDIF630erm_01186</t>
  </si>
  <si>
    <t>CDIF630erm_00372</t>
  </si>
  <si>
    <t>CDIF630erm_00815</t>
  </si>
  <si>
    <t>CDIF630erm_02016</t>
  </si>
  <si>
    <t>CDIF630erm_00397</t>
  </si>
  <si>
    <t>CDIF630erm_00461</t>
  </si>
  <si>
    <t>CDIF630erm_00823</t>
  </si>
  <si>
    <t>CDIF630erm_03239</t>
  </si>
  <si>
    <t>CDIF630erm_03831</t>
  </si>
  <si>
    <t>CDIF630erm_00136</t>
  </si>
  <si>
    <t>CDIF630erm_02596</t>
  </si>
  <si>
    <t>CDIF630erm_03781</t>
  </si>
  <si>
    <t>CDIF630erm_00346</t>
  </si>
  <si>
    <t>CDIF630erm_02863</t>
  </si>
  <si>
    <t>CDIF630erm_01436</t>
  </si>
  <si>
    <t>CDIF630erm_02675</t>
  </si>
  <si>
    <t>CDIF630erm_03518</t>
  </si>
  <si>
    <t>CDIF630erm_00341</t>
  </si>
  <si>
    <t>CDIF630erm_00913</t>
  </si>
  <si>
    <t>CDIF630erm_01478</t>
  </si>
  <si>
    <t>CDIF630erm_02343</t>
  </si>
  <si>
    <t>CDIF630erm_02594</t>
  </si>
  <si>
    <t>CDIF630erm_01197</t>
  </si>
  <si>
    <t>CDIF630erm_01892</t>
  </si>
  <si>
    <t>CDIF630erm_02276</t>
  </si>
  <si>
    <t>CDIF630erm_01398</t>
  </si>
  <si>
    <t>CDIF630erm_01292</t>
  </si>
  <si>
    <t>CDIF630erm_01694</t>
  </si>
  <si>
    <t>CDIF630erm_03034</t>
  </si>
  <si>
    <t>CDIF630erm_03605</t>
  </si>
  <si>
    <t>CDIF630erm_02595</t>
  </si>
  <si>
    <t>CDIF630erm_03717</t>
  </si>
  <si>
    <t>CDIF630erm_00314</t>
  </si>
  <si>
    <t>CDIF630erm_00529</t>
  </si>
  <si>
    <t>CDIF630erm_01181</t>
  </si>
  <si>
    <t>CDIF630erm_01358</t>
  </si>
  <si>
    <t>CDIF630erm_03002</t>
  </si>
  <si>
    <t>CDIF630erm_02344</t>
  </si>
  <si>
    <t>CDIF630erm_02478</t>
  </si>
  <si>
    <t>CDIF630erm_03463</t>
  </si>
  <si>
    <t>CDIF630erm_00101</t>
  </si>
  <si>
    <t>CDIF630erm_01408</t>
  </si>
  <si>
    <t>CDIF630erm_01354</t>
  </si>
  <si>
    <t>CDIF630erm_02559</t>
  </si>
  <si>
    <t>CDIF630erm_00522</t>
  </si>
  <si>
    <t>CDIF630erm_01020</t>
  </si>
  <si>
    <t>CDIF630erm_01484</t>
  </si>
  <si>
    <t>CDIF630erm_03615</t>
  </si>
  <si>
    <t>CDIF630erm_01721</t>
  </si>
  <si>
    <t>CDIF630erm_02871</t>
  </si>
  <si>
    <t>CDIF630erm_03347</t>
  </si>
  <si>
    <t>CDIF630erm_02398</t>
  </si>
  <si>
    <t>CDIF630erm_02907</t>
  </si>
  <si>
    <t>CDIF630erm_03701</t>
  </si>
  <si>
    <t>CDIF630erm_01495</t>
  </si>
  <si>
    <t>CDIF630erm_00347</t>
  </si>
  <si>
    <t>CDIF630erm_01196</t>
  </si>
  <si>
    <t>CDIF630erm_01311</t>
  </si>
  <si>
    <t>CDIF630erm_02587</t>
  </si>
  <si>
    <t>CDIF630erm_02842</t>
  </si>
  <si>
    <t>CDIF630erm_03285</t>
  </si>
  <si>
    <t>CDIF630erm_03019</t>
  </si>
  <si>
    <t>CDIF630erm_03872</t>
  </si>
  <si>
    <t>CDIF630erm_00243</t>
  </si>
  <si>
    <t>CDIF630erm_01140</t>
  </si>
  <si>
    <t>CDIF630erm_02772</t>
  </si>
  <si>
    <t>CDIF630erm_03009</t>
  </si>
  <si>
    <t>CDIF630erm_03795</t>
  </si>
  <si>
    <t>CDIF630erm_03120</t>
  </si>
  <si>
    <t>CDIF630erm_01610</t>
  </si>
  <si>
    <t>CDIF630erm_02682</t>
  </si>
  <si>
    <t>CDIF630erm_03520</t>
  </si>
  <si>
    <t>CDIF630erm_00301</t>
  </si>
  <si>
    <t>CDIF630erm_00531</t>
  </si>
  <si>
    <t>CDIF630erm_01275</t>
  </si>
  <si>
    <t>CDIF630erm_03553</t>
  </si>
  <si>
    <t>CDIF630erm_01372</t>
  </si>
  <si>
    <t>CDIF630erm_01614</t>
  </si>
  <si>
    <t>CDIF630erm_02389</t>
  </si>
  <si>
    <t>CDIF630erm_02611</t>
  </si>
  <si>
    <t>CDIF630erm_03378</t>
  </si>
  <si>
    <t>CDIF630erm_00523</t>
  </si>
  <si>
    <t>CDIF630erm_03287</t>
  </si>
  <si>
    <t>CDIF630erm_03779</t>
  </si>
  <si>
    <t>CDIF630erm_00236</t>
  </si>
  <si>
    <t>CDIF630erm_01010</t>
  </si>
  <si>
    <t>CDIF630erm_02249</t>
  </si>
  <si>
    <t>CDIF630erm_02713</t>
  </si>
  <si>
    <t>CDIF630erm_03517</t>
  </si>
  <si>
    <t>CDIF630erm_01441</t>
  </si>
  <si>
    <t>CDIF630erm_02370</t>
  </si>
  <si>
    <t>CDIF630erm_02972</t>
  </si>
  <si>
    <t>CDIF630erm_03832</t>
  </si>
  <si>
    <t>CDIF630erm_01722</t>
  </si>
  <si>
    <t>CDIF630erm_01735</t>
  </si>
  <si>
    <t>CDIF630erm_00125</t>
  </si>
  <si>
    <t>CDIF630erm_00378</t>
  </si>
  <si>
    <t>CDIF630erm_01333</t>
  </si>
  <si>
    <t>CDIF630erm_03379</t>
  </si>
  <si>
    <t>CDIF630erm_03582</t>
  </si>
  <si>
    <t>CDIF630erm_00203</t>
  </si>
  <si>
    <t>CDIF630erm_00320</t>
  </si>
  <si>
    <t>CDIF630erm_01330</t>
  </si>
  <si>
    <t>CDIF630erm_03854</t>
  </si>
  <si>
    <t>CDIF630erm_03983</t>
  </si>
  <si>
    <t>CDIF630erm_01304</t>
  </si>
  <si>
    <t>CDIF630erm_02588</t>
  </si>
  <si>
    <t>CDIF630erm_03734</t>
  </si>
  <si>
    <t>CDIF630erm_00526</t>
  </si>
  <si>
    <t>CDIF630erm_01160</t>
  </si>
  <si>
    <t>CDIF630erm_02612</t>
  </si>
  <si>
    <t>CDIF630erm_01718</t>
  </si>
  <si>
    <t>CDIF630erm_03707</t>
  </si>
  <si>
    <t>CDIF630erm_01867</t>
  </si>
  <si>
    <t>CDIF630erm_00687</t>
  </si>
  <si>
    <t>CDIF630erm_01207</t>
  </si>
  <si>
    <t>CDIF630erm_01717</t>
  </si>
  <si>
    <t>CDIF630erm_03550</t>
  </si>
  <si>
    <t>CDIF630erm_03732</t>
  </si>
  <si>
    <t>CDIF630erm_01428</t>
  </si>
  <si>
    <t>CDIF630erm_02400</t>
  </si>
  <si>
    <t>CDIF630erm_02574</t>
  </si>
  <si>
    <t>CDIF630erm_03738</t>
  </si>
  <si>
    <t>CDIF630erm_01402</t>
  </si>
  <si>
    <t>CDIF630erm_01723</t>
  </si>
  <si>
    <t>CDIF630erm_03748</t>
  </si>
  <si>
    <t>CDIF630erm_00160</t>
  </si>
  <si>
    <t>CDIF630erm_00228</t>
  </si>
  <si>
    <t>CDIF630erm_02763</t>
  </si>
  <si>
    <t>CDIF630erm_01767</t>
  </si>
  <si>
    <t>CDIF630erm_02241</t>
  </si>
  <si>
    <t>CDIF630erm_00359</t>
  </si>
  <si>
    <t>CDIF630erm_02142</t>
  </si>
  <si>
    <t>CDIF630erm_03730</t>
  </si>
  <si>
    <t>CDIF630erm_03747</t>
  </si>
  <si>
    <t>CDIF630erm_00826</t>
  </si>
  <si>
    <t>CDIF630erm_01984</t>
  </si>
  <si>
    <t>CDIF630erm_03006</t>
  </si>
  <si>
    <t>CDIF630erm_00114</t>
  </si>
  <si>
    <t>CDIF630erm_00272</t>
  </si>
  <si>
    <t>CDIF630erm_00877</t>
  </si>
  <si>
    <t>CDIF630erm_00944</t>
  </si>
  <si>
    <t>CDIF630erm_01323</t>
  </si>
  <si>
    <t>CDIF630erm_00296</t>
  </si>
  <si>
    <t>CDIF630erm_01002</t>
  </si>
  <si>
    <t>CDIF630erm_02841</t>
  </si>
  <si>
    <t>CDIF630erm_03828</t>
  </si>
  <si>
    <t>CDIF630erm_00110</t>
  </si>
  <si>
    <t>CDIF630erm_01882</t>
  </si>
  <si>
    <t>CDIF630erm_03241</t>
  </si>
  <si>
    <t>CDIF630erm_02845</t>
  </si>
  <si>
    <t>CDIF630erm_02620</t>
  </si>
  <si>
    <t>CDIF630erm_00307</t>
  </si>
  <si>
    <t>CDIF630erm_01679</t>
  </si>
  <si>
    <t>CDIF630erm_01753</t>
  </si>
  <si>
    <t>CDIF630erm_02837</t>
  </si>
  <si>
    <t>CDIF630erm_01499</t>
  </si>
  <si>
    <t>CDIF630erm_03313</t>
  </si>
  <si>
    <t>CDIF630erm_03585</t>
  </si>
  <si>
    <t>CDIF630erm_00345</t>
  </si>
  <si>
    <t>CDIF630erm_01131</t>
  </si>
  <si>
    <t>CDIF630erm_00776</t>
  </si>
  <si>
    <t>CDIF630erm_02918</t>
  </si>
  <si>
    <t>CDIF630erm_00951</t>
  </si>
  <si>
    <t>CDIF630erm_01703</t>
  </si>
  <si>
    <t>CDIF630erm_01734</t>
  </si>
  <si>
    <t>CDIF630erm_01889</t>
  </si>
  <si>
    <t>CDIF630erm_00306</t>
  </si>
  <si>
    <t>CDIF630erm_01497</t>
  </si>
  <si>
    <t>CDIF630erm_02282</t>
  </si>
  <si>
    <t>CDIF630erm_01839</t>
  </si>
  <si>
    <t>CDIF630erm_02347</t>
  </si>
  <si>
    <t>CDIF630erm_02582</t>
  </si>
  <si>
    <t>CDIF630erm_01667</t>
  </si>
  <si>
    <t>CDIF630erm_02387</t>
  </si>
  <si>
    <t>CDIF630erm_02581</t>
  </si>
  <si>
    <t>CDIF630erm_02181</t>
  </si>
  <si>
    <t>CDIF630erm_02420</t>
  </si>
  <si>
    <t>CDIF630erm_02909</t>
  </si>
  <si>
    <t>CDIF630erm_01004</t>
  </si>
  <si>
    <t>CDIF630erm_01180</t>
  </si>
  <si>
    <t>CDIF630erm_03914</t>
  </si>
  <si>
    <t>CDIF630erm_00227</t>
  </si>
  <si>
    <t>CDIF630erm_00834</t>
  </si>
  <si>
    <t>CDIF630erm_03055</t>
  </si>
  <si>
    <t>CDIF630erm_03455</t>
  </si>
  <si>
    <t>CDIF630erm_01720</t>
  </si>
  <si>
    <t>CDIF630erm_01264</t>
  </si>
  <si>
    <t>CDIF630erm_02504</t>
  </si>
  <si>
    <t>CDIF630erm_03583</t>
  </si>
  <si>
    <t>CDIF630erm_00946</t>
  </si>
  <si>
    <t>CDIF630erm_02988</t>
  </si>
  <si>
    <t>CDIF630erm_01844</t>
  </si>
  <si>
    <t>CDIF630erm_01542</t>
  </si>
  <si>
    <t>CDIF630erm_02597</t>
  </si>
  <si>
    <t>CDIF630erm_00459</t>
  </si>
  <si>
    <t>CDIF630erm_01194</t>
  </si>
  <si>
    <t>CDIF630erm_01328</t>
  </si>
  <si>
    <t>CDIF630erm_02396</t>
  </si>
  <si>
    <t>CDIF630erm_02971</t>
  </si>
  <si>
    <t>CDIF630erm_01350</t>
  </si>
  <si>
    <t>CDIF630erm_01454</t>
  </si>
  <si>
    <t>CDIF630erm_02621</t>
  </si>
  <si>
    <t>CDIF630erm_03466</t>
  </si>
  <si>
    <t>CDIF630erm_00308</t>
  </si>
  <si>
    <t>CDIF630erm_00340</t>
  </si>
  <si>
    <t>CDIF630erm_01400</t>
  </si>
  <si>
    <t>CDIF630erm_03716</t>
  </si>
  <si>
    <t>CDIF630erm_00260</t>
  </si>
  <si>
    <t>CDIF630erm_01941</t>
  </si>
  <si>
    <t>CDIF630erm_00005</t>
  </si>
  <si>
    <t>CDIF630erm_03003</t>
  </si>
  <si>
    <t>CDIF630erm_03830</t>
  </si>
  <si>
    <t>CDIF630erm_02610</t>
  </si>
  <si>
    <t>CDIF630erm_02738</t>
  </si>
  <si>
    <t>CDIF630erm_03782</t>
  </si>
  <si>
    <t>CDIF630erm_03791</t>
  </si>
  <si>
    <t>CDIF630erm_04114</t>
  </si>
  <si>
    <t>CDIF630erm_01198</t>
  </si>
  <si>
    <t>CDIF630erm_01719</t>
  </si>
  <si>
    <t>CDIF630erm_01893</t>
  </si>
  <si>
    <t>CDIF630erm_02580</t>
  </si>
  <si>
    <t>CDIF630erm_00456</t>
  </si>
  <si>
    <t>CDIF630erm_00011</t>
  </si>
  <si>
    <t>CDIF630erm_00390</t>
  </si>
  <si>
    <t>CDIF630erm_00088</t>
  </si>
  <si>
    <t>CDIF630erm_02369</t>
  </si>
  <si>
    <t>CDIF630erm_02233</t>
  </si>
  <si>
    <t>CDIF630erm_00204</t>
  </si>
  <si>
    <t>CDIF630erm_01832</t>
  </si>
  <si>
    <t>CDIF630erm_02570</t>
  </si>
  <si>
    <t>CDIF630erm_03920</t>
  </si>
  <si>
    <t>CDIF630erm_03374</t>
  </si>
  <si>
    <t>CDIF630erm_01327</t>
  </si>
  <si>
    <t>CDIF630erm_02741</t>
  </si>
  <si>
    <t>CDIF630erm_03790</t>
  </si>
  <si>
    <t>CDIF630erm_01432</t>
  </si>
  <si>
    <t>CDIF630erm_00129</t>
  </si>
  <si>
    <t>CDIF630erm_01900</t>
  </si>
  <si>
    <t>CDIF630erm_02568</t>
  </si>
  <si>
    <t>CDIF630erm_00342</t>
  </si>
  <si>
    <t>CDIF630erm_00009</t>
  </si>
  <si>
    <t>CDIF630erm_02036</t>
  </si>
  <si>
    <t>CDIF630erm_03467</t>
  </si>
  <si>
    <t>CDIF630erm_00462</t>
  </si>
  <si>
    <t>CDIF630erm_01716</t>
  </si>
  <si>
    <t>CDIF630erm_00305</t>
  </si>
  <si>
    <t>CDIF630erm_02844</t>
  </si>
  <si>
    <t>CDIF630erm_01887</t>
  </si>
  <si>
    <t>CDIF630erm_02371</t>
  </si>
  <si>
    <t>CDIF630erm_01005</t>
  </si>
  <si>
    <t>CDIF630erm_01300</t>
  </si>
  <si>
    <t>CDIF630erm_03714</t>
  </si>
  <si>
    <t>CDIF630erm_01284</t>
  </si>
  <si>
    <t>CDIF630erm_03541</t>
  </si>
  <si>
    <t>CDIF630erm_01363</t>
  </si>
  <si>
    <t>CDIF630erm_01276</t>
  </si>
  <si>
    <t>CDIF630erm_00161</t>
  </si>
  <si>
    <t>CDIF630erm_02040</t>
  </si>
  <si>
    <t>CDIF630erm_01613</t>
  </si>
  <si>
    <t>CDIF630erm_00527</t>
  </si>
  <si>
    <t>CDIF630erm_03829</t>
  </si>
  <si>
    <t>CDIF630erm_02645</t>
  </si>
  <si>
    <t>CDIF630erm_00006</t>
  </si>
  <si>
    <t>CDIF630erm_01139</t>
  </si>
  <si>
    <t>CDIF630erm_01340</t>
  </si>
  <si>
    <t>CDIF630erm_03544</t>
  </si>
  <si>
    <t>CDIF630erm_01003</t>
  </si>
  <si>
    <t>CDIF630erm_02728</t>
  </si>
  <si>
    <t>CDIF630erm_02359</t>
  </si>
  <si>
    <t>CDIF630erm_03992</t>
  </si>
  <si>
    <t>CDIF630erm_01678</t>
  </si>
  <si>
    <t>CDIF630erm_00599</t>
  </si>
  <si>
    <t>CDIF630erm_01183</t>
  </si>
  <si>
    <t>CDIF630erm_03814</t>
  </si>
  <si>
    <t>CDIF630erm_00001</t>
  </si>
  <si>
    <t>CDIF630erm_02003</t>
  </si>
  <si>
    <t>CDIF630erm_02023</t>
  </si>
  <si>
    <t>CDIF630erm_00244</t>
  </si>
  <si>
    <t>CDIF630erm_02368</t>
  </si>
  <si>
    <t>CDIF630erm_01427</t>
  </si>
  <si>
    <t>CDIF630erm_01891</t>
  </si>
  <si>
    <t>CDIF630erm_02809</t>
  </si>
  <si>
    <t>CDIF630erm_02846</t>
  </si>
  <si>
    <t>CDIF630erm_00872</t>
  </si>
  <si>
    <t>CDIF630erm_03700</t>
  </si>
  <si>
    <t>CDIF630erm_03609</t>
  </si>
  <si>
    <t>CDIF630erm_02037</t>
  </si>
  <si>
    <t>CDIF630erm_01356</t>
  </si>
  <si>
    <t>CDIF630erm_02140</t>
  </si>
  <si>
    <t>CDIF630erm_00118</t>
  </si>
  <si>
    <t>CDIF630erm_02840</t>
  </si>
  <si>
    <t>CDIF630erm_01902</t>
  </si>
  <si>
    <t>CDIF630erm_00871</t>
  </si>
  <si>
    <t>CDIF630erm_02558</t>
  </si>
  <si>
    <t>CDIF630erm_02041</t>
  </si>
  <si>
    <t>CDIF630erm_01471</t>
  </si>
  <si>
    <t>CDIF630erm_01774</t>
  </si>
  <si>
    <t>CDIF630erm_00361</t>
  </si>
  <si>
    <t>CDIF630erm_00133</t>
  </si>
  <si>
    <t>CDIF630erm_02862</t>
  </si>
  <si>
    <t>CDIF630erm_01331</t>
  </si>
  <si>
    <t>CDIF630erm_03780</t>
  </si>
  <si>
    <t>CDIF630erm_02681</t>
  </si>
  <si>
    <t>CDIF630erm_02038</t>
  </si>
  <si>
    <t>CDIF630erm_00455</t>
  </si>
  <si>
    <t>CDIF630erm_01225</t>
  </si>
  <si>
    <t>CDIF630erm_01470</t>
  </si>
  <si>
    <t>CDIF630erm_02141</t>
  </si>
  <si>
    <t>CDIF630erm_02035</t>
  </si>
  <si>
    <t>CDIF630erm_02366</t>
  </si>
  <si>
    <t>CDIF630erm_01885</t>
  </si>
  <si>
    <t>CDIF630erm_03882</t>
  </si>
  <si>
    <t>CDIF630erm_03815</t>
  </si>
  <si>
    <t>CDIF630erm_03007</t>
  </si>
  <si>
    <t>CDIF630erm_02706</t>
  </si>
  <si>
    <t>CDIF630erm_03715</t>
  </si>
  <si>
    <t>CDIF630erm_03601</t>
  </si>
  <si>
    <t>CDIF630erm_00357</t>
  </si>
  <si>
    <t>CDIF630erm_03237</t>
  </si>
  <si>
    <t>CDIF630erm_01326</t>
  </si>
  <si>
    <t>CDIF630erm_01967</t>
  </si>
  <si>
    <t>CDIF630erm_01982</t>
  </si>
  <si>
    <t>CDIF630erm_02272</t>
  </si>
  <si>
    <t>CDIF630erm_04007</t>
  </si>
  <si>
    <t>CDIF630erm_00153</t>
  </si>
  <si>
    <t>CDIF630erm_01405</t>
  </si>
  <si>
    <t>CDIF630erm_03809</t>
  </si>
  <si>
    <t>CDIF630erm_03986</t>
  </si>
  <si>
    <t>CDIF630erm_00127</t>
  </si>
  <si>
    <t>CDIF630erm_02905</t>
  </si>
  <si>
    <t>CDIF630erm_00151</t>
  </si>
  <si>
    <t>CDIF630erm_01308</t>
  </si>
  <si>
    <t>CDIF630erm_03448</t>
  </si>
  <si>
    <t>CDIF630erm_00798</t>
  </si>
  <si>
    <t>CDIF630erm_00147</t>
  </si>
  <si>
    <t>CDIF630erm_00167</t>
  </si>
  <si>
    <t>CDIF630erm_00174</t>
  </si>
  <si>
    <t>CDIF630erm_00156</t>
  </si>
  <si>
    <t>CDIF630erm_02179</t>
  </si>
  <si>
    <t>CDIF630erm_00154</t>
  </si>
  <si>
    <t>CDIF630erm_00157</t>
  </si>
  <si>
    <t>CDIF630erm_00126</t>
  </si>
  <si>
    <t>CDIF630erm_00138</t>
  </si>
  <si>
    <t>CDIF630erm_00135</t>
  </si>
  <si>
    <t>CDIF630erm_00139</t>
  </si>
  <si>
    <t>CDIF630erm_01406</t>
  </si>
  <si>
    <t>CDIF630erm_00149</t>
  </si>
  <si>
    <t>CDIF630erm_00143</t>
  </si>
  <si>
    <t>CDIF630erm_01472</t>
  </si>
  <si>
    <t>CDIF630erm_00155</t>
  </si>
  <si>
    <t>CDIF630erm_00144</t>
  </si>
  <si>
    <t>CDIF630erm_00145</t>
  </si>
  <si>
    <t>CDIF630erm_00165</t>
  </si>
  <si>
    <t>CDIF630erm_00169</t>
  </si>
  <si>
    <t>CDIF630erm_00158</t>
  </si>
  <si>
    <t>CDIF630erm_00146</t>
  </si>
  <si>
    <t>CDIF630erm_00175</t>
  </si>
  <si>
    <t>CDIF630erm_01310</t>
  </si>
  <si>
    <t>CDIF630erm_00148</t>
  </si>
  <si>
    <t>CDIF630erm_00142</t>
  </si>
  <si>
    <t>CDIF630erm_03990</t>
  </si>
  <si>
    <t>CDIF630erm_02690</t>
  </si>
  <si>
    <t>CDIF630erm_01410</t>
  </si>
  <si>
    <t>CDIF630erm_00134</t>
  </si>
  <si>
    <t>CDIF630erm_02719</t>
  </si>
  <si>
    <t>CDIF630erm_00166</t>
  </si>
  <si>
    <t>CDIF630erm_00800</t>
  </si>
  <si>
    <t>CDIF630erm_00799</t>
  </si>
  <si>
    <t>CDIF630erm_03465</t>
  </si>
  <si>
    <t>CDIF630erm_03242</t>
  </si>
  <si>
    <t>CDIF630erm_03238</t>
  </si>
  <si>
    <t>CDIF630erm_01662</t>
  </si>
  <si>
    <t>CDIF630erm_03454</t>
  </si>
  <si>
    <t>CDIF630erm_02684</t>
  </si>
  <si>
    <t>CDIF630erm_00395</t>
  </si>
  <si>
    <t>CDIF630erm_02148</t>
  </si>
  <si>
    <t>CDIF630erm_00355</t>
  </si>
  <si>
    <t>CDIF630erm_02774</t>
  </si>
  <si>
    <t>CDIF630erm_03350</t>
  </si>
  <si>
    <t>CDIF630erm_02318</t>
  </si>
  <si>
    <t>CDIF630erm_02299</t>
  </si>
  <si>
    <t>CDIF630erm_00268</t>
  </si>
  <si>
    <t>CDIF630erm_00914</t>
  </si>
  <si>
    <t>CDIF630erm_00432</t>
  </si>
  <si>
    <t>CDIF630erm_01509</t>
  </si>
  <si>
    <t>CDIF630erm_01017</t>
  </si>
  <si>
    <t>CDIF630erm_01811</t>
  </si>
  <si>
    <t>CDIF630erm_01433</t>
  </si>
  <si>
    <t>CDIF630erm_01812</t>
  </si>
  <si>
    <t>CDIF630erm_01188</t>
  </si>
  <si>
    <t>CDIF630erm_00458</t>
  </si>
  <si>
    <t>CDIF630erm_01998</t>
  </si>
  <si>
    <t>CDIF630erm_02812</t>
  </si>
  <si>
    <t>CDIF630erm_02826</t>
  </si>
  <si>
    <t>CDIF630erm_02873</t>
  </si>
  <si>
    <t>CDIF630erm_00618</t>
  </si>
  <si>
    <t>CDIF630erm_00532</t>
  </si>
  <si>
    <t>CDIF630erm_02838</t>
  </si>
  <si>
    <t>CDIF630erm_01561</t>
  </si>
  <si>
    <t>CDIF630erm_01482</t>
  </si>
  <si>
    <t>CDIF630erm_03011</t>
  </si>
  <si>
    <t>CDIF630erm_01921</t>
  </si>
  <si>
    <t>CDIF630erm_00844</t>
  </si>
  <si>
    <t>CDIF630erm_00820</t>
  </si>
  <si>
    <t>CDIF630erm_02413</t>
  </si>
  <si>
    <t>CDIF630erm_02780</t>
  </si>
  <si>
    <t>CDIF630erm_00264</t>
  </si>
  <si>
    <t>CDIF630erm_02427</t>
  </si>
  <si>
    <t>CDIF630erm_02916</t>
  </si>
  <si>
    <t>CDIF630erm_02393</t>
  </si>
  <si>
    <t>CDIF630erm_00816</t>
  </si>
  <si>
    <t>CDIF630erm_01955</t>
  </si>
  <si>
    <t>CDIF630erm_02808</t>
  </si>
  <si>
    <t>CDIF630erm_03521</t>
  </si>
  <si>
    <t>CDIF630erm_03835</t>
  </si>
  <si>
    <t>CDIF630erm_00580</t>
  </si>
  <si>
    <t>CDIF630erm_00841</t>
  </si>
  <si>
    <t>CDIF630erm_00830</t>
  </si>
  <si>
    <t>CDIF630erm_00843</t>
  </si>
  <si>
    <t>CDIF630erm_01546</t>
  </si>
  <si>
    <t>CDIF630erm_01898</t>
  </si>
  <si>
    <t>CDIF630erm_03257</t>
  </si>
  <si>
    <t>CDIF630erm_03387</t>
  </si>
  <si>
    <t>CDIF630erm_02866</t>
  </si>
  <si>
    <t>CDIF630erm_02339</t>
  </si>
  <si>
    <t>CDIF630erm_02876</t>
  </si>
  <si>
    <t>CDIF630erm_01461</t>
  </si>
  <si>
    <t>CDIF630erm_03134</t>
  </si>
  <si>
    <t>CDIF630erm_00701</t>
  </si>
  <si>
    <t>CDIF630erm_00926</t>
  </si>
  <si>
    <t>CDIF630erm_02762</t>
  </si>
  <si>
    <t>CDIF630erm_01513</t>
  </si>
  <si>
    <t>CDIF630erm_03941</t>
  </si>
  <si>
    <t>CDIF630erm_00786</t>
  </si>
  <si>
    <t>CDIF630erm_02178</t>
  </si>
  <si>
    <t>CDIF630erm_01660</t>
  </si>
  <si>
    <t>CDIF630erm_03996</t>
  </si>
  <si>
    <t>CDIF630erm_04006</t>
  </si>
  <si>
    <t>CDIF630erm_01906</t>
  </si>
  <si>
    <t>CDIF630erm_02138</t>
  </si>
  <si>
    <t>CDIF630erm_00469</t>
  </si>
  <si>
    <t>CDIF630erm_00846</t>
  </si>
  <si>
    <t>CDIF630erm_02843</t>
  </si>
  <si>
    <t>CDIF630erm_03776</t>
  </si>
  <si>
    <t>CDIF630erm_00031</t>
  </si>
  <si>
    <t>CDIF630erm_03589</t>
  </si>
  <si>
    <t>CDIF630erm_00478</t>
  </si>
  <si>
    <t>CDIF630erm_02915</t>
  </si>
  <si>
    <t>CDIF630erm_01297</t>
  </si>
  <si>
    <t>CDIF630erm_01132</t>
  </si>
  <si>
    <t>CDIF630erm_01896</t>
  </si>
  <si>
    <t>CDIF630erm_01800</t>
  </si>
  <si>
    <t>CDIF630erm_03458</t>
  </si>
  <si>
    <t>CDIF630erm_03527</t>
  </si>
  <si>
    <t>CDIF630erm_03931</t>
  </si>
  <si>
    <t>CDIF630erm_02784</t>
  </si>
  <si>
    <t>CDIF630erm_03810</t>
  </si>
  <si>
    <t>CDIF630erm_03648</t>
  </si>
  <si>
    <t>CDIF630erm_00959</t>
  </si>
  <si>
    <t>CDIF630erm_03382</t>
  </si>
  <si>
    <t>CDIF630erm_01121</t>
  </si>
  <si>
    <t>CDIF630erm_03014</t>
  </si>
  <si>
    <t>CDIF630erm_00233</t>
  </si>
  <si>
    <t>CDIF630erm_02688</t>
  </si>
  <si>
    <t>CDIF630erm_01551</t>
  </si>
  <si>
    <t>CDIF630erm_03892</t>
  </si>
  <si>
    <t>CDIF630erm_02484</t>
  </si>
  <si>
    <t>CDIF630erm_00657</t>
  </si>
  <si>
    <t>CDIF630erm_02828</t>
  </si>
  <si>
    <t>CDIF630erm_03399</t>
  </si>
  <si>
    <t>CDIF630erm_03699</t>
  </si>
  <si>
    <t>CDIF630erm_00672</t>
  </si>
  <si>
    <t>CDIF630erm_02799</t>
  </si>
  <si>
    <t>CDIF630erm_03092</t>
  </si>
  <si>
    <t>CDIF630erm_00030</t>
  </si>
  <si>
    <t>CDIF630erm_03918</t>
  </si>
  <si>
    <t>CDIF630erm_00805</t>
  </si>
  <si>
    <t>CDIF630erm_02291</t>
  </si>
  <si>
    <t>CDIF630erm_03516</t>
  </si>
  <si>
    <t>CDIF630erm_03991</t>
  </si>
  <si>
    <t>CDIF630erm_01476</t>
  </si>
  <si>
    <t>CDIF630erm_03012</t>
  </si>
  <si>
    <t>CDIF630erm_03464</t>
  </si>
  <si>
    <t>CDIF630erm_03535</t>
  </si>
  <si>
    <t>CDIF630erm_03912</t>
  </si>
  <si>
    <t>CDIF630erm_03110</t>
  </si>
  <si>
    <t>CDIF630erm_02638</t>
  </si>
  <si>
    <t>CDIF630erm_01566</t>
  </si>
  <si>
    <t>CDIF630erm_02775</t>
  </si>
  <si>
    <t>CDIF630erm_01560</t>
  </si>
  <si>
    <t>CDIF630erm_00434</t>
  </si>
  <si>
    <t>CDIF630erm_03528</t>
  </si>
  <si>
    <t>CDIF630erm_01879</t>
  </si>
  <si>
    <t>CDIF630erm_02248</t>
  </si>
  <si>
    <t>CDIF630erm_03910</t>
  </si>
  <si>
    <t>CDIF630erm_01549</t>
  </si>
  <si>
    <t>CDIF630erm_02158</t>
  </si>
  <si>
    <t>CDIF630erm_01377</t>
  </si>
  <si>
    <t>CDIF630erm_02750</t>
  </si>
  <si>
    <t>CDIF630erm_00702</t>
  </si>
  <si>
    <t>CDIF630erm_01290</t>
  </si>
  <si>
    <t>CDIF630erm_02493</t>
  </si>
  <si>
    <t>CDIF630erm_01816</t>
  </si>
  <si>
    <t>CDIF630erm_02068</t>
  </si>
  <si>
    <t>CDIF630erm_02556</t>
  </si>
  <si>
    <t>CDIF630erm_00112</t>
  </si>
  <si>
    <t>CDIF630erm_00953</t>
  </si>
  <si>
    <t>CDIF630erm_01619</t>
  </si>
  <si>
    <t>CDIF630erm_01775</t>
  </si>
  <si>
    <t>CDIF630erm_01883</t>
  </si>
  <si>
    <t>CDIF630erm_03043</t>
  </si>
  <si>
    <t>CDIF630erm_00690</t>
  </si>
  <si>
    <t>CDIF630erm_01006</t>
  </si>
  <si>
    <t>CDIF630erm_00968</t>
  </si>
  <si>
    <t>CDIF630erm_01705</t>
  </si>
  <si>
    <t>CDIF630erm_01875</t>
  </si>
  <si>
    <t>CDIF630erm_03771</t>
  </si>
  <si>
    <t>CDIF630erm_03993</t>
  </si>
  <si>
    <t>CDIF630erm_00298</t>
  </si>
  <si>
    <t>CDIF630erm_03917</t>
  </si>
  <si>
    <t>CDIF630erm_03232</t>
  </si>
  <si>
    <t>CDIF630erm_01957</t>
  </si>
  <si>
    <t>CDIF630erm_01142</t>
  </si>
  <si>
    <t>CDIF630erm_03938</t>
  </si>
  <si>
    <t>CDIF630erm_03291</t>
  </si>
  <si>
    <t>CDIF630erm_00851</t>
  </si>
  <si>
    <t>CDIF630erm_00247</t>
  </si>
  <si>
    <t>CDIF630erm_03606</t>
  </si>
  <si>
    <t>CDIF630erm_00874</t>
  </si>
  <si>
    <t>CDIF630erm_01216</t>
  </si>
  <si>
    <t>CDIF630erm_01201</t>
  </si>
  <si>
    <t>CDIF630erm_02495</t>
  </si>
  <si>
    <t>CDIF630erm_03751</t>
  </si>
  <si>
    <t>CDIF630erm_01943</t>
  </si>
  <si>
    <t>CDIF630erm_01991</t>
  </si>
  <si>
    <t>CDIF630erm_00334</t>
  </si>
  <si>
    <t>CDIF630erm_00897</t>
  </si>
  <si>
    <t>CDIF630erm_03657</t>
  </si>
  <si>
    <t>CDIF630erm_01961</t>
  </si>
  <si>
    <t>CDIF630erm_00680</t>
  </si>
  <si>
    <t>CDIF630erm_01193</t>
  </si>
  <si>
    <t>CDIF630erm_00819</t>
  </si>
  <si>
    <t>CDIF630erm_03084</t>
  </si>
  <si>
    <t>CDIF630erm_00947</t>
  </si>
  <si>
    <t>CDIF630erm_03325</t>
  </si>
  <si>
    <t>CDIF630erm_03948</t>
  </si>
  <si>
    <t>CDIF630erm_01306</t>
  </si>
  <si>
    <t>CDIF630erm_00291</t>
  </si>
  <si>
    <t>CDIF630erm_02352</t>
  </si>
  <si>
    <t>CDIF630erm_01339</t>
  </si>
  <si>
    <t>CDIF630erm_02437</t>
  </si>
  <si>
    <t>CDIF630erm_01486</t>
  </si>
  <si>
    <t>CDIF630erm_02761</t>
  </si>
  <si>
    <t>CDIF630erm_03315</t>
  </si>
  <si>
    <t>CDIF630erm_03248</t>
  </si>
  <si>
    <t>CDIF630erm_00131</t>
  </si>
  <si>
    <t>CDIF630erm_02175</t>
  </si>
  <si>
    <t>CDIF630erm_03865</t>
  </si>
  <si>
    <t>CDIF630erm_01349</t>
  </si>
  <si>
    <t>CDIF630erm_02952</t>
  </si>
  <si>
    <t>CDIF630erm_01141</t>
  </si>
  <si>
    <t>CDIF630erm_00840</t>
  </si>
  <si>
    <t>CDIF630erm_01745</t>
  </si>
  <si>
    <t>CDIF630erm_03569</t>
  </si>
  <si>
    <t>CDIF630erm_01788</t>
  </si>
  <si>
    <t>CDIF630erm_01177</t>
  </si>
  <si>
    <t>CDIF630erm_00703</t>
  </si>
  <si>
    <t>CDIF630erm_00087</t>
  </si>
  <si>
    <t>CDIF630erm_01270</t>
  </si>
  <si>
    <t>CDIF630erm_03319</t>
  </si>
  <si>
    <t>CDIF630erm_00457</t>
  </si>
  <si>
    <t>CDIF630erm_01873</t>
  </si>
  <si>
    <t>CDIF630erm_03109</t>
  </si>
  <si>
    <t>CDIF630erm_00520</t>
  </si>
  <si>
    <t>CDIF630erm_03533</t>
  </si>
  <si>
    <t>CDIF630erm_03711</t>
  </si>
  <si>
    <t>CDIF630erm_03930</t>
  </si>
  <si>
    <t>CDIF630erm_02577</t>
  </si>
  <si>
    <t>CDIF630erm_03434</t>
  </si>
  <si>
    <t>CDIF630erm_00839</t>
  </si>
  <si>
    <t>CDIF630erm_01621</t>
  </si>
  <si>
    <t>CDIF630erm_01980</t>
  </si>
  <si>
    <t>CDIF630erm_01159</t>
  </si>
  <si>
    <t>CDIF630erm_03290</t>
  </si>
  <si>
    <t>CDIF630erm_00113</t>
  </si>
  <si>
    <t>CDIF630erm_02619</t>
  </si>
  <si>
    <t>CDIF630erm_03468</t>
  </si>
  <si>
    <t>CDIF630erm_02622</t>
  </si>
  <si>
    <t>CDIF630erm_02939</t>
  </si>
  <si>
    <t>CDIF630erm_02422</t>
  </si>
  <si>
    <t>CDIF630erm_00312</t>
  </si>
  <si>
    <t>CDIF630erm_00876</t>
  </si>
  <si>
    <t>CDIF630erm_01474</t>
  </si>
  <si>
    <t>CDIF630erm_03107</t>
  </si>
  <si>
    <t>CDIF630erm_03985</t>
  </si>
  <si>
    <t>CDIF630erm_03853</t>
  </si>
  <si>
    <t>CDIF630erm_03945</t>
  </si>
  <si>
    <t>CDIF630erm_02567</t>
  </si>
  <si>
    <t>CDIF630erm_02829</t>
  </si>
  <si>
    <t>CDIF630erm_00787</t>
  </si>
  <si>
    <t>CDIF630erm_01147</t>
  </si>
  <si>
    <t>XdhC3</t>
  </si>
  <si>
    <t>CDIF630erm_02323</t>
  </si>
  <si>
    <t>CDIF630erm_00231</t>
  </si>
  <si>
    <t>CDIF630erm_02984</t>
  </si>
  <si>
    <t>CDIF630erm_00842</t>
  </si>
  <si>
    <t>CDIF630erm_00364</t>
  </si>
  <si>
    <t>CDIF630erm_02881</t>
  </si>
  <si>
    <t>CDIF630erm_03421</t>
  </si>
  <si>
    <t>CDIF630erm_02974</t>
  </si>
  <si>
    <t>CDIF630erm_00674</t>
  </si>
  <si>
    <t>CDIF630erm_00352</t>
  </si>
  <si>
    <t>CDIF630erm_01638</t>
  </si>
  <si>
    <t>CDIF630erm_02586</t>
  </si>
  <si>
    <t>CDIF630erm_02383</t>
  </si>
  <si>
    <t>CDIF630erm_02174</t>
  </si>
  <si>
    <t>CDIF630erm_02758</t>
  </si>
  <si>
    <t>CDIF630erm_01374</t>
  </si>
  <si>
    <t>CDIF630erm_02936</t>
  </si>
  <si>
    <t>CDIF630erm_01815</t>
  </si>
  <si>
    <t>CDIF630erm_03611</t>
  </si>
  <si>
    <t>CDIF630erm_02867</t>
  </si>
  <si>
    <t>CDIF630erm_02792</t>
  </si>
  <si>
    <t>CDIF630erm_03774</t>
  </si>
  <si>
    <t>CDIF630erm_00365</t>
  </si>
  <si>
    <t>CDIF630erm_01189</t>
  </si>
  <si>
    <t>CDIF630erm_02014</t>
  </si>
  <si>
    <t>CDIF630erm_02292</t>
  </si>
  <si>
    <t>CDIF630erm_02237</t>
  </si>
  <si>
    <t>CDIF630erm_01689</t>
  </si>
  <si>
    <t>CDIF630erm_03523</t>
  </si>
  <si>
    <t>CDIF630erm_01007</t>
  </si>
  <si>
    <t>CDIF630erm_00904</t>
  </si>
  <si>
    <t>CDIF630erm_01692</t>
  </si>
  <si>
    <t>CDIF630erm_00670</t>
  </si>
  <si>
    <t>CDIF630erm_00760</t>
  </si>
  <si>
    <t>CDIF630erm_02705</t>
  </si>
  <si>
    <t>CDIF630erm_02436</t>
  </si>
  <si>
    <t>CDIF630erm_03890</t>
  </si>
  <si>
    <t>CDIF630erm_03942</t>
  </si>
  <si>
    <t>CDIF630erm_03770</t>
  </si>
  <si>
    <t>CDIF630erm_02209</t>
  </si>
  <si>
    <t>CDIF630erm_00362</t>
  </si>
  <si>
    <t>CDIF630erm_02947</t>
  </si>
  <si>
    <t>CDIF630erm_03997</t>
  </si>
  <si>
    <t>CDIF630erm_00437</t>
  </si>
  <si>
    <t>CDIF630erm_01996</t>
  </si>
  <si>
    <t>CDIF630erm_00907</t>
  </si>
  <si>
    <t>CDIF630erm_01704</t>
  </si>
  <si>
    <t>CDIF630erm_02962</t>
  </si>
  <si>
    <t>CDIF630erm_03354</t>
  </si>
  <si>
    <t>CDIF630erm_00083</t>
  </si>
  <si>
    <t>CDIF630erm_00832</t>
  </si>
  <si>
    <t>CDIF630erm_01869</t>
  </si>
  <si>
    <t>CDIF630erm_00945</t>
  </si>
  <si>
    <t>CDIF630erm_03522</t>
  </si>
  <si>
    <t>CDIF630erm_00936</t>
  </si>
  <si>
    <t>CDIF630erm_01878</t>
  </si>
  <si>
    <t>CDIF630erm_02560</t>
  </si>
  <si>
    <t>CDIF630erm_03655</t>
  </si>
  <si>
    <t>CDIF630erm_02654</t>
  </si>
  <si>
    <t>CDIF630erm_00952</t>
  </si>
  <si>
    <t>CDIF630erm_03297</t>
  </si>
  <si>
    <t>CDIF630erm_00955</t>
  </si>
  <si>
    <t>CDIF630erm_00473</t>
  </si>
  <si>
    <t>CDIF630erm_02698</t>
  </si>
  <si>
    <t>CDIF630erm_02048</t>
  </si>
  <si>
    <t>CDIF630erm_00615</t>
  </si>
  <si>
    <t>CDIF630erm_03863</t>
  </si>
  <si>
    <t>CDIF630erm_02578</t>
  </si>
  <si>
    <t>CDIF630erm_03875</t>
  </si>
  <si>
    <t>CDIF630erm_00641</t>
  </si>
  <si>
    <t>CDIF630erm_01317</t>
  </si>
  <si>
    <t>CDIF630erm_02575</t>
  </si>
  <si>
    <t>CDIF630erm_01130</t>
  </si>
  <si>
    <t>CDIF630erm_03859</t>
  </si>
  <si>
    <t>CDIF630erm_00948</t>
  </si>
  <si>
    <t>CDIF630erm_00999</t>
  </si>
  <si>
    <t>CDIF630erm_03245</t>
  </si>
  <si>
    <t>CDIF630erm_01578</t>
  </si>
  <si>
    <t>CDIF630erm_03250</t>
  </si>
  <si>
    <t>CDIF630erm_01144</t>
  </si>
  <si>
    <t>CDIF630erm_01746</t>
  </si>
  <si>
    <t>CDIF630erm_02027</t>
  </si>
  <si>
    <t>CDIF630erm_02114</t>
  </si>
  <si>
    <t>CDIF630erm_01544</t>
  </si>
  <si>
    <t>CDIF630erm_02088</t>
  </si>
  <si>
    <t>CDIF630erm_01813</t>
  </si>
  <si>
    <t>CDIF630erm_01838</t>
  </si>
  <si>
    <t>CDIF630erm_01305</t>
  </si>
  <si>
    <t>CDIF630erm_02098</t>
  </si>
  <si>
    <t>CDIF630erm_03525</t>
  </si>
  <si>
    <t>CDIF630erm_03005</t>
  </si>
  <si>
    <t>CDIF630erm_02010</t>
  </si>
  <si>
    <t>CDIF630erm_01702</t>
  </si>
  <si>
    <t>CDIF630erm_00579</t>
  </si>
  <si>
    <t>CDIF630erm_00024</t>
  </si>
  <si>
    <t>CDIF630erm_01458</t>
  </si>
  <si>
    <t>CDIF630erm_02013</t>
  </si>
  <si>
    <t>CDIF630erm_00833</t>
  </si>
  <si>
    <t>CDIF630erm_01583</t>
  </si>
  <si>
    <t>CDIF630erm_03449</t>
  </si>
  <si>
    <t>CDIF630erm_00269</t>
  </si>
  <si>
    <t>CDIF630erm_03703</t>
  </si>
  <si>
    <t>CDIF630erm_00960</t>
  </si>
  <si>
    <t>CDIF630erm_03312</t>
  </si>
  <si>
    <t>CDIF630erm_00715</t>
  </si>
  <si>
    <t>CDIF630erm_02877</t>
  </si>
  <si>
    <t>CDIF630erm_00628</t>
  </si>
  <si>
    <t>CDIF630erm_02097</t>
  </si>
  <si>
    <t>CDIF630erm_00831</t>
  </si>
  <si>
    <t>CDIF630erm_02150</t>
  </si>
  <si>
    <t>CDIF630erm_00821</t>
  </si>
  <si>
    <t>CDIF630erm_02322</t>
  </si>
  <si>
    <t>CDIF630erm_01556</t>
  </si>
  <si>
    <t>CDIF630erm_01178</t>
  </si>
  <si>
    <t>CDIF630erm_03911</t>
  </si>
  <si>
    <t>CDIF630erm_01536</t>
  </si>
  <si>
    <t>CDIF630erm_01552</t>
  </si>
  <si>
    <t>CDIF630erm_03108</t>
  </si>
  <si>
    <t>CDIF630erm_01373</t>
  </si>
  <si>
    <t>CDIF630erm_00852</t>
  </si>
  <si>
    <t>CDIF630erm_02764</t>
  </si>
  <si>
    <t>CDIF630erm_01490</t>
  </si>
  <si>
    <t>CDIF630erm_03114</t>
  </si>
  <si>
    <t>CDIF630erm_01823</t>
  </si>
  <si>
    <t>CDIF630erm_02335</t>
  </si>
  <si>
    <t>CDIF630erm_00259</t>
  </si>
  <si>
    <t>CDIF630erm_00398</t>
  </si>
  <si>
    <t>CDIF630erm_00299</t>
  </si>
  <si>
    <t>CDIF630erm_01029</t>
  </si>
  <si>
    <t>CDIF630erm_03712</t>
  </si>
  <si>
    <t>CDIF630erm_01018</t>
  </si>
  <si>
    <t>CDIF630erm_00679</t>
  </si>
  <si>
    <t>CDIF630erm_02599</t>
  </si>
  <si>
    <t>CDIF630erm_02653</t>
  </si>
  <si>
    <t>CDIF630erm_01357</t>
  </si>
  <si>
    <t>CDIF630erm_03311</t>
  </si>
  <si>
    <t>CDIF630erm_02349</t>
  </si>
  <si>
    <t>CDIF630erm_01368</t>
  </si>
  <si>
    <t>CDIF630erm_01360</t>
  </si>
  <si>
    <t>CDIF630erm_02810</t>
  </si>
  <si>
    <t>CDIF630erm_03999</t>
  </si>
  <si>
    <t>CDIF630erm_02937</t>
  </si>
  <si>
    <t>CDIF630erm_02825</t>
  </si>
  <si>
    <t>CDIF630erm_02270</t>
  </si>
  <si>
    <t>CDIF630erm_02195</t>
  </si>
  <si>
    <t>CDIF630erm_00108</t>
  </si>
  <si>
    <t>CDIF630erm_01443</t>
  </si>
  <si>
    <t>CDIF630erm_03858</t>
  </si>
  <si>
    <t>CDIF630erm_00824</t>
  </si>
  <si>
    <t>CDIF630erm_02487</t>
  </si>
  <si>
    <t>CDIF630erm_01266</t>
  </si>
  <si>
    <t>CDIF630erm_02791</t>
  </si>
  <si>
    <t>CDIF630erm_00229</t>
  </si>
  <si>
    <t>CDIF630erm_03915</t>
  </si>
  <si>
    <t>CDIF630erm_01730</t>
  </si>
  <si>
    <t>CDIF630erm_02692</t>
  </si>
  <si>
    <t>CDIF630erm_00985</t>
  </si>
  <si>
    <t>CDIF630erm_02034</t>
  </si>
  <si>
    <t>CDIF630erm_01859</t>
  </si>
  <si>
    <t>CDIF630erm_00909</t>
  </si>
  <si>
    <t>CDIF630erm_03294</t>
  </si>
  <si>
    <t>CDIF630erm_02468</t>
  </si>
  <si>
    <t>CDIF630erm_01686</t>
  </si>
  <si>
    <t>CDIF630erm_01696</t>
  </si>
  <si>
    <t>CDIF630erm_03705</t>
  </si>
  <si>
    <t>CDIF630erm_03117</t>
  </si>
  <si>
    <t>CDIF630erm_03970</t>
  </si>
  <si>
    <t>CDIF630erm_04005</t>
  </si>
  <si>
    <t>CDIF630erm_01223</t>
  </si>
  <si>
    <t>CDIF630erm_00420</t>
  </si>
  <si>
    <t>CDIF630erm_02813</t>
  </si>
  <si>
    <t>CDIF630erm_03710</t>
  </si>
  <si>
    <t>CDIF630erm_00621</t>
  </si>
  <si>
    <t>CDIF630erm_02647</t>
  </si>
  <si>
    <t>CDIF630erm_01922</t>
  </si>
  <si>
    <t>CDIF630erm_03091</t>
  </si>
  <si>
    <t>CDIF630erm_01453</t>
  </si>
  <si>
    <t>CDIF630erm_01570</t>
  </si>
  <si>
    <t>CDIF630erm_02039</t>
  </si>
  <si>
    <t>CDIF630erm_03423</t>
  </si>
  <si>
    <t>CDIF630erm_01554</t>
  </si>
  <si>
    <t>CDIF630erm_01416</t>
  </si>
  <si>
    <t>CDIF630erm_00232</t>
  </si>
  <si>
    <t>CDIF630erm_03788</t>
  </si>
  <si>
    <t>CDIF630erm_00928</t>
  </si>
  <si>
    <t>CDIF630erm_03303</t>
  </si>
  <si>
    <t>CDIF630erm_03627</t>
  </si>
  <si>
    <t>CDIF630erm_02778</t>
  </si>
  <si>
    <t>CDIF630erm_03837</t>
  </si>
  <si>
    <t>CDIF630erm_02566</t>
  </si>
  <si>
    <t>CDIF630erm_03033</t>
  </si>
  <si>
    <t>CDIF630erm_01819</t>
  </si>
  <si>
    <t>CDIF630erm_03288</t>
  </si>
  <si>
    <t>CDIF630erm_02886</t>
  </si>
  <si>
    <t>CDIF630erm_02893</t>
  </si>
  <si>
    <t>CDIF630erm_02385</t>
  </si>
  <si>
    <t>CDIF630erm_00403</t>
  </si>
  <si>
    <t>CDIF630erm_01899</t>
  </si>
  <si>
    <t>CDIF630erm_01414</t>
  </si>
  <si>
    <t>CDIF630erm_00119</t>
  </si>
  <si>
    <t>CDIF630erm_01543</t>
  </si>
  <si>
    <t>CDIF630erm_00363</t>
  </si>
  <si>
    <t>CDIF630erm_01434</t>
  </si>
  <si>
    <t>CDIF630erm_03755</t>
  </si>
  <si>
    <t>CDIF630erm_03351</t>
  </si>
  <si>
    <t>CDIF630erm_00930</t>
  </si>
  <si>
    <t>CDIF630erm_03499</t>
  </si>
  <si>
    <t>CDIF630erm_03264</t>
  </si>
  <si>
    <t>CDIF630erm_02506</t>
  </si>
  <si>
    <t>CDIF630erm_04002</t>
  </si>
  <si>
    <t>CDIF630erm_01220</t>
  </si>
  <si>
    <t>CDIF630erm_01999</t>
  </si>
  <si>
    <t>CDIF630erm_01710</t>
  </si>
  <si>
    <t>CDIF630erm_02884</t>
  </si>
  <si>
    <t>CDIF630erm_02631</t>
  </si>
  <si>
    <t>CDIF630erm_02288</t>
  </si>
  <si>
    <t>CDIF630erm_03265</t>
  </si>
  <si>
    <t>CDIF630erm_00021</t>
  </si>
  <si>
    <t>CDIF630erm_03135</t>
  </si>
  <si>
    <t>CDIF630erm_02693</t>
  </si>
  <si>
    <t>CDIF630erm_00915</t>
  </si>
  <si>
    <t>CDIF630erm_00468</t>
  </si>
  <si>
    <t>CDIF630erm_00818</t>
  </si>
  <si>
    <t>CDIF630erm_00230</t>
  </si>
  <si>
    <t>CDIF630erm_01776</t>
  </si>
  <si>
    <t>CDIF630erm_02394</t>
  </si>
  <si>
    <t>CDIF630erm_01606</t>
  </si>
  <si>
    <t>CDIF630erm_01431</t>
  </si>
  <si>
    <t>CDIF630erm_03113</t>
  </si>
  <si>
    <t>CDIF630erm_01966</t>
  </si>
  <si>
    <t>CDIF630erm_00034</t>
  </si>
  <si>
    <t>CDIF630erm_03792</t>
  </si>
  <si>
    <t>CDIF630erm_03147</t>
  </si>
  <si>
    <t>CDIF630erm_01829</t>
  </si>
  <si>
    <t>CDIF630erm_00994</t>
  </si>
  <si>
    <t>CDIF630erm_01884</t>
  </si>
  <si>
    <t>CDIF630erm_00292</t>
  </si>
  <si>
    <t>CDIF630erm_00349</t>
  </si>
  <si>
    <t>CDIF630erm_00117</t>
  </si>
  <si>
    <t>CDIF630erm_02640</t>
  </si>
  <si>
    <t>CDIF630erm_01214</t>
  </si>
  <si>
    <t>CDIF630erm_02284</t>
  </si>
  <si>
    <t>CDIF630erm_03886</t>
  </si>
  <si>
    <t>CDIF630erm_03926</t>
  </si>
  <si>
    <t>CDIF630erm_02833</t>
  </si>
  <si>
    <t>CDIF630erm_03435</t>
  </si>
  <si>
    <t>CDIF630erm_00956</t>
  </si>
  <si>
    <t>CDIF630erm_02103</t>
  </si>
  <si>
    <t>CDIF630erm_00988</t>
  </si>
  <si>
    <t>CDIF630erm_01623</t>
  </si>
  <si>
    <t>CDIF630erm_00565</t>
  </si>
  <si>
    <t>CDIF630erm_02894</t>
  </si>
  <si>
    <t>CDIF630erm_02584</t>
  </si>
  <si>
    <t>CDIF630erm_01491</t>
  </si>
  <si>
    <t>CDIF630erm_01975</t>
  </si>
  <si>
    <t>CDIF630erm_03767</t>
  </si>
  <si>
    <t>CDIF630erm_02938</t>
  </si>
  <si>
    <t>CDIF630erm_01978</t>
  </si>
  <si>
    <t>CDIF630erm_00879</t>
  </si>
  <si>
    <t>CDIF630erm_02411</t>
  </si>
  <si>
    <t>CDIF630erm_00954</t>
  </si>
  <si>
    <t>CDIF630erm_01489</t>
  </si>
  <si>
    <t>CDIF630erm_03862</t>
  </si>
  <si>
    <t>CDIF630erm_02492</t>
  </si>
  <si>
    <t>CDIF630erm_00409</t>
  </si>
  <si>
    <t>CDIF630erm_02460</t>
  </si>
  <si>
    <t>CDIF630erm_01675</t>
  </si>
  <si>
    <t>CDIF630erm_02685</t>
  </si>
  <si>
    <t>CDIF630erm_02324</t>
  </si>
  <si>
    <t>CDIF630erm_03902</t>
  </si>
  <si>
    <t>CDIF630erm_01366</t>
  </si>
  <si>
    <t>CDIF630erm_02069</t>
  </si>
  <si>
    <t>CDIF630erm_01138</t>
  </si>
  <si>
    <t>CDIF630erm_01439</t>
  </si>
  <si>
    <t>CDIF630erm_02509</t>
  </si>
  <si>
    <t>CDIF630erm_01463</t>
  </si>
  <si>
    <t>CDIF630erm_01411</t>
  </si>
  <si>
    <t>CDIF630erm_02243</t>
  </si>
  <si>
    <t>CDIF630erm_02017</t>
  </si>
  <si>
    <t>CDIF630erm_01312</t>
  </si>
  <si>
    <t>CDIF630erm_01563</t>
  </si>
  <si>
    <t>CDIF630erm_00910</t>
  </si>
  <si>
    <t>CDIF630erm_02831</t>
  </si>
  <si>
    <t>CDIF630erm_02677</t>
  </si>
  <si>
    <t>CDIF630erm_00366</t>
  </si>
  <si>
    <t>CDIF630erm_02975</t>
  </si>
  <si>
    <t>CDIF630erm_01602</t>
  </si>
  <si>
    <t>CDIF630erm_02285</t>
  </si>
  <si>
    <t>CDIF630erm_02926</t>
  </si>
  <si>
    <t>CDIF630erm_00989</t>
  </si>
  <si>
    <t>CDIF630erm_00974</t>
  </si>
  <si>
    <t>CDIF630erm_01648</t>
  </si>
  <si>
    <t>CDIF630erm_01656</t>
  </si>
  <si>
    <t>CDIF630erm_03998</t>
  </si>
  <si>
    <t>CDIF630erm_02250</t>
  </si>
  <si>
    <t>CDIF630erm_01872</t>
  </si>
  <si>
    <t>CDIF630erm_02957</t>
  </si>
  <si>
    <t>CDIF630erm_03283</t>
  </si>
  <si>
    <t>CDIF630erm_00864</t>
  </si>
  <si>
    <t>CDIF630erm_02184</t>
  </si>
  <si>
    <t>CDIF630erm_03839</t>
  </si>
  <si>
    <t>CDIF630erm_00993</t>
  </si>
  <si>
    <t>CDIF630erm_03813</t>
  </si>
  <si>
    <t>CDIF630erm_00321</t>
  </si>
  <si>
    <t>CDIF630erm_02406</t>
  </si>
  <si>
    <t>CDIF630erm_01830</t>
  </si>
  <si>
    <t>CDIF630erm_01224</t>
  </si>
  <si>
    <t>CDIF630erm_01278</t>
  </si>
  <si>
    <t>CDIF630erm_00658</t>
  </si>
  <si>
    <t>CDIF630erm_01726</t>
  </si>
  <si>
    <t>CDIF630erm_00371</t>
  </si>
  <si>
    <t>CDIF630erm_03677</t>
  </si>
  <si>
    <t>CDIF630erm_01480</t>
  </si>
  <si>
    <t>CDIF630erm_03879</t>
  </si>
  <si>
    <t>CDIF630erm_03244</t>
  </si>
  <si>
    <t>CDIF630erm_01021</t>
  </si>
  <si>
    <t>CDIF630erm_01285</t>
  </si>
  <si>
    <t>CDIF630erm_03785</t>
  </si>
  <si>
    <t>CDIF630erm_04008</t>
  </si>
  <si>
    <t>CDIF630erm_01287</t>
  </si>
  <si>
    <t>CDIF630erm_01184</t>
  </si>
  <si>
    <t>CDIF630erm_01814</t>
  </si>
  <si>
    <t>CDIF630erm_00685</t>
  </si>
  <si>
    <t>CDIF630erm_00651</t>
  </si>
  <si>
    <t>CDIF630erm_00438</t>
  </si>
  <si>
    <t>CDIF630erm_02279</t>
  </si>
  <si>
    <t>CDIF630erm_02503</t>
  </si>
  <si>
    <t>CDIF630erm_03422</t>
  </si>
  <si>
    <t>CDIF630erm_01229</t>
  </si>
  <si>
    <t>CDIF630erm_02443</t>
  </si>
  <si>
    <t>CDIF630erm_03243</t>
  </si>
  <si>
    <t>CDIF630erm_02444</t>
  </si>
  <si>
    <t>CDIF630erm_03681</t>
  </si>
  <si>
    <t>CDIF630erm_01881</t>
  </si>
  <si>
    <t>CDIF630erm_02331</t>
  </si>
  <si>
    <t>CDIF630erm_00631</t>
  </si>
  <si>
    <t>CDIF630erm_02921</t>
  </si>
  <si>
    <t>CDIF630erm_03314</t>
  </si>
  <si>
    <t>CDIF630erm_00091</t>
  </si>
  <si>
    <t>CDIF630erm_02793</t>
  </si>
  <si>
    <t>CDIF630erm_03769</t>
  </si>
  <si>
    <t>CDIF630erm_02745</t>
  </si>
  <si>
    <t>CDIF630erm_03532</t>
  </si>
  <si>
    <t>CDIF630erm_01535</t>
  </si>
  <si>
    <t>CDIF630erm_03581</t>
  </si>
  <si>
    <t>CDIF630erm_02497</t>
  </si>
  <si>
    <t>CDIF630erm_01286</t>
  </si>
  <si>
    <t>CDIF630erm_00835</t>
  </si>
  <si>
    <t>CDIF630erm_00382</t>
  </si>
  <si>
    <t>CDIF630erm_00667</t>
  </si>
  <si>
    <t>CDIF630erm_00239</t>
  </si>
  <si>
    <t>CDIF630erm_01293</t>
  </si>
  <si>
    <t>CDIF630erm_00007</t>
  </si>
  <si>
    <t>CDIF630erm_01365</t>
  </si>
  <si>
    <t>CDIF630erm_00963</t>
  </si>
  <si>
    <t>CDIF630erm_01199</t>
  </si>
  <si>
    <t>CDIF630erm_03820</t>
  </si>
  <si>
    <t>CDIF630erm_01001</t>
  </si>
  <si>
    <t>CDIF630erm_00309</t>
  </si>
  <si>
    <t>CDIF630erm_01295</t>
  </si>
  <si>
    <t>CDIF630erm_01697</t>
  </si>
  <si>
    <t>CDIF630erm_03584</t>
  </si>
  <si>
    <t>CDIF630erm_00899</t>
  </si>
  <si>
    <t>CDIF630erm_02015</t>
  </si>
  <si>
    <t>CDIF630erm_03066</t>
  </si>
  <si>
    <t>CDIF630erm_01375</t>
  </si>
  <si>
    <t>CDIF630erm_03247</t>
  </si>
  <si>
    <t>CDIF630erm_02725</t>
  </si>
  <si>
    <t>CDIF630erm_02419</t>
  </si>
  <si>
    <t>CDIF630erm_02944</t>
  </si>
  <si>
    <t>CDIF630erm_02281</t>
  </si>
  <si>
    <t>CDIF630erm_01600</t>
  </si>
  <si>
    <t>CDIF630erm_03050</t>
  </si>
  <si>
    <t>CDIF630erm_01329</t>
  </si>
  <si>
    <t>CDIF630erm_01289</t>
  </si>
  <si>
    <t>CDIF630erm_01661</t>
  </si>
  <si>
    <t>CDIF630erm_02542</t>
  </si>
  <si>
    <t>CDIF630erm_03057</t>
  </si>
  <si>
    <t>CDIF630erm_03826</t>
  </si>
  <si>
    <t>CDIF630erm_01303</t>
  </si>
  <si>
    <t>CDIF630erm_02644</t>
  </si>
  <si>
    <t>CDIF630erm_01282</t>
  </si>
  <si>
    <t>CDIF630erm_03056</t>
  </si>
  <si>
    <t>CDIF630erm_03052</t>
  </si>
  <si>
    <t>CDIF630erm_01459</t>
  </si>
  <si>
    <t>CDIF630erm_00626</t>
  </si>
  <si>
    <t>CDIF630erm_03060</t>
  </si>
  <si>
    <t>CDIF630erm_00226</t>
  </si>
  <si>
    <t>CDIF630erm_03801</t>
  </si>
  <si>
    <t>CDIF630erm_02765</t>
  </si>
  <si>
    <t>CDIF630erm_03054</t>
  </si>
  <si>
    <t>CDIF630erm_01633</t>
  </si>
  <si>
    <t>CDIF630erm_01945</t>
  </si>
  <si>
    <t>CDIF630erm_03047</t>
  </si>
  <si>
    <t>CDIF630erm_03049</t>
  </si>
  <si>
    <t>CDIF630erm_02998</t>
  </si>
  <si>
    <t>CDIF630erm_03030</t>
  </si>
  <si>
    <t>CDIF630erm_01187</t>
  </si>
  <si>
    <t>CDIF630erm_03327</t>
  </si>
  <si>
    <t>CDIF630erm_02100</t>
  </si>
  <si>
    <t>CDIF630erm_02348</t>
  </si>
  <si>
    <t>CDIF630erm_02743</t>
  </si>
  <si>
    <t>CDIF630erm_00002</t>
  </si>
  <si>
    <t>CDIF630erm_01195</t>
  </si>
  <si>
    <t>CDIF630erm_02950</t>
  </si>
  <si>
    <t>CDIF630erm_00525</t>
  </si>
  <si>
    <t>CDIF630erm_03727</t>
  </si>
  <si>
    <t>CDIF630erm_02652</t>
  </si>
  <si>
    <t>CDIF630erm_00116</t>
  </si>
  <si>
    <t>CDIF630erm_03602</t>
  </si>
  <si>
    <t>CDIF630erm_02747</t>
  </si>
  <si>
    <t>CDIF630erm_02589</t>
  </si>
  <si>
    <t>CDIF630erm_00814</t>
  </si>
  <si>
    <t>CDIF630erm_02182</t>
  </si>
  <si>
    <t>CDIF630erm_03619</t>
  </si>
  <si>
    <t>CDIF630erm_03537</t>
  </si>
  <si>
    <t>CDIF630erm_00836</t>
  </si>
  <si>
    <t>CDIF630erm_00524</t>
  </si>
  <si>
    <t>CDIF630erm_02450</t>
  </si>
  <si>
    <t>CDIF630erm_03799</t>
  </si>
  <si>
    <t>CDIF630erm_03067</t>
  </si>
  <si>
    <t>CDIF630erm_02811</t>
  </si>
  <si>
    <t>CDIF630erm_00140</t>
  </si>
  <si>
    <t>CDIF630erm_00150</t>
  </si>
  <si>
    <t>CDIF630erm_03783</t>
  </si>
  <si>
    <t>CDIF630erm_02180</t>
  </si>
  <si>
    <t>CDIF630erm_01512</t>
  </si>
  <si>
    <t>CDIF630erm_03547</t>
  </si>
  <si>
    <t>CDIF630erm_02177</t>
  </si>
  <si>
    <t>CDIF630erm_01907</t>
  </si>
  <si>
    <t>CDIF630erm_03680</t>
  </si>
  <si>
    <t>CDIF630erm_03610</t>
  </si>
  <si>
    <t>CDIF630erm_02914</t>
  </si>
  <si>
    <t>CDIF630erm_03536</t>
  </si>
  <si>
    <t>CDIF630erm_00234</t>
  </si>
  <si>
    <t>CDIF630erm_01381</t>
  </si>
  <si>
    <t>CDIF630erm_01230</t>
  </si>
  <si>
    <t>CDIF630erm_02880</t>
  </si>
  <si>
    <t>CDIF630erm_02696</t>
  </si>
  <si>
    <t>CDIF630erm_03760</t>
  </si>
  <si>
    <t>CDIF630erm_02742</t>
  </si>
  <si>
    <t>CDIF630erm_00263</t>
  </si>
  <si>
    <t>CDIF630erm_03079</t>
  </si>
  <si>
    <t>CDIF630erm_00084</t>
  </si>
  <si>
    <t>CDIF630erm_03742</t>
  </si>
  <si>
    <t>CDIF630erm_03728</t>
  </si>
  <si>
    <t>CDIF630erm_02135</t>
  </si>
  <si>
    <t>CDIF630erm_01485</t>
  </si>
  <si>
    <t>CDIF630erm_02446</t>
  </si>
  <si>
    <t>CDIF630erm_01965</t>
  </si>
  <si>
    <t>CDIF630erm_03130</t>
  </si>
  <si>
    <t>CDIF630erm_02779</t>
  </si>
  <si>
    <t>CDIF630erm_00534</t>
  </si>
  <si>
    <t>CDIF630erm_01659</t>
  </si>
  <si>
    <t>CDIF630erm_00550</t>
  </si>
  <si>
    <t>CDIF630erm_03793</t>
  </si>
  <si>
    <t>CDIF630erm_01013</t>
  </si>
  <si>
    <t>CDIF630erm_00530</t>
  </si>
  <si>
    <t>CDIF630erm_02355</t>
  </si>
  <si>
    <t>CDIF630erm_03881</t>
  </si>
  <si>
    <t>CDIF630erm_00695</t>
  </si>
  <si>
    <t>CDIF630erm_00736</t>
  </si>
  <si>
    <t>CDIF630erm_00627</t>
  </si>
  <si>
    <t>CDIF630erm_01596</t>
  </si>
  <si>
    <t>CDIF630erm_03059</t>
  </si>
  <si>
    <t>CDIF630erm_02970</t>
  </si>
  <si>
    <t>CDIF630erm_02835</t>
  </si>
  <si>
    <t>CDIF630erm_00162</t>
  </si>
  <si>
    <t>TetM</t>
  </si>
  <si>
    <t xml:space="preserve">tetracycline resistance protein Tn5397 </t>
  </si>
  <si>
    <t>MnmE</t>
  </si>
  <si>
    <t xml:space="preserve">transfer RNA modification GTPase MnmE </t>
  </si>
  <si>
    <t>MnmG</t>
  </si>
  <si>
    <t xml:space="preserve">tRNA uridine 5-carboxymethylaminomethyl modification enzyme </t>
  </si>
  <si>
    <t xml:space="preserve">putative exported protein </t>
  </si>
  <si>
    <t xml:space="preserve">transcriptional regulator, TPR family </t>
  </si>
  <si>
    <t xml:space="preserve">aromatic-amino-acid aminotransferase </t>
  </si>
  <si>
    <t>Ssb2</t>
  </si>
  <si>
    <t xml:space="preserve">single-stranded DNA-binding protein </t>
  </si>
  <si>
    <t>RplI</t>
  </si>
  <si>
    <t xml:space="preserve">50S ribosomal protein L9 </t>
  </si>
  <si>
    <t>PurA</t>
  </si>
  <si>
    <t xml:space="preserve">adenylosuccinate synthetase </t>
  </si>
  <si>
    <t xml:space="preserve">ABC-type transport system, ATP-binding protein </t>
  </si>
  <si>
    <t>MetH</t>
  </si>
  <si>
    <t xml:space="preserve">methionine synthase </t>
  </si>
  <si>
    <t>CarB2</t>
  </si>
  <si>
    <t xml:space="preserve">carbamoyl-phosphate synthase large subunit </t>
  </si>
  <si>
    <t>CarA1</t>
  </si>
  <si>
    <t xml:space="preserve">carbamoyl-phosphate synthase small subunit </t>
  </si>
  <si>
    <t>CarB1</t>
  </si>
  <si>
    <t xml:space="preserve">putative methyltransferase </t>
  </si>
  <si>
    <t xml:space="preserve">protein translocase, SecA-like </t>
  </si>
  <si>
    <t xml:space="preserve">membrane dipeptidase </t>
  </si>
  <si>
    <t>FtsH2</t>
  </si>
  <si>
    <t xml:space="preserve">cell division protease FtsH2 </t>
  </si>
  <si>
    <t>CoaX</t>
  </si>
  <si>
    <t xml:space="preserve">type III pantothenate kinase </t>
  </si>
  <si>
    <t>GreA</t>
  </si>
  <si>
    <t xml:space="preserve">transcription elongation factor  </t>
  </si>
  <si>
    <t>LysS</t>
  </si>
  <si>
    <t xml:space="preserve">lysine--tRNA ligase </t>
  </si>
  <si>
    <t xml:space="preserve">transcriptional regulator, AsnC/lrp family </t>
  </si>
  <si>
    <t>PncB</t>
  </si>
  <si>
    <t xml:space="preserve">nicotinate phosphoribosyltransferase </t>
  </si>
  <si>
    <t>MetG</t>
  </si>
  <si>
    <t xml:space="preserve">methionine--tRNA ligase </t>
  </si>
  <si>
    <t>RsmA</t>
  </si>
  <si>
    <t xml:space="preserve">ribosomal RNA small subunit methyltransferase A </t>
  </si>
  <si>
    <t>PepT2</t>
  </si>
  <si>
    <t xml:space="preserve">peptidase T </t>
  </si>
  <si>
    <t>MurC</t>
  </si>
  <si>
    <t xml:space="preserve">UDP-N-acetylmuramate--L-alanine ligase </t>
  </si>
  <si>
    <t>PurR</t>
  </si>
  <si>
    <t xml:space="preserve">transcriptional regulator, purine operon repressor </t>
  </si>
  <si>
    <t>GlmU</t>
  </si>
  <si>
    <t xml:space="preserve">bifunctional N-acetylglucosamine-1-phosphate uridyltransferase/glucosamine-1-phosphate N-acetyltransferase </t>
  </si>
  <si>
    <t>Prs</t>
  </si>
  <si>
    <t xml:space="preserve">ribose-phosphate pyrophosphokinase </t>
  </si>
  <si>
    <t xml:space="preserve">putative pilin protein </t>
  </si>
  <si>
    <t>Mfd</t>
  </si>
  <si>
    <t xml:space="preserve">transcription-repair coupling factor </t>
  </si>
  <si>
    <t>PrsA2</t>
  </si>
  <si>
    <t xml:space="preserve">peptidyl-prolyl cis-trans isomerase, PpiC-type </t>
  </si>
  <si>
    <t>GtaB2</t>
  </si>
  <si>
    <t xml:space="preserve">UTP--glucose-1-phosphate uridylyltransferase </t>
  </si>
  <si>
    <t>Rho</t>
  </si>
  <si>
    <t xml:space="preserve">transcription termination factor Rho </t>
  </si>
  <si>
    <t>PrfA</t>
  </si>
  <si>
    <t xml:space="preserve">peptide chain release factor 1 </t>
  </si>
  <si>
    <t>Upp</t>
  </si>
  <si>
    <t xml:space="preserve">uracil phosphoribosyltransferase </t>
  </si>
  <si>
    <t>AtpF2</t>
  </si>
  <si>
    <t xml:space="preserve">ATP synthase subunit b </t>
  </si>
  <si>
    <t>AtpA2</t>
  </si>
  <si>
    <t xml:space="preserve">ATP synthase subunit alpha </t>
  </si>
  <si>
    <t>AtpD2</t>
  </si>
  <si>
    <t xml:space="preserve">ATP synthase subunit beta </t>
  </si>
  <si>
    <t xml:space="preserve">putative CBS domain protein </t>
  </si>
  <si>
    <t>Alr</t>
  </si>
  <si>
    <t xml:space="preserve">alanine racemase </t>
  </si>
  <si>
    <t>Tkt'2</t>
  </si>
  <si>
    <t xml:space="preserve">transketolase, C-terminal section </t>
  </si>
  <si>
    <t>CobT</t>
  </si>
  <si>
    <t xml:space="preserve">nicotinate-nucleotide--dimethylbenzimidazole phosphoribosyltransferase </t>
  </si>
  <si>
    <t>CbiA</t>
  </si>
  <si>
    <t xml:space="preserve">cobyrinic acid A,C-diamide synthase </t>
  </si>
  <si>
    <t>CbiF</t>
  </si>
  <si>
    <t xml:space="preserve">cobalt-precorrin-4 methyltransferase </t>
  </si>
  <si>
    <t>CbiH</t>
  </si>
  <si>
    <t xml:space="preserve">cobalt-factor III methyltransferase </t>
  </si>
  <si>
    <t>CbiKP</t>
  </si>
  <si>
    <t xml:space="preserve">sirohydrochlorin cobaltochelatase CbiKP </t>
  </si>
  <si>
    <t>HemB</t>
  </si>
  <si>
    <t xml:space="preserve">delta-aminolevulinic acid dehydratase </t>
  </si>
  <si>
    <t>UvrA</t>
  </si>
  <si>
    <t xml:space="preserve">excinuclease ABC subunit A </t>
  </si>
  <si>
    <t>HprK</t>
  </si>
  <si>
    <t xml:space="preserve">PTS system, HPr kinase/phosphorylase </t>
  </si>
  <si>
    <t xml:space="preserve">hydrogenase (NADP+, ferredoxin), ferredoxin-binding subunit </t>
  </si>
  <si>
    <t xml:space="preserve">hydrogenase (NADP+, ferredoxin), NADPH-binding subunit </t>
  </si>
  <si>
    <t>MurB</t>
  </si>
  <si>
    <t xml:space="preserve">UDP-N-acetylenolpyruvoylglucosamine reductase </t>
  </si>
  <si>
    <t xml:space="preserve">nucleotide-binding protein </t>
  </si>
  <si>
    <t xml:space="preserve">putative hydrolase, NUDIX family </t>
  </si>
  <si>
    <t>DnaE</t>
  </si>
  <si>
    <t xml:space="preserve">DNA polymerase III DnaE subunit alpha </t>
  </si>
  <si>
    <t>PfkA</t>
  </si>
  <si>
    <t xml:space="preserve">ATP-dependent 6-phosphofructokinase </t>
  </si>
  <si>
    <t>Pyk</t>
  </si>
  <si>
    <t xml:space="preserve">pyruvate kinase </t>
  </si>
  <si>
    <t>MgtA1</t>
  </si>
  <si>
    <t xml:space="preserve">magnesium-transporting ATPase, P-type 1, Tn916-like, CTn7 </t>
  </si>
  <si>
    <t xml:space="preserve">putative nitroreductase-like oxidoreductase </t>
  </si>
  <si>
    <t>FdhF</t>
  </si>
  <si>
    <t xml:space="preserve">formate dehydrogenase-H (selenocysteine) </t>
  </si>
  <si>
    <t>Rph</t>
  </si>
  <si>
    <t xml:space="preserve">bifunctional tRNA nucleotidyltransferase/nucleoside- triphosphate diphosphatase </t>
  </si>
  <si>
    <t>Tig</t>
  </si>
  <si>
    <t xml:space="preserve">trigger factor </t>
  </si>
  <si>
    <t>ClpP1</t>
  </si>
  <si>
    <t xml:space="preserve">ATP-dependent clp protease proteolytic subunit </t>
  </si>
  <si>
    <t>ClpX</t>
  </si>
  <si>
    <t xml:space="preserve">ATP-dependent clp protease ATP-binding subunit  </t>
  </si>
  <si>
    <t>Lon</t>
  </si>
  <si>
    <t xml:space="preserve">ATP-dependent protease Lon </t>
  </si>
  <si>
    <t>EngB</t>
  </si>
  <si>
    <t xml:space="preserve">GTP-binding protein EngB </t>
  </si>
  <si>
    <t>Pgi</t>
  </si>
  <si>
    <t xml:space="preserve">glucose-6-phosphate isomerase  </t>
  </si>
  <si>
    <t xml:space="preserve">serine protease, HrtA family </t>
  </si>
  <si>
    <t xml:space="preserve">putative 4-hydroxyproline dehydratase </t>
  </si>
  <si>
    <t>ValS</t>
  </si>
  <si>
    <t xml:space="preserve">valine--tRNA ligase </t>
  </si>
  <si>
    <t>PrdC</t>
  </si>
  <si>
    <t xml:space="preserve">proline reductase PrdC subunit </t>
  </si>
  <si>
    <t>PrdA</t>
  </si>
  <si>
    <t xml:space="preserve">D-proline reductase proprotein  </t>
  </si>
  <si>
    <t>PrdB</t>
  </si>
  <si>
    <t xml:space="preserve">proline reductase PrdB subunit </t>
  </si>
  <si>
    <t>PrdF</t>
  </si>
  <si>
    <t xml:space="preserve">proline racemase </t>
  </si>
  <si>
    <t>DapB2</t>
  </si>
  <si>
    <t xml:space="preserve">4-hydroxy-tetrahydrodipicolinate reductase </t>
  </si>
  <si>
    <t>DapH</t>
  </si>
  <si>
    <t xml:space="preserve">2,3,4,5-tetrahydropyridine-2,6-dicarboxylate N-acetyltransferase </t>
  </si>
  <si>
    <t>DapB1</t>
  </si>
  <si>
    <t>DapA3</t>
  </si>
  <si>
    <t xml:space="preserve">4-hydroxy-tetrahydrodipicolinate synthase </t>
  </si>
  <si>
    <t>DapA2</t>
  </si>
  <si>
    <t>SdaB</t>
  </si>
  <si>
    <t xml:space="preserve">L-serine dehydratase </t>
  </si>
  <si>
    <t>CggR</t>
  </si>
  <si>
    <t xml:space="preserve">transcriptional regulator, SorC family </t>
  </si>
  <si>
    <t>GapA</t>
  </si>
  <si>
    <t xml:space="preserve">glyceraldehyde-3-phosphate dehydrogenase </t>
  </si>
  <si>
    <t>Pgk</t>
  </si>
  <si>
    <t xml:space="preserve">phosphoglycerate kinase </t>
  </si>
  <si>
    <t>Tpi</t>
  </si>
  <si>
    <t xml:space="preserve">triosephosphate isomerase </t>
  </si>
  <si>
    <t>GpmI</t>
  </si>
  <si>
    <t xml:space="preserve">2,3-bisphosphoglycerate-independent phosphoglycerate mutase </t>
  </si>
  <si>
    <t>Eno</t>
  </si>
  <si>
    <t>enolase</t>
  </si>
  <si>
    <t xml:space="preserve">putative phosphatidylethanolamine-binding regulatory protein </t>
  </si>
  <si>
    <t>Rnr</t>
  </si>
  <si>
    <t xml:space="preserve">ribonuclease R </t>
  </si>
  <si>
    <t xml:space="preserve">transcriptional regulator, TRAP family </t>
  </si>
  <si>
    <t>BglA5</t>
  </si>
  <si>
    <t xml:space="preserve">6-phospho-beta-glucosidase </t>
  </si>
  <si>
    <t xml:space="preserve">PTS system, glucose-like IIA component </t>
  </si>
  <si>
    <t>PepI</t>
  </si>
  <si>
    <t xml:space="preserve">proline iminopeptidase </t>
  </si>
  <si>
    <t>KpsF</t>
  </si>
  <si>
    <t xml:space="preserve">arabinose 5-phosphate isomerase </t>
  </si>
  <si>
    <t xml:space="preserve">PTS system, arabinose-specific IIA component </t>
  </si>
  <si>
    <t>AdhB</t>
  </si>
  <si>
    <t xml:space="preserve">alcohol dehydrogenase </t>
  </si>
  <si>
    <t>SuyB</t>
  </si>
  <si>
    <t xml:space="preserve">(2R)-sulfolactate sulfo-lyase subunit beta </t>
  </si>
  <si>
    <t>DapA1</t>
  </si>
  <si>
    <t xml:space="preserve">putative CRISPR-associated autoregulator DevR family protein </t>
  </si>
  <si>
    <t>AdhE2</t>
  </si>
  <si>
    <t xml:space="preserve">aldehyde-alcohol dehydrogenase </t>
  </si>
  <si>
    <t xml:space="preserve">peptidoglycan transpeptidase </t>
  </si>
  <si>
    <t>AtpA1</t>
  </si>
  <si>
    <t xml:space="preserve">V-type ATP synthase subunit A </t>
  </si>
  <si>
    <t xml:space="preserve">hypothetical protein </t>
  </si>
  <si>
    <t>TldD</t>
  </si>
  <si>
    <t xml:space="preserve">metalloprotease TldD </t>
  </si>
  <si>
    <t xml:space="preserve">putative modulator of DNA gyrase, peptidase U62 </t>
  </si>
  <si>
    <t xml:space="preserve">putative zinc-binding dehydrogenase </t>
  </si>
  <si>
    <t>Nit</t>
  </si>
  <si>
    <t xml:space="preserve">bifunctional rilase/rile hydratase </t>
  </si>
  <si>
    <t>SerS2</t>
  </si>
  <si>
    <t xml:space="preserve">serine--tRNA ligase </t>
  </si>
  <si>
    <t>PatA</t>
  </si>
  <si>
    <t xml:space="preserve">putative N-acetyl-LL-diaminopimelate aminotransferase </t>
  </si>
  <si>
    <t xml:space="preserve">putative calcium-binding adhesion protein </t>
  </si>
  <si>
    <t>SlpA</t>
  </si>
  <si>
    <t xml:space="preserve">S-layer precursor protein </t>
  </si>
  <si>
    <t>SecA2</t>
  </si>
  <si>
    <t xml:space="preserve">protein translocase subunit secA 2 </t>
  </si>
  <si>
    <t>Cwp2</t>
  </si>
  <si>
    <t xml:space="preserve">cell wall binding protein  </t>
  </si>
  <si>
    <t>Cwp84</t>
  </si>
  <si>
    <t xml:space="preserve">cell surface protein  </t>
  </si>
  <si>
    <t>Cwp6</t>
  </si>
  <si>
    <t xml:space="preserve">putative N-acetylmuramoyl-L-alanine amidase </t>
  </si>
  <si>
    <t>PgcA2</t>
  </si>
  <si>
    <t xml:space="preserve">phosphoglucomutase </t>
  </si>
  <si>
    <t>RkpK</t>
  </si>
  <si>
    <t xml:space="preserve">UDP-glucose 6-dehydrogenase </t>
  </si>
  <si>
    <t>Cwp19</t>
  </si>
  <si>
    <t>PtsH</t>
  </si>
  <si>
    <t xml:space="preserve">phosphocarrier protein HPr </t>
  </si>
  <si>
    <t>PtsI</t>
  </si>
  <si>
    <t xml:space="preserve">phosphoenolpyruvate-protein phosphotransferase </t>
  </si>
  <si>
    <t xml:space="preserve">radical SAM maturase </t>
  </si>
  <si>
    <t>Apt</t>
  </si>
  <si>
    <t xml:space="preserve">adenine phosphoribosyltransferase </t>
  </si>
  <si>
    <t>RelA</t>
  </si>
  <si>
    <t xml:space="preserve">GTP pyrophosphokinase </t>
  </si>
  <si>
    <t>Dtd</t>
  </si>
  <si>
    <t xml:space="preserve">D-tyrosyl-tRNA(Tyr) deacylase </t>
  </si>
  <si>
    <t xml:space="preserve">putative hydrolase beta-lactamase-like </t>
  </si>
  <si>
    <t>HisS</t>
  </si>
  <si>
    <t xml:space="preserve">histidine--tRNA ligase </t>
  </si>
  <si>
    <t>AspS</t>
  </si>
  <si>
    <t xml:space="preserve">aspartate--tRNA ligase </t>
  </si>
  <si>
    <t>GlyA1</t>
  </si>
  <si>
    <t xml:space="preserve">serine hydroxymethyltransferase </t>
  </si>
  <si>
    <t xml:space="preserve">putative sporulation protein </t>
  </si>
  <si>
    <t>GalE</t>
  </si>
  <si>
    <t xml:space="preserve">UDP-glucose 4-epimerase </t>
  </si>
  <si>
    <t xml:space="preserve">putative adenosine-derivate deaminase </t>
  </si>
  <si>
    <t>AsnA</t>
  </si>
  <si>
    <t xml:space="preserve">aspartate--ammonia ligase </t>
  </si>
  <si>
    <t>Hpt1</t>
  </si>
  <si>
    <t xml:space="preserve">hypoxanthine phosphoribosyltransferase </t>
  </si>
  <si>
    <t xml:space="preserve">phosphate acyltransferase </t>
  </si>
  <si>
    <t>Pfo</t>
  </si>
  <si>
    <t xml:space="preserve">pyruvate synthase </t>
  </si>
  <si>
    <t>PtsG-BC</t>
  </si>
  <si>
    <t xml:space="preserve">PTS system, glucose-specific IIBC component </t>
  </si>
  <si>
    <t>MurE</t>
  </si>
  <si>
    <t xml:space="preserve">UDP-N-acetylmuramoyl-L-alanyl-D-glutamate--2, 6-diaminopimelate ligase </t>
  </si>
  <si>
    <t>YchF</t>
  </si>
  <si>
    <t xml:space="preserve">ribosome-binding ATPase YchF </t>
  </si>
  <si>
    <t>MurF</t>
  </si>
  <si>
    <t xml:space="preserve">UDP-N-acetylmuramoyl-tripeptide--D-alanyl-D- alanine ligase (UDP-MurNAc-pentapeptide synthetase) (D-alanyl-D-alanine-adding enzyme) </t>
  </si>
  <si>
    <t>MurD</t>
  </si>
  <si>
    <t xml:space="preserve">UDP-N-acetylmuramoylalanine--D-glutamate ligase </t>
  </si>
  <si>
    <t>FtsZ</t>
  </si>
  <si>
    <t xml:space="preserve">cell division protein FtsZ </t>
  </si>
  <si>
    <t>Der</t>
  </si>
  <si>
    <t xml:space="preserve">GTPase Der </t>
  </si>
  <si>
    <t xml:space="preserve">uncharacterized protein </t>
  </si>
  <si>
    <t xml:space="preserve">putative pyridoxal 5'-phosphate-dependent enzyme </t>
  </si>
  <si>
    <t>SepF</t>
  </si>
  <si>
    <t xml:space="preserve">cell division protein SepF </t>
  </si>
  <si>
    <t xml:space="preserve">putative cell-division initiation protein DivIVA </t>
  </si>
  <si>
    <t>IleS</t>
  </si>
  <si>
    <t xml:space="preserve">isoleucine--tRNA ligase </t>
  </si>
  <si>
    <t xml:space="preserve">putative peptidase, M24 family </t>
  </si>
  <si>
    <t>TrpS</t>
  </si>
  <si>
    <t xml:space="preserve">tryptophan--tRNA ligase </t>
  </si>
  <si>
    <t>LtaE</t>
  </si>
  <si>
    <t xml:space="preserve">low specificity L-threonine aldolase </t>
  </si>
  <si>
    <t>DapF</t>
  </si>
  <si>
    <t xml:space="preserve">diaminopimelate epimerase </t>
  </si>
  <si>
    <t xml:space="preserve">uncharacterized protein, YicC-like </t>
  </si>
  <si>
    <t>Gmk</t>
  </si>
  <si>
    <t xml:space="preserve">guanylate kinase </t>
  </si>
  <si>
    <t>CoaBC</t>
  </si>
  <si>
    <t xml:space="preserve">bifunctional phosphopantothenoylcysteine synthetase/decarboxylase </t>
  </si>
  <si>
    <t>Fmt</t>
  </si>
  <si>
    <t xml:space="preserve">methionyl-tRNA formyltransferase </t>
  </si>
  <si>
    <t>Stk</t>
  </si>
  <si>
    <t xml:space="preserve">putative serine/threonine-protein kinase </t>
  </si>
  <si>
    <t xml:space="preserve">thiamin monophosphate phosphatase </t>
  </si>
  <si>
    <t>Rpe2</t>
  </si>
  <si>
    <t xml:space="preserve">ribulose-phosphate 3-epimerase </t>
  </si>
  <si>
    <t>YloV</t>
  </si>
  <si>
    <t xml:space="preserve">uncharacterized protein YloV </t>
  </si>
  <si>
    <t xml:space="preserve">putative serine-pyruvate aminotransferase </t>
  </si>
  <si>
    <t>LeuS</t>
  </si>
  <si>
    <t xml:space="preserve">leucine--tRNA ligase </t>
  </si>
  <si>
    <t>AspD</t>
  </si>
  <si>
    <t xml:space="preserve">bifunctional aspartate aminotransferase/L-aspartate beta-decarboxylase </t>
  </si>
  <si>
    <t>TdcB</t>
  </si>
  <si>
    <t xml:space="preserve">threonine dehydratase </t>
  </si>
  <si>
    <t>YjgF</t>
  </si>
  <si>
    <t xml:space="preserve">2-iminobutanoate/2-iminopropanoate deaminase </t>
  </si>
  <si>
    <t xml:space="preserve">PTS system, maltose-specific IIA component </t>
  </si>
  <si>
    <t>PagL</t>
  </si>
  <si>
    <t xml:space="preserve">phospho-alpha-glucosidase </t>
  </si>
  <si>
    <t xml:space="preserve">putative histidinol-phosphate aminotransferase </t>
  </si>
  <si>
    <t>SelA</t>
  </si>
  <si>
    <t xml:space="preserve">L-seryl-tRNA(Sec) selenium transferase </t>
  </si>
  <si>
    <t>SelB</t>
  </si>
  <si>
    <t xml:space="preserve">selenocysteinyl-tRNA-specific translation factor </t>
  </si>
  <si>
    <t>Ung</t>
  </si>
  <si>
    <t xml:space="preserve">uracil-DNA glycosylase (UDG) </t>
  </si>
  <si>
    <t>LepA</t>
  </si>
  <si>
    <t xml:space="preserve">elongation factor 4 </t>
  </si>
  <si>
    <t>GrpE</t>
  </si>
  <si>
    <t xml:space="preserve">protein  (HSP-70 cofactor) </t>
  </si>
  <si>
    <t>DnaK</t>
  </si>
  <si>
    <t xml:space="preserve">chaperone protein DnaK </t>
  </si>
  <si>
    <t>DnaJ</t>
  </si>
  <si>
    <t xml:space="preserve">chaperone protein DnaJ </t>
  </si>
  <si>
    <t>GlcK</t>
  </si>
  <si>
    <t xml:space="preserve">glucokinase </t>
  </si>
  <si>
    <t>MtaB</t>
  </si>
  <si>
    <t xml:space="preserve">threonylcarbamoyladenosine tRNA methylthiotransferase </t>
  </si>
  <si>
    <t xml:space="preserve">putative histidine triad (HIT) protein </t>
  </si>
  <si>
    <t xml:space="preserve">putative aspartyl/glutamyl-tRNA amidotransferase subunit B-related </t>
  </si>
  <si>
    <t xml:space="preserve">putative ribosome-associated sigma 54 modulation protein </t>
  </si>
  <si>
    <t xml:space="preserve">PhoH-like protein </t>
  </si>
  <si>
    <t>Era</t>
  </si>
  <si>
    <t xml:space="preserve">GTP-binding protein Era </t>
  </si>
  <si>
    <t>GlyQ</t>
  </si>
  <si>
    <t xml:space="preserve">glycine--tRNA ligase, alpha subunit </t>
  </si>
  <si>
    <t>GlyS</t>
  </si>
  <si>
    <t xml:space="preserve">glycine--tRNA ligase, beta subunit </t>
  </si>
  <si>
    <t xml:space="preserve">putative transcriptional repressor ccpn </t>
  </si>
  <si>
    <t>PpdK</t>
  </si>
  <si>
    <t xml:space="preserve">pyruvate phosphate dikinase </t>
  </si>
  <si>
    <t xml:space="preserve">transcriptional regulator, MarR family </t>
  </si>
  <si>
    <t>Dut</t>
  </si>
  <si>
    <t xml:space="preserve">dUTP diphosphatase </t>
  </si>
  <si>
    <t xml:space="preserve">aromatic-amino-acid aminotransferase, tyrB-like </t>
  </si>
  <si>
    <t>IorA</t>
  </si>
  <si>
    <t xml:space="preserve">indolepyruvate oxidoreductase, sununit alpha </t>
  </si>
  <si>
    <t>IorB</t>
  </si>
  <si>
    <t xml:space="preserve">indolepyruvate oxidoreductase, sununit beta </t>
  </si>
  <si>
    <t xml:space="preserve">indole-3-acetate kinase </t>
  </si>
  <si>
    <t>TrxB3</t>
  </si>
  <si>
    <t xml:space="preserve">thioredoxin reductase </t>
  </si>
  <si>
    <t>GrdE</t>
  </si>
  <si>
    <t xml:space="preserve">glycine reductase complex, component B subunits alpha and beta (Selenoprotein PB alpha/beta) </t>
  </si>
  <si>
    <t>GrdB</t>
  </si>
  <si>
    <t xml:space="preserve">glycine reductase complex, component B gamma subunit (selenocysteine) </t>
  </si>
  <si>
    <t>GrdC</t>
  </si>
  <si>
    <t xml:space="preserve">glycine reductase complex, component C subunit beta </t>
  </si>
  <si>
    <t>GrdD</t>
  </si>
  <si>
    <t xml:space="preserve">glycine reductase complex, component C subunit alpha </t>
  </si>
  <si>
    <t>SucD</t>
  </si>
  <si>
    <t xml:space="preserve">succinate-semialdehyde dehydrogenase (acetylating) </t>
  </si>
  <si>
    <t>Gbd</t>
  </si>
  <si>
    <t xml:space="preserve">NAD-dependent 4-hydroxybutyrate dehydrogenase </t>
  </si>
  <si>
    <t>GuaB</t>
  </si>
  <si>
    <t xml:space="preserve">IMP dehydrogenase </t>
  </si>
  <si>
    <t>Xpt</t>
  </si>
  <si>
    <t xml:space="preserve">xanthine phosphoribosyltransferase </t>
  </si>
  <si>
    <t>Tal2</t>
  </si>
  <si>
    <t xml:space="preserve">transaldolase </t>
  </si>
  <si>
    <t>Tkt1</t>
  </si>
  <si>
    <t xml:space="preserve">transketolase, N-terminal section </t>
  </si>
  <si>
    <t>Tkt'1</t>
  </si>
  <si>
    <t>RpiB1</t>
  </si>
  <si>
    <t xml:space="preserve">ribose-5-phosphate isomerase </t>
  </si>
  <si>
    <t>Pgm</t>
  </si>
  <si>
    <t>PrsA1</t>
  </si>
  <si>
    <t>AmpP</t>
  </si>
  <si>
    <t xml:space="preserve">xaa-pro aminopeptidase </t>
  </si>
  <si>
    <t>Eam</t>
  </si>
  <si>
    <t xml:space="preserve">glutamate 2,3-aminomutase </t>
  </si>
  <si>
    <t xml:space="preserve">putative ATPase </t>
  </si>
  <si>
    <t>AsnC</t>
  </si>
  <si>
    <t xml:space="preserve">asparagine--tRNA ligase </t>
  </si>
  <si>
    <t xml:space="preserve">putative radical SAM superfamily lipoprotein </t>
  </si>
  <si>
    <t>CynT</t>
  </si>
  <si>
    <t xml:space="preserve">carbonic anhydrase </t>
  </si>
  <si>
    <t>FtnA</t>
  </si>
  <si>
    <t xml:space="preserve">bacterial non-heme ferritin </t>
  </si>
  <si>
    <t>CDIF630erm_02425</t>
  </si>
  <si>
    <t xml:space="preserve">cell wall hydrolase </t>
  </si>
  <si>
    <t xml:space="preserve">glucan 1,4-alpha-maltohydrolase </t>
  </si>
  <si>
    <t xml:space="preserve">putative alpha/beta hydrolase </t>
  </si>
  <si>
    <t xml:space="preserve">isoleucine 2-epimerase </t>
  </si>
  <si>
    <t>ThiH2</t>
  </si>
  <si>
    <t xml:space="preserve">2-iminoacetate synthase </t>
  </si>
  <si>
    <t>RpsB</t>
  </si>
  <si>
    <t xml:space="preserve">30S ribosomal protein S2 </t>
  </si>
  <si>
    <t>Tsf</t>
  </si>
  <si>
    <t xml:space="preserve">elongation factor ts (EF-ts) </t>
  </si>
  <si>
    <t>PyrH</t>
  </si>
  <si>
    <t xml:space="preserve">uridylate kinase </t>
  </si>
  <si>
    <t>Rrf</t>
  </si>
  <si>
    <t xml:space="preserve">ribosome-recycling factor </t>
  </si>
  <si>
    <t>IspG</t>
  </si>
  <si>
    <t xml:space="preserve">4-hydroxy-3-methylbut-2-en-1-yl diphosphate synthase </t>
  </si>
  <si>
    <t>ThrB</t>
  </si>
  <si>
    <t xml:space="preserve">homoserine kinase </t>
  </si>
  <si>
    <t>ThrC</t>
  </si>
  <si>
    <t xml:space="preserve">threonine synthase </t>
  </si>
  <si>
    <t>BipA</t>
  </si>
  <si>
    <t xml:space="preserve">GTP-binding protein BipA </t>
  </si>
  <si>
    <t>XdhB3</t>
  </si>
  <si>
    <t xml:space="preserve">xanthine dehydrogenase, FAD-binding subunit </t>
  </si>
  <si>
    <t>XdhA4</t>
  </si>
  <si>
    <t xml:space="preserve">xanthine dehydrogenase, molybdenum binding subunit </t>
  </si>
  <si>
    <t xml:space="preserve">LUD domain protein </t>
  </si>
  <si>
    <t>GlnS</t>
  </si>
  <si>
    <t xml:space="preserve">glutamine--tRNA ligase </t>
  </si>
  <si>
    <t xml:space="preserve">putative membrane protein </t>
  </si>
  <si>
    <t>LysC</t>
  </si>
  <si>
    <t xml:space="preserve">aspartokinase </t>
  </si>
  <si>
    <t xml:space="preserve">transcriptional regulator, RpiR family </t>
  </si>
  <si>
    <t xml:space="preserve">N-carbamoyl-L-amino acid hydrolase </t>
  </si>
  <si>
    <t>ClpB</t>
  </si>
  <si>
    <t xml:space="preserve">chaperone protein </t>
  </si>
  <si>
    <t>MiaB</t>
  </si>
  <si>
    <t xml:space="preserve">tRNA-2-methylthio-N(6)-dimethylallyladenosine synthase </t>
  </si>
  <si>
    <t>MutS</t>
  </si>
  <si>
    <t xml:space="preserve">DNA mismatch repair protein MutS </t>
  </si>
  <si>
    <t xml:space="preserve">peptidase M20A, peptidase V-related </t>
  </si>
  <si>
    <t xml:space="preserve">putative enzyme, cyclase family </t>
  </si>
  <si>
    <t xml:space="preserve">putative oligonucleotide binding regulator </t>
  </si>
  <si>
    <t xml:space="preserve">uncharacterized protein, coenzyme F420|L-glutamate ligase-like </t>
  </si>
  <si>
    <t>AccB</t>
  </si>
  <si>
    <t xml:space="preserve">biotin carboxyl carrier protein </t>
  </si>
  <si>
    <t>AccC</t>
  </si>
  <si>
    <t xml:space="preserve">biotin carboxylase </t>
  </si>
  <si>
    <t>AccD</t>
  </si>
  <si>
    <t xml:space="preserve">acetyl-CoA carboxylase, subunit beta </t>
  </si>
  <si>
    <t>AccA</t>
  </si>
  <si>
    <t xml:space="preserve">acetyl-CoA carboxylase, subunit alpha </t>
  </si>
  <si>
    <t xml:space="preserve">putative phage-related cell wall hydrolase (endolysin) </t>
  </si>
  <si>
    <t>AroK</t>
  </si>
  <si>
    <t xml:space="preserve">shikimate kinase </t>
  </si>
  <si>
    <t>AroE1</t>
  </si>
  <si>
    <t xml:space="preserve">shikimate dehydrogenase </t>
  </si>
  <si>
    <t>PheA</t>
  </si>
  <si>
    <t xml:space="preserve">bifunctional P-protein, chorismate mutase/prephenate dehydratase </t>
  </si>
  <si>
    <t>AroB</t>
  </si>
  <si>
    <t xml:space="preserve">3-dehydroquinate synthase </t>
  </si>
  <si>
    <t>Cmk</t>
  </si>
  <si>
    <t xml:space="preserve">cytidylate kinase </t>
  </si>
  <si>
    <t>TerD5</t>
  </si>
  <si>
    <t xml:space="preserve">tellurium resistance protein terD </t>
  </si>
  <si>
    <t>TerD4</t>
  </si>
  <si>
    <t>Tdh</t>
  </si>
  <si>
    <t xml:space="preserve">L-threonine 3-dehydrogenase </t>
  </si>
  <si>
    <t xml:space="preserve">two-component response regulator </t>
  </si>
  <si>
    <t xml:space="preserve">putative CoA-substrate dehydratase and activase </t>
  </si>
  <si>
    <t xml:space="preserve">putative phenylalanyl-tRNA synthetase beta chain </t>
  </si>
  <si>
    <t>Mrp</t>
  </si>
  <si>
    <t xml:space="preserve">iron-sulfur cluster carrier protein </t>
  </si>
  <si>
    <t>CDIF630erm_01909</t>
  </si>
  <si>
    <t xml:space="preserve">putative hydantoinase (C-terminal component) </t>
  </si>
  <si>
    <t xml:space="preserve">rela/spot domain protein </t>
  </si>
  <si>
    <t>ThiC</t>
  </si>
  <si>
    <t xml:space="preserve">phosphomethylpyrimidine synthase </t>
  </si>
  <si>
    <t>RibE</t>
  </si>
  <si>
    <t xml:space="preserve">riboflavin synthase alpha subunit </t>
  </si>
  <si>
    <t>RibBA</t>
  </si>
  <si>
    <t xml:space="preserve">bifunctional 3,4-dihydroxy-2-butanone 4-phosphate synthase/GTP cyclohydrolase-2 </t>
  </si>
  <si>
    <t>RibH</t>
  </si>
  <si>
    <t xml:space="preserve">6,7-dimethyl-8-ribityllumazine synthase </t>
  </si>
  <si>
    <t>IunH</t>
  </si>
  <si>
    <t xml:space="preserve">inosine/uridine-preferring nucleoside hydrolase </t>
  </si>
  <si>
    <t xml:space="preserve">putative NADPH-dependent FMN reductase </t>
  </si>
  <si>
    <t>GcvTPA</t>
  </si>
  <si>
    <t xml:space="preserve">glycine cleavage system, subunit A </t>
  </si>
  <si>
    <t xml:space="preserve">putative tellurium resistance protein </t>
  </si>
  <si>
    <t xml:space="preserve">putative tellurite associated resistance protein </t>
  </si>
  <si>
    <t xml:space="preserve">putative calcium-transporting ATPase </t>
  </si>
  <si>
    <t>TerD3</t>
  </si>
  <si>
    <t>TerD2</t>
  </si>
  <si>
    <t>TerD1</t>
  </si>
  <si>
    <t>FprAnorR</t>
  </si>
  <si>
    <t xml:space="preserve">NADH oxidase (H2O-forming) </t>
  </si>
  <si>
    <t xml:space="preserve">putative amidohydrolase </t>
  </si>
  <si>
    <t>CysK</t>
  </si>
  <si>
    <t xml:space="preserve">cysteine synthase </t>
  </si>
  <si>
    <t>PgcA1</t>
  </si>
  <si>
    <t>HisI</t>
  </si>
  <si>
    <t xml:space="preserve">bifunctional phosphoribosyl-AMP cyclohydrolase/phosphoribosyl-ATP pyrophosphatase </t>
  </si>
  <si>
    <t>HisA</t>
  </si>
  <si>
    <t xml:space="preserve">1-(5-phosphoribosyl)-5-[(5- phosphoribosylamino)methylideneamino] imidazole-4-carboxamide isomerase </t>
  </si>
  <si>
    <t>HisH</t>
  </si>
  <si>
    <t xml:space="preserve">imidazole glycerol phosphate synthase subunit HisH </t>
  </si>
  <si>
    <t>HisB</t>
  </si>
  <si>
    <t xml:space="preserve">imidazoleglycerol-phosphate dehydratase </t>
  </si>
  <si>
    <t>HisC1</t>
  </si>
  <si>
    <t xml:space="preserve">histidinol-phosphate aminotransferase </t>
  </si>
  <si>
    <t xml:space="preserve">fic family protein </t>
  </si>
  <si>
    <t>NfnB</t>
  </si>
  <si>
    <t xml:space="preserve">NADH-dependent reduced ferredoxin|NADP+ oxidoreductase, subunit beta </t>
  </si>
  <si>
    <t>NfnA</t>
  </si>
  <si>
    <t xml:space="preserve">NADH-dependent reduced ferredoxin|NADP+ oxidoreductase, subunit alpha </t>
  </si>
  <si>
    <t>SseA1</t>
  </si>
  <si>
    <t xml:space="preserve">3-mercaptopyruvate sulfurtransferase </t>
  </si>
  <si>
    <t xml:space="preserve">ABC-type transport system, permease </t>
  </si>
  <si>
    <t>Rbr3</t>
  </si>
  <si>
    <t xml:space="preserve">reverse rubrerythrin </t>
  </si>
  <si>
    <t>TyrS</t>
  </si>
  <si>
    <t xml:space="preserve">tyrosine--tRNA ligase </t>
  </si>
  <si>
    <t xml:space="preserve">LUD-like protein </t>
  </si>
  <si>
    <t>DeoC</t>
  </si>
  <si>
    <t xml:space="preserve">deoxyribose-phosphate aldolase </t>
  </si>
  <si>
    <t xml:space="preserve">transcriptional regulator, HTH-type </t>
  </si>
  <si>
    <t>SsuA1</t>
  </si>
  <si>
    <t xml:space="preserve">ABC-type transport system, alkanesulfonates-family extracellular solute-binding protein </t>
  </si>
  <si>
    <t>Rbr2</t>
  </si>
  <si>
    <t xml:space="preserve">putative 5-nitroimidazole antibiotic resistance protein </t>
  </si>
  <si>
    <t>SigA1</t>
  </si>
  <si>
    <t xml:space="preserve">RNA polymerase sigma factor SigA1 (sigma-43) </t>
  </si>
  <si>
    <t xml:space="preserve">putative ATP-binding protein </t>
  </si>
  <si>
    <t xml:space="preserve">putative competence-damage inducible protein, CinA family </t>
  </si>
  <si>
    <t>Ddl</t>
  </si>
  <si>
    <t xml:space="preserve">D-alanine--D-alanine ligase </t>
  </si>
  <si>
    <t xml:space="preserve">putative nicotinamidase </t>
  </si>
  <si>
    <t xml:space="preserve">putative lamB-like protein, UPF0271 family </t>
  </si>
  <si>
    <t xml:space="preserve">transcriptional regulator, GntR family </t>
  </si>
  <si>
    <t>GlpK2</t>
  </si>
  <si>
    <t xml:space="preserve">glycerol kinase </t>
  </si>
  <si>
    <t xml:space="preserve">putative peptidyl-prolyl isomerase </t>
  </si>
  <si>
    <t xml:space="preserve">putative CBS domain-containing protein </t>
  </si>
  <si>
    <t>GlnA</t>
  </si>
  <si>
    <t xml:space="preserve">glutamine synthetase </t>
  </si>
  <si>
    <t xml:space="preserve">putative alanine aminotransferase </t>
  </si>
  <si>
    <t>PurB</t>
  </si>
  <si>
    <t xml:space="preserve">adenylosuccinate lyase </t>
  </si>
  <si>
    <t xml:space="preserve">putative phage tyrosine recombinase </t>
  </si>
  <si>
    <t>RecA</t>
  </si>
  <si>
    <t xml:space="preserve">protein RecA (Recombinase a) </t>
  </si>
  <si>
    <t>DapG</t>
  </si>
  <si>
    <t xml:space="preserve">putative peptidase, M16 family </t>
  </si>
  <si>
    <t>Pnp</t>
  </si>
  <si>
    <t xml:space="preserve">polyribonucleotide nucleotidyltransferase </t>
  </si>
  <si>
    <t>InfB</t>
  </si>
  <si>
    <t xml:space="preserve">translation initiation factor IF-2 </t>
  </si>
  <si>
    <t>RimP</t>
  </si>
  <si>
    <t xml:space="preserve">ribosome maturation factor rimp </t>
  </si>
  <si>
    <t>NpdA</t>
  </si>
  <si>
    <t xml:space="preserve">NAD-dependent deacetylase, Sir2 family </t>
  </si>
  <si>
    <t>PepA</t>
  </si>
  <si>
    <t xml:space="preserve">cytosol aminopeptidase </t>
  </si>
  <si>
    <t xml:space="preserve">ribonuclease J family protein </t>
  </si>
  <si>
    <t>AlaS</t>
  </si>
  <si>
    <t xml:space="preserve">alanine-tRNA synthetase </t>
  </si>
  <si>
    <t xml:space="preserve">fe-s iron-sulfur cluster assembly protein, nifu family </t>
  </si>
  <si>
    <t>IscS2</t>
  </si>
  <si>
    <t xml:space="preserve">cysteine desulfurase </t>
  </si>
  <si>
    <t>CodY</t>
  </si>
  <si>
    <t xml:space="preserve">transcriptional regulator, GTP-sensing pleiotropic repressor  </t>
  </si>
  <si>
    <t xml:space="preserve">putative (S)-2-hydroxy-acid oxidase </t>
  </si>
  <si>
    <t>NrdZ</t>
  </si>
  <si>
    <t xml:space="preserve">vitamin B12-dependent ribonucleoside-diphosphate reductase </t>
  </si>
  <si>
    <t>RplS</t>
  </si>
  <si>
    <t xml:space="preserve">50S ribosomal protein L19 </t>
  </si>
  <si>
    <t>Ffh</t>
  </si>
  <si>
    <t xml:space="preserve">signal recognition particle protein </t>
  </si>
  <si>
    <t>FtsY</t>
  </si>
  <si>
    <t xml:space="preserve">signal recognition particle receptor </t>
  </si>
  <si>
    <t>Smc</t>
  </si>
  <si>
    <t xml:space="preserve">structural maintenance chromosome protein SMC </t>
  </si>
  <si>
    <t>Efp</t>
  </si>
  <si>
    <t xml:space="preserve">elongation factor P (EF-p) </t>
  </si>
  <si>
    <t>YrrO</t>
  </si>
  <si>
    <t xml:space="preserve">putative protease YrrO </t>
  </si>
  <si>
    <t>PupG</t>
  </si>
  <si>
    <t xml:space="preserve">purine-nucleoside phosphorylase </t>
  </si>
  <si>
    <t>Spo0A</t>
  </si>
  <si>
    <t xml:space="preserve">stage 0 sporulation protein A </t>
  </si>
  <si>
    <t>IspA</t>
  </si>
  <si>
    <t xml:space="preserve">geranylgeranyl pyrophosphate synthase </t>
  </si>
  <si>
    <t>NusB</t>
  </si>
  <si>
    <t xml:space="preserve">N utilization substance protein B </t>
  </si>
  <si>
    <t xml:space="preserve">alkaline shock protein </t>
  </si>
  <si>
    <t>FabF</t>
  </si>
  <si>
    <t xml:space="preserve">3-oxoacyl-[acyl-carrier-protein] synthase 2 </t>
  </si>
  <si>
    <t>FabD</t>
  </si>
  <si>
    <t xml:space="preserve">malonyl CoA-acyl carrier protein transacylase </t>
  </si>
  <si>
    <t>FabK</t>
  </si>
  <si>
    <t xml:space="preserve">enoyl-[acyl-carrier-protein] reductase (NADH) </t>
  </si>
  <si>
    <t>FabH</t>
  </si>
  <si>
    <t xml:space="preserve">beta-ketoacyl-[acyl-carrier-protein] synthase 3 </t>
  </si>
  <si>
    <t>AckA</t>
  </si>
  <si>
    <t xml:space="preserve">acetate kinase </t>
  </si>
  <si>
    <t>ObgE</t>
  </si>
  <si>
    <t xml:space="preserve">Spo0B-associated GTP-binding protein </t>
  </si>
  <si>
    <t>RplU</t>
  </si>
  <si>
    <t xml:space="preserve">50S ribosomal protein L21 </t>
  </si>
  <si>
    <t xml:space="preserve">radical SAM-linked protein </t>
  </si>
  <si>
    <t xml:space="preserve">putative radical SAM-superfamily protein </t>
  </si>
  <si>
    <t>FprA</t>
  </si>
  <si>
    <t xml:space="preserve">flavo-diiron protein FprA </t>
  </si>
  <si>
    <t>MinD</t>
  </si>
  <si>
    <t xml:space="preserve">septum site-determining protein MinD (cell division inhibitor MinD) </t>
  </si>
  <si>
    <t>MreC</t>
  </si>
  <si>
    <t xml:space="preserve">rod shape-determining protein MreC </t>
  </si>
  <si>
    <t>MreB2</t>
  </si>
  <si>
    <t xml:space="preserve">rod shape-determining protein MreB </t>
  </si>
  <si>
    <t>RnfB</t>
  </si>
  <si>
    <t xml:space="preserve">electron transport complex protein </t>
  </si>
  <si>
    <t>RnfD</t>
  </si>
  <si>
    <t>RnfC</t>
  </si>
  <si>
    <t xml:space="preserve">putative solute-binding lipoprotein </t>
  </si>
  <si>
    <t>PolA</t>
  </si>
  <si>
    <t xml:space="preserve">DNA polymerase I (POLI) </t>
  </si>
  <si>
    <t xml:space="preserve">putative peptidase, M20D family </t>
  </si>
  <si>
    <t>ApeA</t>
  </si>
  <si>
    <t xml:space="preserve">aminopeptidase ApeA </t>
  </si>
  <si>
    <t>CcpA</t>
  </si>
  <si>
    <t xml:space="preserve">transcriptional regulator, LacI family </t>
  </si>
  <si>
    <t>ThlA1</t>
  </si>
  <si>
    <t xml:space="preserve">acetyl-CoA C-acetyltransferase </t>
  </si>
  <si>
    <t>Hbd</t>
  </si>
  <si>
    <t xml:space="preserve">3-hydroxybutyryl-CoA dehydrogenase </t>
  </si>
  <si>
    <t>Crt2</t>
  </si>
  <si>
    <t xml:space="preserve">short-chain-enoyl-CoA hydratase </t>
  </si>
  <si>
    <t>EtfA3</t>
  </si>
  <si>
    <t xml:space="preserve">butyryl-CoA dehydrogenase, electron transfer flavoprotein alpha subunit </t>
  </si>
  <si>
    <t>EtfB3</t>
  </si>
  <si>
    <t xml:space="preserve">butyryl-CoA dehydrogenase, electron transfer flavoprotein beta subunit </t>
  </si>
  <si>
    <t>Bcd</t>
  </si>
  <si>
    <t xml:space="preserve">butyryl-CoA dehydrogenase, catalytic subunit </t>
  </si>
  <si>
    <t>PepT1</t>
  </si>
  <si>
    <t>AddA</t>
  </si>
  <si>
    <t xml:space="preserve">ATP-dependent nuclease subunit A </t>
  </si>
  <si>
    <t xml:space="preserve">uncharacterized protein, UCP033563-like </t>
  </si>
  <si>
    <t>RpsA</t>
  </si>
  <si>
    <t xml:space="preserve">30S ribosomal protein S1 </t>
  </si>
  <si>
    <t xml:space="preserve">ferredoxin hydrogenase </t>
  </si>
  <si>
    <t>SpeE</t>
  </si>
  <si>
    <t xml:space="preserve">spermidine synthase </t>
  </si>
  <si>
    <t xml:space="preserve">putative protein modulating protease activity </t>
  </si>
  <si>
    <t xml:space="preserve">ABC-type transport system, sugar-family extracellular solute-binding protein </t>
  </si>
  <si>
    <t xml:space="preserve">putative ADP-ribose binding protein </t>
  </si>
  <si>
    <t>OppA</t>
  </si>
  <si>
    <t xml:space="preserve">ABC-type transport system, oligopeptide-family extracellular solute-binding protein </t>
  </si>
  <si>
    <t xml:space="preserve">putative AbgB-like amidohydrolase </t>
  </si>
  <si>
    <t>PurH'</t>
  </si>
  <si>
    <t xml:space="preserve">phosphoribosylaminoimidazolecarboxamide formyltransferase </t>
  </si>
  <si>
    <t xml:space="preserve">putative isomerase/hydrolase </t>
  </si>
  <si>
    <t xml:space="preserve">putative acetyltransferase </t>
  </si>
  <si>
    <t>Icd</t>
  </si>
  <si>
    <t xml:space="preserve">isocitrate dehydrogenase (NAD+) </t>
  </si>
  <si>
    <t>AcnB</t>
  </si>
  <si>
    <t xml:space="preserve">aconitate hydratase </t>
  </si>
  <si>
    <t xml:space="preserve">citrate (Re)-synthase </t>
  </si>
  <si>
    <t xml:space="preserve">oxidative stress glutamate dehydrogenase (glutamate synthase-like) (rubredoxin) </t>
  </si>
  <si>
    <t>Dsr</t>
  </si>
  <si>
    <t xml:space="preserve">desulfoferrodoxin </t>
  </si>
  <si>
    <t>Rbr1</t>
  </si>
  <si>
    <t xml:space="preserve">putative rubrerythrin </t>
  </si>
  <si>
    <t>BglC</t>
  </si>
  <si>
    <t xml:space="preserve">putative universal stress protein A (UspA) </t>
  </si>
  <si>
    <t>FloX</t>
  </si>
  <si>
    <t xml:space="preserve">putative flavodoxin </t>
  </si>
  <si>
    <t xml:space="preserve">transcriptional regulatory protein </t>
  </si>
  <si>
    <t>NadE</t>
  </si>
  <si>
    <t xml:space="preserve">NAD+ synthase </t>
  </si>
  <si>
    <t xml:space="preserve">putative GTP-binding protein, HflX type </t>
  </si>
  <si>
    <t xml:space="preserve">putative penicillin-binding protein </t>
  </si>
  <si>
    <t>CshA1</t>
  </si>
  <si>
    <t xml:space="preserve">DEAD-box ATP-dependent RNA helicase CshA </t>
  </si>
  <si>
    <t>PlfB</t>
  </si>
  <si>
    <t xml:space="preserve">formate C-acetyltransferase </t>
  </si>
  <si>
    <t>PflA</t>
  </si>
  <si>
    <t xml:space="preserve">formate C-acetyltransferase activating enzyme </t>
  </si>
  <si>
    <t>CdhC</t>
  </si>
  <si>
    <t xml:space="preserve">acetyl-CoA synthase, subunit alpha/beta </t>
  </si>
  <si>
    <t>AcsE</t>
  </si>
  <si>
    <t xml:space="preserve">5-methyltetrahydrofolate|corrinoid/iron-sulfur protein co-methyltransferase </t>
  </si>
  <si>
    <t>FolD</t>
  </si>
  <si>
    <t xml:space="preserve">bifunctional methylenetetrahydrofolate dehydrogenase (NADP+)/methenyl tetrahydrofolate cyclohydrolase </t>
  </si>
  <si>
    <t>Fhs</t>
  </si>
  <si>
    <t xml:space="preserve">formate--tetrahydrofolate ligase </t>
  </si>
  <si>
    <t>Ptb2</t>
  </si>
  <si>
    <t xml:space="preserve">phosphate butyryltransferase </t>
  </si>
  <si>
    <t>ArgS</t>
  </si>
  <si>
    <t xml:space="preserve">arginine--tRNA ligase </t>
  </si>
  <si>
    <t>MutS2</t>
  </si>
  <si>
    <t xml:space="preserve">endonuclease MutS2 </t>
  </si>
  <si>
    <t>PepD</t>
  </si>
  <si>
    <t xml:space="preserve">cytosol non-specific dipeptidase </t>
  </si>
  <si>
    <t>PheT</t>
  </si>
  <si>
    <t xml:space="preserve">phenylalanyl-tRNA synthetase subunit beta </t>
  </si>
  <si>
    <t>PheS</t>
  </si>
  <si>
    <t xml:space="preserve">phenylalanyl-tRNA synthetase alpha chain </t>
  </si>
  <si>
    <t>RplT</t>
  </si>
  <si>
    <t xml:space="preserve">50S ribosomal protein L20 </t>
  </si>
  <si>
    <t>InfC</t>
  </si>
  <si>
    <t xml:space="preserve">translation initiation factor IF-3 </t>
  </si>
  <si>
    <t xml:space="preserve">uncharacterized protein, GTP cyclohydrolase-like </t>
  </si>
  <si>
    <t>ToxA</t>
  </si>
  <si>
    <t xml:space="preserve">toxin A </t>
  </si>
  <si>
    <t xml:space="preserve">HD domain protein </t>
  </si>
  <si>
    <t>ThrS</t>
  </si>
  <si>
    <t xml:space="preserve">threonine--tRNA ligase </t>
  </si>
  <si>
    <t xml:space="preserve">uncharacterized protein, DegV family </t>
  </si>
  <si>
    <t xml:space="preserve">transcriptional regulator, ArsR family </t>
  </si>
  <si>
    <t xml:space="preserve">putative lipoprotein </t>
  </si>
  <si>
    <t>CwpV</t>
  </si>
  <si>
    <t xml:space="preserve">putative hemagglutinin/adhesin  </t>
  </si>
  <si>
    <t>PurC1</t>
  </si>
  <si>
    <t xml:space="preserve">phosphoribosylaminoimidazole-succinocarboxamide synthetase </t>
  </si>
  <si>
    <t>Fba</t>
  </si>
  <si>
    <t xml:space="preserve">fructose-1,6-bisphosphate aldolase </t>
  </si>
  <si>
    <t>EtfA1</t>
  </si>
  <si>
    <t xml:space="preserve">isocaproyl-CoA dehydrogenase, electron transfer flavoprotein alpha subunit </t>
  </si>
  <si>
    <t>EtfB1</t>
  </si>
  <si>
    <t xml:space="preserve">isocaproyl-CoA dehydrogenase, electron transfer flavoprotein beta subunit </t>
  </si>
  <si>
    <t>AcdB</t>
  </si>
  <si>
    <t xml:space="preserve">isocaproyl-CoA dehydrogenase, catalytic subunit </t>
  </si>
  <si>
    <t>HadC</t>
  </si>
  <si>
    <t xml:space="preserve">2-hydroxyisocaproyl-CoA dehydratase, beta subunit </t>
  </si>
  <si>
    <t>HadB</t>
  </si>
  <si>
    <t xml:space="preserve">2-hydroxyisocaproyl-CoA dehydratase, alpha subunit </t>
  </si>
  <si>
    <t>HadI</t>
  </si>
  <si>
    <t xml:space="preserve">activator of 2-hydroxyisocaproyl-CoA dehydratase </t>
  </si>
  <si>
    <t>HadA</t>
  </si>
  <si>
    <t xml:space="preserve">isocaprenoyl-CoA|2-hydroxyisocaproate CoA-transferase </t>
  </si>
  <si>
    <t>LdhA</t>
  </si>
  <si>
    <t xml:space="preserve">(R)-2-hydroxyisocaproate dehydrogenase </t>
  </si>
  <si>
    <t xml:space="preserve">putative radical SAM-family protein </t>
  </si>
  <si>
    <t xml:space="preserve">cobalt-dependent inorganic pyrophosphatase </t>
  </si>
  <si>
    <t>PpiB</t>
  </si>
  <si>
    <t xml:space="preserve">peptidyl-prolyl cis-trans isomerase B </t>
  </si>
  <si>
    <t xml:space="preserve">phospholipase, patatin family </t>
  </si>
  <si>
    <t>ApeB</t>
  </si>
  <si>
    <t xml:space="preserve">aminipeptidase ApeB </t>
  </si>
  <si>
    <t>PcrA</t>
  </si>
  <si>
    <t xml:space="preserve">ATP-dependent DNA helicase PcrA </t>
  </si>
  <si>
    <t>HtpG</t>
  </si>
  <si>
    <t xml:space="preserve">heat shock protein HtpG </t>
  </si>
  <si>
    <t>FliN2</t>
  </si>
  <si>
    <t xml:space="preserve">flagellar motor switch protein FliN </t>
  </si>
  <si>
    <t>FliG</t>
  </si>
  <si>
    <t xml:space="preserve">flagellar motor switch protein FliG </t>
  </si>
  <si>
    <t xml:space="preserve">flagellin phosphotransferase </t>
  </si>
  <si>
    <t xml:space="preserve">flagellin phosphothreonine transferase </t>
  </si>
  <si>
    <t xml:space="preserve">flagellin N-acetylglucosamine transferase </t>
  </si>
  <si>
    <t>FliC</t>
  </si>
  <si>
    <t xml:space="preserve">flagellin C </t>
  </si>
  <si>
    <t>FliD</t>
  </si>
  <si>
    <t xml:space="preserve">flagellar hook-associated protein 2 FliD (or HAP2) </t>
  </si>
  <si>
    <t>FliS1</t>
  </si>
  <si>
    <t xml:space="preserve">flagellar protein FliS </t>
  </si>
  <si>
    <t>PurL</t>
  </si>
  <si>
    <t xml:space="preserve">phosphoribosylformylglycinamidine synthase </t>
  </si>
  <si>
    <t>PurD</t>
  </si>
  <si>
    <t xml:space="preserve">phosphoribosylamine--glycine ligase </t>
  </si>
  <si>
    <t>PurH</t>
  </si>
  <si>
    <t xml:space="preserve">bifunctional phosphoribosylaminoimidazolecarboxamide formyltransferase/IMP cyclohydrolase </t>
  </si>
  <si>
    <t>PurG</t>
  </si>
  <si>
    <t xml:space="preserve">phosphoribosylformylglycinamidine cyclo-ligase </t>
  </si>
  <si>
    <t>PurC2</t>
  </si>
  <si>
    <t xml:space="preserve">phosphoribosylaminoimidazole-succinocarboxamide synthase </t>
  </si>
  <si>
    <t>PurE</t>
  </si>
  <si>
    <t xml:space="preserve">5-(carboxyamino)imidazole ribonucleotide mutase </t>
  </si>
  <si>
    <t xml:space="preserve">putative alkaline-phosphatase </t>
  </si>
  <si>
    <t>GuaA</t>
  </si>
  <si>
    <t xml:space="preserve">GMP synthase (glutamine-hydrolysing) </t>
  </si>
  <si>
    <t>GroL</t>
  </si>
  <si>
    <t xml:space="preserve">60 kDa chaperonin </t>
  </si>
  <si>
    <t xml:space="preserve">putative 8-oxoguanine-DNA-glycosylase </t>
  </si>
  <si>
    <t>PyrE</t>
  </si>
  <si>
    <t xml:space="preserve">orotate phosphoribosyltransferase </t>
  </si>
  <si>
    <t>PyrD</t>
  </si>
  <si>
    <t xml:space="preserve">dihydroorotate dehydrogenase (NAD+), catalytic subunit </t>
  </si>
  <si>
    <t>PyrB</t>
  </si>
  <si>
    <t xml:space="preserve">aspartate carbamoyltransferase </t>
  </si>
  <si>
    <t>GluD</t>
  </si>
  <si>
    <t xml:space="preserve">glutamate dehydrogenase </t>
  </si>
  <si>
    <t>Cfa</t>
  </si>
  <si>
    <t xml:space="preserve">cyclopropane-fatty-acyl-phospholipid synthase </t>
  </si>
  <si>
    <t xml:space="preserve">putative CO dehydrogenase (NAD), catalytic subunit </t>
  </si>
  <si>
    <t>Rex</t>
  </si>
  <si>
    <t xml:space="preserve">transcriptional regulator, redox-sensing repressor Rex </t>
  </si>
  <si>
    <t>HpdB</t>
  </si>
  <si>
    <t xml:space="preserve">4-hydroxyphenylacetate decarboxylase large subunit </t>
  </si>
  <si>
    <t xml:space="preserve">putative S1 RNA-binding domain-containing protein </t>
  </si>
  <si>
    <t>SecA1</t>
  </si>
  <si>
    <t xml:space="preserve">protein translocase subunit SecA1 </t>
  </si>
  <si>
    <t xml:space="preserve">putative RNA-binding protein </t>
  </si>
  <si>
    <t>MetK</t>
  </si>
  <si>
    <t xml:space="preserve">S-adenosylmethionine synthetase </t>
  </si>
  <si>
    <t>FabZ</t>
  </si>
  <si>
    <t xml:space="preserve">(3R)-hydroxymyristoyl-[acyl-carrier-protein] dehydratase </t>
  </si>
  <si>
    <t>MurA</t>
  </si>
  <si>
    <t xml:space="preserve">UDP-N-acetylglucosamine 1-carboxyvinyltransferase </t>
  </si>
  <si>
    <t>GlmS</t>
  </si>
  <si>
    <t xml:space="preserve">glucosamine--fructose-6-phosphate aminotransferase [isomerizing] </t>
  </si>
  <si>
    <t>GlmM</t>
  </si>
  <si>
    <t xml:space="preserve">phosphoglucosamine mutase </t>
  </si>
  <si>
    <t>VorA'1</t>
  </si>
  <si>
    <t xml:space="preserve">3-methyl-2-oxobutanoate dehydrogenase (ferredoxin), alpha subunit N-terminal region </t>
  </si>
  <si>
    <t>VorA1</t>
  </si>
  <si>
    <t xml:space="preserve">3-methyl-2-oxobutanoate dehydrogenase (ferredoxin), alpha subunit </t>
  </si>
  <si>
    <t>VorB1</t>
  </si>
  <si>
    <t xml:space="preserve">3-methyl-2-oxobutanoate dehydrogenase (ferredoxin), beta subunit </t>
  </si>
  <si>
    <t>Buk</t>
  </si>
  <si>
    <t xml:space="preserve">butyrate kinase </t>
  </si>
  <si>
    <t>Ptb1</t>
  </si>
  <si>
    <t>NrdD</t>
  </si>
  <si>
    <t xml:space="preserve">anaerobic ribonucleoside triphosphate reductase </t>
  </si>
  <si>
    <t>AspC</t>
  </si>
  <si>
    <t xml:space="preserve">aspartate aminotransferase </t>
  </si>
  <si>
    <t>RpsI</t>
  </si>
  <si>
    <t xml:space="preserve">30S ribosomal protein S9 </t>
  </si>
  <si>
    <t>RplM</t>
  </si>
  <si>
    <t xml:space="preserve">50S ribosomal protein L13 </t>
  </si>
  <si>
    <t>RplQ</t>
  </si>
  <si>
    <t xml:space="preserve">50S ribosomal protein L17 </t>
  </si>
  <si>
    <t>RpoA</t>
  </si>
  <si>
    <t xml:space="preserve">DNA-directed RNA polymerase subunit alpha </t>
  </si>
  <si>
    <t>RpsD</t>
  </si>
  <si>
    <t xml:space="preserve">30S ribosomal protein S4 </t>
  </si>
  <si>
    <t>RpsK</t>
  </si>
  <si>
    <t xml:space="preserve">30S ribosomal protein S11 </t>
  </si>
  <si>
    <t>RpsM</t>
  </si>
  <si>
    <t xml:space="preserve">30S ribosomal protein S13 </t>
  </si>
  <si>
    <t>Adk</t>
  </si>
  <si>
    <t xml:space="preserve">adenylate kinase </t>
  </si>
  <si>
    <t>RplO</t>
  </si>
  <si>
    <t xml:space="preserve">50S ribosomal protein L15 </t>
  </si>
  <si>
    <t>RpsE</t>
  </si>
  <si>
    <t xml:space="preserve">30S ribosomal protein S5 </t>
  </si>
  <si>
    <t>RplR</t>
  </si>
  <si>
    <t xml:space="preserve">50S ribosomal protein L18 </t>
  </si>
  <si>
    <t>RplF</t>
  </si>
  <si>
    <t xml:space="preserve">50S ribosomal protein L6 </t>
  </si>
  <si>
    <t>RpsH</t>
  </si>
  <si>
    <t xml:space="preserve">30S ribosomal protein S8 </t>
  </si>
  <si>
    <t>RplE</t>
  </si>
  <si>
    <t xml:space="preserve">50S ribosomal protein L5 </t>
  </si>
  <si>
    <t>RplX</t>
  </si>
  <si>
    <t xml:space="preserve">50S ribosomal protein L24 </t>
  </si>
  <si>
    <t>RplN</t>
  </si>
  <si>
    <t xml:space="preserve">50S ribosomal protein L14 </t>
  </si>
  <si>
    <t>RpsQ</t>
  </si>
  <si>
    <t xml:space="preserve">30S ribosomal protein S17 </t>
  </si>
  <si>
    <t>RplP</t>
  </si>
  <si>
    <t xml:space="preserve">50S ribosomal protein L16 </t>
  </si>
  <si>
    <t>RpsC</t>
  </si>
  <si>
    <t xml:space="preserve">30S ribosomal protein S3 </t>
  </si>
  <si>
    <t>RplV</t>
  </si>
  <si>
    <t xml:space="preserve">50S ribosomal protein L22 </t>
  </si>
  <si>
    <t>RplB</t>
  </si>
  <si>
    <t xml:space="preserve">50S ribosomal protein L2 </t>
  </si>
  <si>
    <t>RplD</t>
  </si>
  <si>
    <t xml:space="preserve">50S ribosomal protein L4 </t>
  </si>
  <si>
    <t>RplC</t>
  </si>
  <si>
    <t xml:space="preserve">50S ribosomal protein L3 </t>
  </si>
  <si>
    <t>RpsJ</t>
  </si>
  <si>
    <t xml:space="preserve">30S ribosomal protein S10 </t>
  </si>
  <si>
    <t>FusA2</t>
  </si>
  <si>
    <t xml:space="preserve">elongation factor G (EF-g) </t>
  </si>
  <si>
    <t>RpsG</t>
  </si>
  <si>
    <t xml:space="preserve">30S ribosomal protein S7 </t>
  </si>
  <si>
    <t>RpsL</t>
  </si>
  <si>
    <t xml:space="preserve">30S ribosomal protein S12 </t>
  </si>
  <si>
    <t>RpoC</t>
  </si>
  <si>
    <t xml:space="preserve">DNA-directed RNA polymerase subunit beta' </t>
  </si>
  <si>
    <t>RpoB</t>
  </si>
  <si>
    <t xml:space="preserve">DNA-directed RNA polymerase subunit beta </t>
  </si>
  <si>
    <t xml:space="preserve">NADP-dependent 7-alpha-hydroxysteroid dehydrogenase </t>
  </si>
  <si>
    <t>RplL</t>
  </si>
  <si>
    <t xml:space="preserve">50S ribosomal protein L7/L12 </t>
  </si>
  <si>
    <t>RplJ</t>
  </si>
  <si>
    <t xml:space="preserve">50S ribosomal protein L10 </t>
  </si>
  <si>
    <t>RplA</t>
  </si>
  <si>
    <t xml:space="preserve">50S ribosomal protein L1 </t>
  </si>
  <si>
    <t>RplK</t>
  </si>
  <si>
    <t xml:space="preserve">50S ribosomal protein L11 </t>
  </si>
  <si>
    <t>NusG</t>
  </si>
  <si>
    <t xml:space="preserve">transcription antitermination protein </t>
  </si>
  <si>
    <t>ThyX</t>
  </si>
  <si>
    <t xml:space="preserve">thymidylate synthase (FAD) </t>
  </si>
  <si>
    <t>CysS</t>
  </si>
  <si>
    <t xml:space="preserve">cysteine--tRNA ligase </t>
  </si>
  <si>
    <t>GltX</t>
  </si>
  <si>
    <t xml:space="preserve">glutamate--tRNA ligase </t>
  </si>
  <si>
    <t>ProS2</t>
  </si>
  <si>
    <t xml:space="preserve">proline--tRNA ligase </t>
  </si>
  <si>
    <t>ProS1</t>
  </si>
  <si>
    <t>ClpC</t>
  </si>
  <si>
    <t xml:space="preserve">class III stress response-related ATPase, AAA+ superfamily </t>
  </si>
  <si>
    <t>FusA1</t>
  </si>
  <si>
    <t>PycA</t>
  </si>
  <si>
    <t xml:space="preserve">pyruvate carboxylase </t>
  </si>
  <si>
    <t>UgtP1</t>
  </si>
  <si>
    <t xml:space="preserve">processive diacylglycerol beta-glucosyltransferase </t>
  </si>
  <si>
    <t>SerS1</t>
  </si>
  <si>
    <t>GyrA</t>
  </si>
  <si>
    <t xml:space="preserve">DNA gyrase subunit A </t>
  </si>
  <si>
    <t>GyrB</t>
  </si>
  <si>
    <t xml:space="preserve">DNA gyrase subunit B </t>
  </si>
  <si>
    <t>DnaN</t>
  </si>
  <si>
    <t xml:space="preserve">DNA polymerase III subunit beta </t>
  </si>
  <si>
    <t>DnaA</t>
  </si>
  <si>
    <t xml:space="preserve">chromosomal replication initiator protein </t>
  </si>
  <si>
    <t>Jag</t>
  </si>
  <si>
    <t xml:space="preserve">putative SpoIIIJ-associated RNA/ssDNA-binding protein Jag </t>
  </si>
  <si>
    <t>Noc</t>
  </si>
  <si>
    <t xml:space="preserve">nucleoid occlusion protein </t>
  </si>
  <si>
    <t xml:space="preserve">putative N-acetyltransferase YjaB </t>
  </si>
  <si>
    <t xml:space="preserve">putative iron-sulfur assembly protein </t>
  </si>
  <si>
    <t>LuxS</t>
  </si>
  <si>
    <t xml:space="preserve">S-ribosylhomocysteine lyase </t>
  </si>
  <si>
    <t xml:space="preserve">putative zinc-binding protein </t>
  </si>
  <si>
    <t>PyrF</t>
  </si>
  <si>
    <t xml:space="preserve">orotidine 5'-phosphate decarboxylase </t>
  </si>
  <si>
    <t>Tmk</t>
  </si>
  <si>
    <t xml:space="preserve">thymidylate kinase </t>
  </si>
  <si>
    <t>Pth</t>
  </si>
  <si>
    <t xml:space="preserve">peptidyl-tRNA hydrolase </t>
  </si>
  <si>
    <t>YwlE</t>
  </si>
  <si>
    <t xml:space="preserve">protein-arginine-phosphatase </t>
  </si>
  <si>
    <t>RpiB2</t>
  </si>
  <si>
    <t>ComEB2</t>
  </si>
  <si>
    <t xml:space="preserve">deoxycytidylate deaminase </t>
  </si>
  <si>
    <t>AtpG</t>
  </si>
  <si>
    <t xml:space="preserve">ATP synthase subunit gamma </t>
  </si>
  <si>
    <t>Tkt2</t>
  </si>
  <si>
    <t xml:space="preserve">putative glycoside hydrolase-type carbohydrate-binding protein </t>
  </si>
  <si>
    <t xml:space="preserve">hydrogenase (NADP+, ferredoxin), iron hydrogenase subunit </t>
  </si>
  <si>
    <t xml:space="preserve">putative D-isomer specific 2-hydroxyacid dehydrogenase </t>
  </si>
  <si>
    <t>ProC2</t>
  </si>
  <si>
    <t xml:space="preserve">pyrroline-5-carboxylate reductase </t>
  </si>
  <si>
    <t xml:space="preserve">putative oligoendopeptidase f, M3B family </t>
  </si>
  <si>
    <t>FolC</t>
  </si>
  <si>
    <t xml:space="preserve">folylpolyglutamate synthase </t>
  </si>
  <si>
    <t>Hpt2</t>
  </si>
  <si>
    <t>Asd</t>
  </si>
  <si>
    <t xml:space="preserve">aspartate-semialdehyde dehydrogenase </t>
  </si>
  <si>
    <t xml:space="preserve">N-acetyldiaminopimelate deacetylase </t>
  </si>
  <si>
    <t>RpoN</t>
  </si>
  <si>
    <t xml:space="preserve">RNA polymerase sigma-54 factor </t>
  </si>
  <si>
    <t>SmpB</t>
  </si>
  <si>
    <t xml:space="preserve">SsrA-binding protein </t>
  </si>
  <si>
    <t xml:space="preserve">DNA helicase </t>
  </si>
  <si>
    <t>XynB</t>
  </si>
  <si>
    <t xml:space="preserve">PTS system, xyloside-specific IIB component </t>
  </si>
  <si>
    <t xml:space="preserve">transcription antiterminator, PTS operon regulator </t>
  </si>
  <si>
    <t>AtpE1</t>
  </si>
  <si>
    <t xml:space="preserve">V-type ATP synthase subunit E </t>
  </si>
  <si>
    <t>AtpB1</t>
  </si>
  <si>
    <t xml:space="preserve">V-type ATP synthase subunit B </t>
  </si>
  <si>
    <t>DltA</t>
  </si>
  <si>
    <t xml:space="preserve">D-alanine--poly(phosphoribitol) ligase subunit 1 </t>
  </si>
  <si>
    <t xml:space="preserve">putative amino acid racemase </t>
  </si>
  <si>
    <t xml:space="preserve">preprotein translocase, yajc subunit </t>
  </si>
  <si>
    <t>GtaB1</t>
  </si>
  <si>
    <t>Cwp22</t>
  </si>
  <si>
    <t xml:space="preserve">putative cell wall protein  </t>
  </si>
  <si>
    <t xml:space="preserve">putative sporulation stage II, protein E </t>
  </si>
  <si>
    <t>MurG</t>
  </si>
  <si>
    <t xml:space="preserve">UDP-N-acetylglucosamine--N-acetylmuramyl- (pentapeptide) pyrophosphoryl-undecaprenol N-acetylglucosamine transferase </t>
  </si>
  <si>
    <t>NrdR</t>
  </si>
  <si>
    <t xml:space="preserve">transcriptional regulator, repressor NrdR family </t>
  </si>
  <si>
    <t>MtnN</t>
  </si>
  <si>
    <t xml:space="preserve">bifunctional 5'-methylthioadenosine/S-adenosylhomocysteine nucleosidase </t>
  </si>
  <si>
    <t>YloA</t>
  </si>
  <si>
    <t xml:space="preserve">uncharacterized protein YloA </t>
  </si>
  <si>
    <t xml:space="preserve">putative phosphoglycolate phosphatase </t>
  </si>
  <si>
    <t>CoaD</t>
  </si>
  <si>
    <t xml:space="preserve">phosphopantetheine adenylyltransferase </t>
  </si>
  <si>
    <t>DacF4</t>
  </si>
  <si>
    <t xml:space="preserve">serine-type D-ala-D-ala carboxypeptidase </t>
  </si>
  <si>
    <t xml:space="preserve">putative CRISPR-associated negative autoregulator </t>
  </si>
  <si>
    <t xml:space="preserve">putative CRISPR-associated ATP-dependent helicase </t>
  </si>
  <si>
    <t>PrmA</t>
  </si>
  <si>
    <t xml:space="preserve">ribosomal protein L11 methyltransferase </t>
  </si>
  <si>
    <t xml:space="preserve">pyruvate, phosphate dikinase regulatory protein </t>
  </si>
  <si>
    <t>NadA</t>
  </si>
  <si>
    <t xml:space="preserve">quinolinate synthetase A </t>
  </si>
  <si>
    <t>NadB</t>
  </si>
  <si>
    <t xml:space="preserve">L-aspartate oxidase </t>
  </si>
  <si>
    <t>NadC</t>
  </si>
  <si>
    <t xml:space="preserve">nicotinate-nucleotide pyrophosphorylase </t>
  </si>
  <si>
    <t>TrxA2</t>
  </si>
  <si>
    <t xml:space="preserve">thioredoxin </t>
  </si>
  <si>
    <t>AbfD</t>
  </si>
  <si>
    <t xml:space="preserve">bifunctional 4-hydroxybutyryl-CoA dehydratase/vinylacetyl-CoA-delta-isomerase </t>
  </si>
  <si>
    <t>Hcp</t>
  </si>
  <si>
    <t xml:space="preserve">hydroxylamine reductase </t>
  </si>
  <si>
    <t xml:space="preserve">putative ATP/GTP-binding protein </t>
  </si>
  <si>
    <t xml:space="preserve">putative multiprotein-complex assembly TPR repeat-containing protein </t>
  </si>
  <si>
    <t xml:space="preserve">putative cell division GTPase </t>
  </si>
  <si>
    <t xml:space="preserve">ABC-type transport system, extracellular solute-binding protein </t>
  </si>
  <si>
    <t>MiaA</t>
  </si>
  <si>
    <t xml:space="preserve">tRNA dimethylallyltransferase </t>
  </si>
  <si>
    <t xml:space="preserve">GATS-like ACT domain protein </t>
  </si>
  <si>
    <t>ProX</t>
  </si>
  <si>
    <t xml:space="preserve">prolyl-tRNA editing protein </t>
  </si>
  <si>
    <t xml:space="preserve">putative DNA recombination protein Tn1549-like, CTn5 </t>
  </si>
  <si>
    <t>TyrC</t>
  </si>
  <si>
    <t xml:space="preserve">prephenate dehydrogenase </t>
  </si>
  <si>
    <t>AroA</t>
  </si>
  <si>
    <t xml:space="preserve">3-phosphoshikimate 1-carboxyvinyltransferase </t>
  </si>
  <si>
    <t>MetY</t>
  </si>
  <si>
    <t xml:space="preserve">O-acetylhomoserine sulfhydrylase </t>
  </si>
  <si>
    <t>Bcp</t>
  </si>
  <si>
    <t xml:space="preserve">putative peroxiredoxin </t>
  </si>
  <si>
    <t>ArgG</t>
  </si>
  <si>
    <t xml:space="preserve">argininosuccinate synthase </t>
  </si>
  <si>
    <t xml:space="preserve">putative RNA methylase </t>
  </si>
  <si>
    <t xml:space="preserve">putative hydantoinase (N-terminal component) </t>
  </si>
  <si>
    <t>MogA</t>
  </si>
  <si>
    <t xml:space="preserve">molybdopterin adenylyltransferase </t>
  </si>
  <si>
    <t xml:space="preserve">uncharacterized protein, UPF0145 family </t>
  </si>
  <si>
    <t>ThiH1</t>
  </si>
  <si>
    <t xml:space="preserve">putative dinitrogenase iron-molybdenum cofactor </t>
  </si>
  <si>
    <t xml:space="preserve">putative radical SAM superfamily protein </t>
  </si>
  <si>
    <t>ThiE1</t>
  </si>
  <si>
    <t xml:space="preserve">thiamine phosphate synthase </t>
  </si>
  <si>
    <t>ThiM</t>
  </si>
  <si>
    <t xml:space="preserve">hydroxyethylthiazole kinase </t>
  </si>
  <si>
    <t>HisD</t>
  </si>
  <si>
    <t xml:space="preserve">histidinol dehydrogenase (HDH) </t>
  </si>
  <si>
    <t>HisF</t>
  </si>
  <si>
    <t xml:space="preserve">imidazole glycerol phosphate synthase subunit HisF </t>
  </si>
  <si>
    <t>HisG</t>
  </si>
  <si>
    <t xml:space="preserve">ATP phosphoribosyltransferase, catalytic subunit </t>
  </si>
  <si>
    <t>MetQ</t>
  </si>
  <si>
    <t xml:space="preserve">ABC-type transport system, methionine-specific substrate-binding lipoprotein </t>
  </si>
  <si>
    <t>Cwp20</t>
  </si>
  <si>
    <t xml:space="preserve">putative cell surface protein, putative penicillin-binding protein  </t>
  </si>
  <si>
    <t xml:space="preserve">GTP cyclohydrolase 1 type 2 </t>
  </si>
  <si>
    <t xml:space="preserve">putative hydrolase </t>
  </si>
  <si>
    <t xml:space="preserve">putative synthetase </t>
  </si>
  <si>
    <t xml:space="preserve">putative pyridoxine kinase </t>
  </si>
  <si>
    <t xml:space="preserve">putative DNA helicase, UvrD/REP type </t>
  </si>
  <si>
    <t xml:space="preserve">RNase Y </t>
  </si>
  <si>
    <t>RbfA</t>
  </si>
  <si>
    <t xml:space="preserve">Ribosome-binding factor A </t>
  </si>
  <si>
    <t>CDIF630erm_01466</t>
  </si>
  <si>
    <t>NusA</t>
  </si>
  <si>
    <t xml:space="preserve">transcription elongation protein </t>
  </si>
  <si>
    <t>Fur</t>
  </si>
  <si>
    <t xml:space="preserve">transcriptional regulator, Fur family </t>
  </si>
  <si>
    <t>DeoB</t>
  </si>
  <si>
    <t xml:space="preserve">phosphopentomutase </t>
  </si>
  <si>
    <t xml:space="preserve">putative N-acetyltransferase </t>
  </si>
  <si>
    <t>Fbp</t>
  </si>
  <si>
    <t xml:space="preserve">fructose-1,6-bisphosphatase </t>
  </si>
  <si>
    <t>FabG1</t>
  </si>
  <si>
    <t xml:space="preserve">3-oxoacyl-[acyl-carrier-protein] reductase </t>
  </si>
  <si>
    <t xml:space="preserve">rna-binding protein, yhby family </t>
  </si>
  <si>
    <t>RpmA</t>
  </si>
  <si>
    <t xml:space="preserve">50S ribosomal protein L27 </t>
  </si>
  <si>
    <t xml:space="preserve">putative penicillin-binding protein with a N-terminal TonB-box </t>
  </si>
  <si>
    <t xml:space="preserve">putative SH3-domain protein </t>
  </si>
  <si>
    <t xml:space="preserve">transcriptional regulator, RmlC-type </t>
  </si>
  <si>
    <t>SbcC</t>
  </si>
  <si>
    <t xml:space="preserve">nuclease SbcCD subunit C </t>
  </si>
  <si>
    <t>AddB</t>
  </si>
  <si>
    <t xml:space="preserve">ATP-dependent nuclease subunit B </t>
  </si>
  <si>
    <t>PotA</t>
  </si>
  <si>
    <t xml:space="preserve">ABC-type transport system, spermidine/putrescine ATP-binding protein </t>
  </si>
  <si>
    <t xml:space="preserve">S1 RNA binding domain protein </t>
  </si>
  <si>
    <t>YtsJ</t>
  </si>
  <si>
    <t xml:space="preserve">malate dehydrogenase (oxaloacetate-decarboxylating) </t>
  </si>
  <si>
    <t>AmyB</t>
  </si>
  <si>
    <t xml:space="preserve">amylopullulanase </t>
  </si>
  <si>
    <t>GlgP</t>
  </si>
  <si>
    <t xml:space="preserve">glycogen phosphorylase </t>
  </si>
  <si>
    <t>GlgA</t>
  </si>
  <si>
    <t xml:space="preserve">glycogen synthase </t>
  </si>
  <si>
    <t>Nnr</t>
  </si>
  <si>
    <t xml:space="preserve">bifunctional NAD(P)H-hydrate repair enzyme Nnr </t>
  </si>
  <si>
    <t xml:space="preserve">ABC-type transport system, sugar-family ATP-binding protein </t>
  </si>
  <si>
    <t xml:space="preserve">IMPACT family member protein </t>
  </si>
  <si>
    <t>SpoIIAB</t>
  </si>
  <si>
    <t xml:space="preserve">anti-sigma F factor (stage II sporulation protein AB) </t>
  </si>
  <si>
    <t xml:space="preserve">ATP-dependent reductive activator of CoFeSP </t>
  </si>
  <si>
    <t>AcsC</t>
  </si>
  <si>
    <t xml:space="preserve">corrinoid/iron-sulfur protein, large subunit </t>
  </si>
  <si>
    <t>CooC</t>
  </si>
  <si>
    <t xml:space="preserve">carbon monoxide dehydrogenase, accessory protein </t>
  </si>
  <si>
    <t>CooS</t>
  </si>
  <si>
    <t xml:space="preserve">anaerobic carbon monoxide dehydrogenase </t>
  </si>
  <si>
    <t xml:space="preserve">putative metal-dependent phosphohydrolase </t>
  </si>
  <si>
    <t xml:space="preserve">putative peptidase, U32 family </t>
  </si>
  <si>
    <t xml:space="preserve">GTP binding domain protein </t>
  </si>
  <si>
    <t>TrmL</t>
  </si>
  <si>
    <t xml:space="preserve">putative tRNA (cytidine(34)-2'-o)-methyltransferase </t>
  </si>
  <si>
    <t xml:space="preserve">putative aldo/keto reductase </t>
  </si>
  <si>
    <t xml:space="preserve">omega-amidase NIT2 </t>
  </si>
  <si>
    <t xml:space="preserve">putative RNA methyltransferase </t>
  </si>
  <si>
    <t>YjbM</t>
  </si>
  <si>
    <t xml:space="preserve">GTP pyrophosphokinase YjbM </t>
  </si>
  <si>
    <t xml:space="preserve">cadmium, zinc and cobalt-transporting ATPase </t>
  </si>
  <si>
    <t xml:space="preserve">putative iron-containing alcohol dehydrogenase </t>
  </si>
  <si>
    <t>FliM</t>
  </si>
  <si>
    <t xml:space="preserve">flagellar motor switch protein FliM </t>
  </si>
  <si>
    <t>FliL</t>
  </si>
  <si>
    <t xml:space="preserve">flagellar basal body-associated protein FliL </t>
  </si>
  <si>
    <t xml:space="preserve">flagellin methyltransferase </t>
  </si>
  <si>
    <t>PyrK</t>
  </si>
  <si>
    <t xml:space="preserve">dihydroorotate dehydrogenase (NAD+), electron transfer subunit </t>
  </si>
  <si>
    <t>MreB1</t>
  </si>
  <si>
    <t>IspF</t>
  </si>
  <si>
    <t xml:space="preserve">2-C-methyl-D-erythritol 2,4-cyclodiphosphate synthase </t>
  </si>
  <si>
    <t>AcoL</t>
  </si>
  <si>
    <t xml:space="preserve">acetoin dehydrogenase E3 component (dihydrolipoamide dehydrogenase) </t>
  </si>
  <si>
    <t xml:space="preserve">putative spore protein </t>
  </si>
  <si>
    <t>SufS2</t>
  </si>
  <si>
    <t xml:space="preserve">putative cysteine desulfurase </t>
  </si>
  <si>
    <t xml:space="preserve">transcriptional regulator, MerR family </t>
  </si>
  <si>
    <t xml:space="preserve">aminopeptidase 2 </t>
  </si>
  <si>
    <t xml:space="preserve">putative calycin </t>
  </si>
  <si>
    <t xml:space="preserve">ABC-type transport system, iron-family extracellular solute-binding protein </t>
  </si>
  <si>
    <t>AtpH</t>
  </si>
  <si>
    <t xml:space="preserve">ATP synthase subunit delta </t>
  </si>
  <si>
    <t>CobA-hemD</t>
  </si>
  <si>
    <t xml:space="preserve">bifunctional uroporphyrinogen-III methyltransferase/uroporphyrinogen-III synthase </t>
  </si>
  <si>
    <t xml:space="preserve">beta-lactamase-like protein </t>
  </si>
  <si>
    <t>HydA</t>
  </si>
  <si>
    <t xml:space="preserve">iron hydrogenase </t>
  </si>
  <si>
    <t>PrdR</t>
  </si>
  <si>
    <t xml:space="preserve">transcriptional regulator, sigma-54-dependent </t>
  </si>
  <si>
    <t>PrdE</t>
  </si>
  <si>
    <t xml:space="preserve">proline reductase PrdE subunit </t>
  </si>
  <si>
    <t>HslO</t>
  </si>
  <si>
    <t xml:space="preserve">heat shock protein 33 </t>
  </si>
  <si>
    <t>BglG4</t>
  </si>
  <si>
    <t xml:space="preserve">transcription antiterminator, PTS operon regulator,  </t>
  </si>
  <si>
    <t>BglA3</t>
  </si>
  <si>
    <t>MalY</t>
  </si>
  <si>
    <t xml:space="preserve">cystathionine beta-lyase </t>
  </si>
  <si>
    <t>BtuF</t>
  </si>
  <si>
    <t xml:space="preserve">ABC-type transport system, cobalamin-spewcific extracellular solute-binding protein </t>
  </si>
  <si>
    <t>Cwp12</t>
  </si>
  <si>
    <t>Cwp66</t>
  </si>
  <si>
    <t xml:space="preserve">laccase domain protein </t>
  </si>
  <si>
    <t>GpsA</t>
  </si>
  <si>
    <t xml:space="preserve">glycerol-3-phosphate dehydrogenase [NAD(P)+] </t>
  </si>
  <si>
    <t xml:space="preserve">putative metal-dependent peptidase </t>
  </si>
  <si>
    <t>Pmi</t>
  </si>
  <si>
    <t xml:space="preserve">mannose-6-phosphate isomerase </t>
  </si>
  <si>
    <t xml:space="preserve">cupin domain protein </t>
  </si>
  <si>
    <t>AroD</t>
  </si>
  <si>
    <t xml:space="preserve">dehydroquinate dehydratase </t>
  </si>
  <si>
    <t xml:space="preserve">putative molybdopterin oxidoreductase </t>
  </si>
  <si>
    <t>MsrAB</t>
  </si>
  <si>
    <t xml:space="preserve">peptide methionine sulfoxide reductase MsrA/MsrB </t>
  </si>
  <si>
    <t xml:space="preserve">putative threonyl/alanyl-tRNA synthetase </t>
  </si>
  <si>
    <t xml:space="preserve">putative GCN5-related N-acetyltransferase-like protein </t>
  </si>
  <si>
    <t>UppS1</t>
  </si>
  <si>
    <t xml:space="preserve">undecaprenyl pyrophosphate synthetase </t>
  </si>
  <si>
    <t>Tal1</t>
  </si>
  <si>
    <t xml:space="preserve">putative molybdopterin cofactor biosynthesis protein </t>
  </si>
  <si>
    <t>RluB</t>
  </si>
  <si>
    <t xml:space="preserve">ribosomal large subunit pseudouridine synthase B </t>
  </si>
  <si>
    <t>RepL</t>
  </si>
  <si>
    <t xml:space="preserve">plasmid replication protein </t>
  </si>
  <si>
    <t>MutL</t>
  </si>
  <si>
    <t xml:space="preserve">DNA mismatch repair protein MutL </t>
  </si>
  <si>
    <t xml:space="preserve">aluminum resistance protein </t>
  </si>
  <si>
    <t xml:space="preserve">FeS cluster biogenesis protein </t>
  </si>
  <si>
    <t>AroC</t>
  </si>
  <si>
    <t xml:space="preserve">chorismate synthase </t>
  </si>
  <si>
    <t>AroF2</t>
  </si>
  <si>
    <t xml:space="preserve">3-deoxy-7-phosphoheptulonate synthase </t>
  </si>
  <si>
    <t xml:space="preserve">putative phosphatase, phosphoserine phosphatase-like </t>
  </si>
  <si>
    <t>TruA2</t>
  </si>
  <si>
    <t xml:space="preserve">tRNA pseudouridine synthase A </t>
  </si>
  <si>
    <t>Cwp13</t>
  </si>
  <si>
    <t xml:space="preserve">putative cell wall binding protein  </t>
  </si>
  <si>
    <t>YjiM</t>
  </si>
  <si>
    <t xml:space="preserve">putative 2-hydroxyacyl-CoA dehydratase </t>
  </si>
  <si>
    <t>ThiG</t>
  </si>
  <si>
    <t xml:space="preserve">thiazole synthase </t>
  </si>
  <si>
    <t>ThiF</t>
  </si>
  <si>
    <t xml:space="preserve">sulfur carrier protein ThiS adenylyltransferase </t>
  </si>
  <si>
    <t xml:space="preserve">putative esterase, SGNH hydrolase-type </t>
  </si>
  <si>
    <t xml:space="preserve">cephalosporin acylase </t>
  </si>
  <si>
    <t>PyrC</t>
  </si>
  <si>
    <t xml:space="preserve">dihydroorotase </t>
  </si>
  <si>
    <t xml:space="preserve">putative acyltransferase </t>
  </si>
  <si>
    <t>PanB</t>
  </si>
  <si>
    <t xml:space="preserve">ketopantoate hydroxymethyltransferase </t>
  </si>
  <si>
    <t xml:space="preserve">putative hydrolase, CocE/NonD family </t>
  </si>
  <si>
    <t xml:space="preserve">L-ala-D/L-glu epimerase </t>
  </si>
  <si>
    <t>KipI</t>
  </si>
  <si>
    <t xml:space="preserve">kinase A inhibitor </t>
  </si>
  <si>
    <t>FtsK</t>
  </si>
  <si>
    <t xml:space="preserve">DNA FtsK/SpoIIIE translocase </t>
  </si>
  <si>
    <t>RibF</t>
  </si>
  <si>
    <t xml:space="preserve">riboflavin biosynthesis protein </t>
  </si>
  <si>
    <t xml:space="preserve">putative holliday junction resolvase </t>
  </si>
  <si>
    <t>MnmA</t>
  </si>
  <si>
    <t xml:space="preserve">transfer RNA-specific 2-thiouridylase MnmA </t>
  </si>
  <si>
    <t>TopA</t>
  </si>
  <si>
    <t xml:space="preserve">DNA topoisomerase I </t>
  </si>
  <si>
    <t>RimM</t>
  </si>
  <si>
    <t xml:space="preserve">16S rRNA processing protein RimM </t>
  </si>
  <si>
    <t>RpsP</t>
  </si>
  <si>
    <t xml:space="preserve">30S ribosomal protein S16 </t>
  </si>
  <si>
    <t>Pdp</t>
  </si>
  <si>
    <t xml:space="preserve">pyrimidine-nucleoside phosphorylase </t>
  </si>
  <si>
    <t xml:space="preserve">PTS system, mannose-type IIB component </t>
  </si>
  <si>
    <t xml:space="preserve">cys-tRNA(Pro)/cys-tRNA(Cys) deacylase </t>
  </si>
  <si>
    <t>OpuCA</t>
  </si>
  <si>
    <t xml:space="preserve">ABC-type transport system, glycine betaine/carnitine/choline ATP-binding protein </t>
  </si>
  <si>
    <t xml:space="preserve">putative metallo-beta-lactamase superfamily protein </t>
  </si>
  <si>
    <t>AcsD</t>
  </si>
  <si>
    <t xml:space="preserve">corrinoid/iron-sulfur protein, small subunit </t>
  </si>
  <si>
    <t>LpdA</t>
  </si>
  <si>
    <t xml:space="preserve">glycine cleavage system, dihydrolipoyl dehydrogenase subunit </t>
  </si>
  <si>
    <t xml:space="preserve">putative cell-division protein </t>
  </si>
  <si>
    <t xml:space="preserve">putative conjugative transposon protein Tn1549-like, CTn2 </t>
  </si>
  <si>
    <t>FlgE</t>
  </si>
  <si>
    <t xml:space="preserve">flagellar hook protein FlgE (Distal rod protein) </t>
  </si>
  <si>
    <t xml:space="preserve">phosphothreonine phosphatase </t>
  </si>
  <si>
    <t>FliW</t>
  </si>
  <si>
    <t xml:space="preserve">flagellar assembly factor FliW </t>
  </si>
  <si>
    <t>PurF</t>
  </si>
  <si>
    <t xml:space="preserve">amidophosphoribosyltransferase </t>
  </si>
  <si>
    <t>GroS</t>
  </si>
  <si>
    <t xml:space="preserve">10 kDa chaperonin </t>
  </si>
  <si>
    <t>RpsS</t>
  </si>
  <si>
    <t xml:space="preserve">30S ribosomal protein S19 </t>
  </si>
  <si>
    <t>NiaR</t>
  </si>
  <si>
    <t xml:space="preserve">transcription repressor NiaR </t>
  </si>
  <si>
    <t>RsbW</t>
  </si>
  <si>
    <t xml:space="preserve">serine-protein kinase RsbW </t>
  </si>
  <si>
    <t>YidC</t>
  </si>
  <si>
    <t xml:space="preserve">membrane protein insertase YidC </t>
  </si>
  <si>
    <t>YedF</t>
  </si>
  <si>
    <t xml:space="preserve">selenium metabolism protein YedF </t>
  </si>
  <si>
    <t>RpsR</t>
  </si>
  <si>
    <t xml:space="preserve">30S ribosomal protein S18 </t>
  </si>
  <si>
    <t>PhnA</t>
  </si>
  <si>
    <t xml:space="preserve">phosphonoacetate hydrolase </t>
  </si>
  <si>
    <t xml:space="preserve">putative YaaT-like protein involved in sporulation or related to DNA replication </t>
  </si>
  <si>
    <t xml:space="preserve">putative deoxyribonuclease </t>
  </si>
  <si>
    <t>UvrB</t>
  </si>
  <si>
    <t xml:space="preserve">excinuclease ABC subunit B </t>
  </si>
  <si>
    <t>UvrC</t>
  </si>
  <si>
    <t xml:space="preserve">excinuclease ABC subunit C </t>
  </si>
  <si>
    <t>LigA</t>
  </si>
  <si>
    <t xml:space="preserve">DNA ligase </t>
  </si>
  <si>
    <t>BglA4</t>
  </si>
  <si>
    <t xml:space="preserve">putative amidohydrolase, M20D family </t>
  </si>
  <si>
    <t>AscB1</t>
  </si>
  <si>
    <t>XynA</t>
  </si>
  <si>
    <t xml:space="preserve">PTS system, xyloside-specific IIA component </t>
  </si>
  <si>
    <t xml:space="preserve">uncharacterized protein, transglutaminase-like </t>
  </si>
  <si>
    <t xml:space="preserve">transcriptional regulator, IclR family </t>
  </si>
  <si>
    <t xml:space="preserve">putative tRNA-binding protein </t>
  </si>
  <si>
    <t>AtpC1</t>
  </si>
  <si>
    <t xml:space="preserve">V-type ATP synthase subunit C </t>
  </si>
  <si>
    <t xml:space="preserve">uncharacterized protein, LpxA-like </t>
  </si>
  <si>
    <t>CobD1</t>
  </si>
  <si>
    <t xml:space="preserve">threonine-phosphate decarboxylase </t>
  </si>
  <si>
    <t>AppA</t>
  </si>
  <si>
    <t xml:space="preserve">ABC-type transport system, oligopeptide-family solute-binding protein </t>
  </si>
  <si>
    <t>Def2</t>
  </si>
  <si>
    <t xml:space="preserve">peptide deformylase </t>
  </si>
  <si>
    <t>YloU</t>
  </si>
  <si>
    <t xml:space="preserve">uncharacterized protein YloU </t>
  </si>
  <si>
    <t xml:space="preserve">rna methyltransferase, rsmd family </t>
  </si>
  <si>
    <t>GlgB</t>
  </si>
  <si>
    <t xml:space="preserve">1,4-alpha-glucan branching enzyme </t>
  </si>
  <si>
    <t>RsfS</t>
  </si>
  <si>
    <t xml:space="preserve">ribosomal silencing factor RsfS </t>
  </si>
  <si>
    <t>AnsB</t>
  </si>
  <si>
    <t xml:space="preserve">L-asparaginase </t>
  </si>
  <si>
    <t>TcdA</t>
  </si>
  <si>
    <t xml:space="preserve">tRNA threonylcarbamoyladenosine dehydratase </t>
  </si>
  <si>
    <t>RpsT</t>
  </si>
  <si>
    <t xml:space="preserve">30S ribosomal protein S20 </t>
  </si>
  <si>
    <t xml:space="preserve">putative cell wall hydrolase, phosphatase-associated protein </t>
  </si>
  <si>
    <t xml:space="preserve">putative hydrolase, HAD superfamily, subfamily IIB </t>
  </si>
  <si>
    <t>PepQ1</t>
  </si>
  <si>
    <t xml:space="preserve">xaa-pro dipeptidase </t>
  </si>
  <si>
    <t>Cat2</t>
  </si>
  <si>
    <t xml:space="preserve">4-hydroxybutyryl-CoA|coenzyme A transferase </t>
  </si>
  <si>
    <t xml:space="preserve">putative toxic anion resistance protein </t>
  </si>
  <si>
    <t>TopB</t>
  </si>
  <si>
    <t xml:space="preserve">DNA topoisomerase III </t>
  </si>
  <si>
    <t xml:space="preserve">ABC-type transport system, multidrug-family ATP-binding/permease </t>
  </si>
  <si>
    <t>Ldh</t>
  </si>
  <si>
    <t xml:space="preserve">L-lactate dehydrogenase </t>
  </si>
  <si>
    <t xml:space="preserve">uncharacterized protein, aldolase-type </t>
  </si>
  <si>
    <t>IlvD</t>
  </si>
  <si>
    <t xml:space="preserve">dihydroxy-acid dehydratase </t>
  </si>
  <si>
    <t xml:space="preserve">transcriptional regulator, AraC family </t>
  </si>
  <si>
    <t xml:space="preserve">transcriptional regulator, beta-lactam repressor </t>
  </si>
  <si>
    <t xml:space="preserve">putative arsenate reductase </t>
  </si>
  <si>
    <t>RibD</t>
  </si>
  <si>
    <t xml:space="preserve">bifunctional diaminohydroxyphosphoribosylaminopyrimidine deaminase/5-amino-6-(5-phosphoribosylamino)uracil reductase </t>
  </si>
  <si>
    <t>GuaD</t>
  </si>
  <si>
    <t xml:space="preserve">guanine deaminase </t>
  </si>
  <si>
    <t>ThiD</t>
  </si>
  <si>
    <t xml:space="preserve">bifunctional hydroxymethylpyrimidine/phosphomethylpyrimidine kinase </t>
  </si>
  <si>
    <t>ProC1</t>
  </si>
  <si>
    <t>FolP</t>
  </si>
  <si>
    <t xml:space="preserve">dihydropteroate synthase </t>
  </si>
  <si>
    <t>FolE</t>
  </si>
  <si>
    <t xml:space="preserve">GTP cyclohydrolase 1 </t>
  </si>
  <si>
    <t xml:space="preserve">putative TPR repeat-containing protein </t>
  </si>
  <si>
    <t xml:space="preserve">putative diguanylate kinase signaling protein </t>
  </si>
  <si>
    <t>RpsO</t>
  </si>
  <si>
    <t>Acd</t>
  </si>
  <si>
    <t xml:space="preserve">mannosyl-glycoprotein endo-beta-N-acetylglucosamidase </t>
  </si>
  <si>
    <t>PlsX</t>
  </si>
  <si>
    <t xml:space="preserve">putative maf-like protein </t>
  </si>
  <si>
    <t>RnfG</t>
  </si>
  <si>
    <t>GloA</t>
  </si>
  <si>
    <t xml:space="preserve">lactoylglutathione lyase </t>
  </si>
  <si>
    <t xml:space="preserve">choline trimethylamine-lyase </t>
  </si>
  <si>
    <t>MoeA</t>
  </si>
  <si>
    <t xml:space="preserve">molybdopterin molybdotransferase </t>
  </si>
  <si>
    <t xml:space="preserve">bifunctional transcriptional regulator/aminotransferase </t>
  </si>
  <si>
    <t xml:space="preserve">nucleoid-associated protein, NdpA-like </t>
  </si>
  <si>
    <t xml:space="preserve">YbaK/aminoacyl-tRNA synthetase-associated protein </t>
  </si>
  <si>
    <t xml:space="preserve">putative phosphodiesterase </t>
  </si>
  <si>
    <t>Hpr</t>
  </si>
  <si>
    <t xml:space="preserve">hydroxypyruvate reductase </t>
  </si>
  <si>
    <t>OpuCC</t>
  </si>
  <si>
    <t xml:space="preserve">ABC-type transport system, glycine betaine/carnitine/choline permease </t>
  </si>
  <si>
    <t>SpeB</t>
  </si>
  <si>
    <t xml:space="preserve">agmatinase </t>
  </si>
  <si>
    <t xml:space="preserve">dna binding domain, excisionase family </t>
  </si>
  <si>
    <t>PerR</t>
  </si>
  <si>
    <t xml:space="preserve">peroxide-responsive repressor </t>
  </si>
  <si>
    <t>FchA</t>
  </si>
  <si>
    <t xml:space="preserve">methenyltetrahydrofolate cyclohydrolase </t>
  </si>
  <si>
    <t>RpmI</t>
  </si>
  <si>
    <t xml:space="preserve">50S ribosomal protein L35 </t>
  </si>
  <si>
    <t>ToxB</t>
  </si>
  <si>
    <t xml:space="preserve">toxin B </t>
  </si>
  <si>
    <t xml:space="preserve">uncharacterized protein with P-loop containing nucleoside triphosphate hydrolase domain </t>
  </si>
  <si>
    <t>ThrS/udk</t>
  </si>
  <si>
    <t xml:space="preserve">fusion protein threonine-tRNA ligase/uridine kinase </t>
  </si>
  <si>
    <t>SpsB1</t>
  </si>
  <si>
    <t xml:space="preserve">signal peptidase IB </t>
  </si>
  <si>
    <t>ArcB</t>
  </si>
  <si>
    <t xml:space="preserve">Delta(1)-pyrroline-2-carboxylate reductase </t>
  </si>
  <si>
    <t xml:space="preserve">putative hydrolase, HAD superfamily, subfamily IB </t>
  </si>
  <si>
    <t xml:space="preserve">putative iron-sulfur-binding protein </t>
  </si>
  <si>
    <t xml:space="preserve">putative 2-dehydropantoate 2-reductase </t>
  </si>
  <si>
    <t xml:space="preserve">putative CO dehydrogenase (NAD), NADH dehydrogenase subunit </t>
  </si>
  <si>
    <t>TsaB</t>
  </si>
  <si>
    <t xml:space="preserve">tRNA threonylcarbamoyladenosine biosynthesis protein TsaB </t>
  </si>
  <si>
    <t>Map1</t>
  </si>
  <si>
    <t xml:space="preserve">methionine aminopeptidase </t>
  </si>
  <si>
    <t>RpmD</t>
  </si>
  <si>
    <t xml:space="preserve">50S ribosomal protein L30 </t>
  </si>
  <si>
    <t>RpsF</t>
  </si>
  <si>
    <t xml:space="preserve">30S ribosomal protein S6 </t>
  </si>
  <si>
    <t>SpoVG</t>
  </si>
  <si>
    <t xml:space="preserve">regulator required for spore cortex synthesis </t>
  </si>
  <si>
    <t>HupA</t>
  </si>
  <si>
    <t xml:space="preserve">non-specific DNA-binding protein </t>
  </si>
  <si>
    <t xml:space="preserve">5-formyltetrahydrofolate cyclo-ligase </t>
  </si>
  <si>
    <t>CobU</t>
  </si>
  <si>
    <t xml:space="preserve">bifunctional adenosylcobinamide-phosphate guanylyltransferase/adenosylcobinamide kinase </t>
  </si>
  <si>
    <t xml:space="preserve">putative iron-sulfur cluster-binding protein </t>
  </si>
  <si>
    <t xml:space="preserve">uncharacterized protein, serine dehydratase-like (alpha subunit) </t>
  </si>
  <si>
    <t xml:space="preserve">putative helicase </t>
  </si>
  <si>
    <t>BglF5</t>
  </si>
  <si>
    <t xml:space="preserve">PTS system, beta-glucoside-specific IIABC component,  </t>
  </si>
  <si>
    <t>TreA</t>
  </si>
  <si>
    <t xml:space="preserve">trehalose-6-phosphate hydrolase </t>
  </si>
  <si>
    <t xml:space="preserve">PTS system, arabinose-specific IIBC component </t>
  </si>
  <si>
    <t xml:space="preserve">putative mannosylglycerate hydrolase </t>
  </si>
  <si>
    <t>SuyA</t>
  </si>
  <si>
    <t xml:space="preserve">(2R)-sulfolactate sulfo-lyase subunit alpha </t>
  </si>
  <si>
    <t>AtpI1</t>
  </si>
  <si>
    <t xml:space="preserve">V-type ATP synthase subunit I </t>
  </si>
  <si>
    <t>AtpK</t>
  </si>
  <si>
    <t xml:space="preserve">V-type ATP synthase subunit K </t>
  </si>
  <si>
    <t>Tgt</t>
  </si>
  <si>
    <t xml:space="preserve">queuine tRNA-ribosyltransferase </t>
  </si>
  <si>
    <t xml:space="preserve">putative glycosyl transferase, group 1 </t>
  </si>
  <si>
    <t>RecJ</t>
  </si>
  <si>
    <t xml:space="preserve">single-stranded-DNA-specific exonuclease </t>
  </si>
  <si>
    <t>PatB2</t>
  </si>
  <si>
    <t xml:space="preserve">putative cystathionine beta-lyase </t>
  </si>
  <si>
    <t xml:space="preserve">ACT domain-containing protein </t>
  </si>
  <si>
    <t xml:space="preserve">transcriptional regulator, TetR family </t>
  </si>
  <si>
    <t>ArgH</t>
  </si>
  <si>
    <t xml:space="preserve">argininosuccinate lyase </t>
  </si>
  <si>
    <t>MtlF</t>
  </si>
  <si>
    <t xml:space="preserve">PTS system, mannitol-specific, EIIA component </t>
  </si>
  <si>
    <t>MtlD</t>
  </si>
  <si>
    <t xml:space="preserve">mannitol-1-phosphate 5-dehydrogenase </t>
  </si>
  <si>
    <t>FruK</t>
  </si>
  <si>
    <t xml:space="preserve">fructose 1-phosphate kinase </t>
  </si>
  <si>
    <t>FruABC</t>
  </si>
  <si>
    <t xml:space="preserve">PTS system, fructose-specific IIABC component </t>
  </si>
  <si>
    <t xml:space="preserve">putative esterase </t>
  </si>
  <si>
    <t>TrxB2</t>
  </si>
  <si>
    <t xml:space="preserve">xanthine dehydrogenase, iron-sulfur binding subunit </t>
  </si>
  <si>
    <t>RacX</t>
  </si>
  <si>
    <t xml:space="preserve">putative aspartate racemase RacX </t>
  </si>
  <si>
    <t xml:space="preserve">uncharacterized protein, AhpD-like </t>
  </si>
  <si>
    <t>Hfq</t>
  </si>
  <si>
    <t xml:space="preserve">Hfq-like RNA chaperone </t>
  </si>
  <si>
    <t>EutV</t>
  </si>
  <si>
    <t xml:space="preserve">two-component response regulator, ethanolamine specific </t>
  </si>
  <si>
    <t xml:space="preserve">putative conjugative transposon protein tn1549-like, CTn5 </t>
  </si>
  <si>
    <t xml:space="preserve">methyltransferase domain protein </t>
  </si>
  <si>
    <t>Add</t>
  </si>
  <si>
    <t xml:space="preserve">adenosine deaminase </t>
  </si>
  <si>
    <t xml:space="preserve">putative NAD(P)-binding protein </t>
  </si>
  <si>
    <t>GcvPB</t>
  </si>
  <si>
    <t xml:space="preserve">glycine cleavage system, subunit B </t>
  </si>
  <si>
    <t>LplA</t>
  </si>
  <si>
    <t xml:space="preserve">lipoate-protein ligase </t>
  </si>
  <si>
    <t xml:space="preserve">putative D-methionine-binding lipoprotein </t>
  </si>
  <si>
    <t>IlvC</t>
  </si>
  <si>
    <t xml:space="preserve">ketol-acid reductoisomerase </t>
  </si>
  <si>
    <t>HisZ</t>
  </si>
  <si>
    <t xml:space="preserve">ATP phosphoribosyltransferase, regulatory subunit </t>
  </si>
  <si>
    <t>FolK</t>
  </si>
  <si>
    <t xml:space="preserve">2-amino-4-hydroxy-6- hydroxymethyldihydropteridinepyrophosphokinase </t>
  </si>
  <si>
    <t xml:space="preserve">putative amino acid amidase </t>
  </si>
  <si>
    <t xml:space="preserve">putative NAD(P)-binding oxidoreductase, GFO/IDH/MOCA family </t>
  </si>
  <si>
    <t xml:space="preserve">putative endoribonuclease </t>
  </si>
  <si>
    <t>RimO</t>
  </si>
  <si>
    <t xml:space="preserve">ribosomal protein S12 methylthiotransferase </t>
  </si>
  <si>
    <t>IscR</t>
  </si>
  <si>
    <t xml:space="preserve">transcriptional regulator of cysteine biosynthesis </t>
  </si>
  <si>
    <t xml:space="preserve">putative GTPase, MG442 type </t>
  </si>
  <si>
    <t>Rnc</t>
  </si>
  <si>
    <t xml:space="preserve">ribonuclease III </t>
  </si>
  <si>
    <t>RecN</t>
  </si>
  <si>
    <t xml:space="preserve">DNA repair protein RecN </t>
  </si>
  <si>
    <t>MgsA</t>
  </si>
  <si>
    <t xml:space="preserve">methylglyoxal synthase </t>
  </si>
  <si>
    <t>CoaE</t>
  </si>
  <si>
    <t xml:space="preserve">dephospho-CoA kinase </t>
  </si>
  <si>
    <t xml:space="preserve">transcriptional regulator, LysR family </t>
  </si>
  <si>
    <t>Cwp18</t>
  </si>
  <si>
    <t xml:space="preserve">putative cell wall-binding protein  </t>
  </si>
  <si>
    <t xml:space="preserve">putative helicase, superfamily 1, UvrD-family </t>
  </si>
  <si>
    <t xml:space="preserve">putative transcriptional regulator, HTH </t>
  </si>
  <si>
    <t>NagB</t>
  </si>
  <si>
    <t xml:space="preserve">glucosamine-6-phosphate deaminase </t>
  </si>
  <si>
    <t xml:space="preserve">putative acyl-CoA N-acyltransferase </t>
  </si>
  <si>
    <t>FumA</t>
  </si>
  <si>
    <t xml:space="preserve">fumarate hydratase class i, subunit A </t>
  </si>
  <si>
    <t>GlgD</t>
  </si>
  <si>
    <t xml:space="preserve">glycogen biosynthesis protein </t>
  </si>
  <si>
    <t>GlgC</t>
  </si>
  <si>
    <t xml:space="preserve">glucose-1-phosphate adenylyltransferase </t>
  </si>
  <si>
    <t>Cwp25</t>
  </si>
  <si>
    <t>IscS1</t>
  </si>
  <si>
    <t>MutX</t>
  </si>
  <si>
    <t xml:space="preserve">8-oxo-dGTP diphosphatase </t>
  </si>
  <si>
    <t xml:space="preserve">putative metallo-hydrolase/oxidoreductase </t>
  </si>
  <si>
    <t xml:space="preserve">PTS system, ribitol-specific IIB component </t>
  </si>
  <si>
    <t xml:space="preserve">putative recombinase Tn1549-like, CTn2 </t>
  </si>
  <si>
    <t>FliA</t>
  </si>
  <si>
    <t xml:space="preserve">RNA polymerase sigma-28factor for flagellar operon </t>
  </si>
  <si>
    <t>FliF</t>
  </si>
  <si>
    <t xml:space="preserve">flagellar M-ring protein FliF </t>
  </si>
  <si>
    <t>FlgL</t>
  </si>
  <si>
    <t>flagellar hook-associated protein FlgL (or HAP3)</t>
  </si>
  <si>
    <t xml:space="preserve">putative flagellar biosynthesis protein </t>
  </si>
  <si>
    <t>VorC1</t>
  </si>
  <si>
    <t xml:space="preserve">3-methyl-2-oxobutanoate dehydrogenase (ferredoxin), gamma subunit (ferredoxin) </t>
  </si>
  <si>
    <t xml:space="preserve">putative tRNA/rRNA methyltransferase, TrmH family, group3 </t>
  </si>
  <si>
    <t>MrnC</t>
  </si>
  <si>
    <t xml:space="preserve">mini-ribonuclease 3 </t>
  </si>
  <si>
    <t>YbaB</t>
  </si>
  <si>
    <t xml:space="preserve">nucleoid-associated protein YbaB </t>
  </si>
  <si>
    <t>DnaC</t>
  </si>
  <si>
    <t xml:space="preserve">replicative DNA helicase DnaC </t>
  </si>
  <si>
    <t xml:space="preserve">putative signaling protein </t>
  </si>
  <si>
    <t xml:space="preserve">putative metal-containing protein </t>
  </si>
  <si>
    <t xml:space="preserve">NAD dependent epimerase/dehydratase family protein </t>
  </si>
  <si>
    <t>IspE</t>
  </si>
  <si>
    <t xml:space="preserve">4-diphosphocytidyl-2-C-methyl-D-erythritol kinase </t>
  </si>
  <si>
    <t>MurI</t>
  </si>
  <si>
    <t xml:space="preserve">glutamate racemase </t>
  </si>
  <si>
    <t xml:space="preserve">putative type IV pilin </t>
  </si>
  <si>
    <t>YabN</t>
  </si>
  <si>
    <t xml:space="preserve">bifunctional tetrapyrrole methylase/NTP pyrophosphohydrolase </t>
  </si>
  <si>
    <t>YwlC</t>
  </si>
  <si>
    <t xml:space="preserve">threonylcarbamoyl-AMP synthase </t>
  </si>
  <si>
    <t>AtpB2</t>
  </si>
  <si>
    <t xml:space="preserve">ATP synthase subunit a </t>
  </si>
  <si>
    <t>AgaS</t>
  </si>
  <si>
    <t xml:space="preserve">putative tagatose-6-phosphate ketose/aldose isomerase AgaS </t>
  </si>
  <si>
    <t xml:space="preserve">PTS system, lactose/cellobiose-family IIB component </t>
  </si>
  <si>
    <t>CbiC</t>
  </si>
  <si>
    <t xml:space="preserve">cobalt-precorrin-8 methylmutase </t>
  </si>
  <si>
    <t>MgtA2</t>
  </si>
  <si>
    <t xml:space="preserve">putative transcriptional regulator Tn916-like, CTn7 </t>
  </si>
  <si>
    <t xml:space="preserve">putative protease/amidase </t>
  </si>
  <si>
    <t xml:space="preserve">putative 4-hydroxyproline dehydratase activating enzyme </t>
  </si>
  <si>
    <t>PrdD</t>
  </si>
  <si>
    <t xml:space="preserve">proline reductase PrdD subunit </t>
  </si>
  <si>
    <t>XylS</t>
  </si>
  <si>
    <t xml:space="preserve">alpha-xylosidase </t>
  </si>
  <si>
    <t>XylA</t>
  </si>
  <si>
    <t xml:space="preserve">xylose isomerase </t>
  </si>
  <si>
    <t>YddE_3</t>
  </si>
  <si>
    <t xml:space="preserve">putative isomerase YddE </t>
  </si>
  <si>
    <t xml:space="preserve">CGCAxxGCC motif protein </t>
  </si>
  <si>
    <t xml:space="preserve">putative pyridine nucleotide-disulfide oxidoreductase, class I </t>
  </si>
  <si>
    <t xml:space="preserve">putative CRISPR-associated protein, CXXC-CXXC </t>
  </si>
  <si>
    <t>AtpD1</t>
  </si>
  <si>
    <t xml:space="preserve">V-type ATP synthase subunit D </t>
  </si>
  <si>
    <t xml:space="preserve">transcriptional regulator, DeoR family </t>
  </si>
  <si>
    <t xml:space="preserve">putative bactofilin </t>
  </si>
  <si>
    <t>Cwp10</t>
  </si>
  <si>
    <t>Cwp5</t>
  </si>
  <si>
    <t xml:space="preserve">putative cell surface protein  </t>
  </si>
  <si>
    <t>Cwp14</t>
  </si>
  <si>
    <t>Isf</t>
  </si>
  <si>
    <t xml:space="preserve">iron-sulfur flavoprotein </t>
  </si>
  <si>
    <t>RpoZ</t>
  </si>
  <si>
    <t xml:space="preserve">DNA-directed RNA polymerase subunit omega </t>
  </si>
  <si>
    <t>RlmN</t>
  </si>
  <si>
    <t xml:space="preserve">dual-specificity RNA methyltransferase RlmN </t>
  </si>
  <si>
    <t>RecG</t>
  </si>
  <si>
    <t xml:space="preserve">ATP-dependent DNA helicase RecG </t>
  </si>
  <si>
    <t>TcyP</t>
  </si>
  <si>
    <t xml:space="preserve">putative L-cystine uptake protein </t>
  </si>
  <si>
    <t xml:space="preserve">coenzyme A disulfide reductase </t>
  </si>
  <si>
    <t>Rnz</t>
  </si>
  <si>
    <t xml:space="preserve">ribonuclease Z </t>
  </si>
  <si>
    <t>SelD</t>
  </si>
  <si>
    <t xml:space="preserve">selenide, water dikinase </t>
  </si>
  <si>
    <t>YbeY</t>
  </si>
  <si>
    <t xml:space="preserve">endoribonuclease YbeY </t>
  </si>
  <si>
    <t>Cdd1</t>
  </si>
  <si>
    <t xml:space="preserve">cytidine deaminase </t>
  </si>
  <si>
    <t>TtcA1</t>
  </si>
  <si>
    <t xml:space="preserve">putative 2-thiocytidine tRNA biosynthesis protein TtcA </t>
  </si>
  <si>
    <t xml:space="preserve">transcriptional regulator, beta-lactams repressor </t>
  </si>
  <si>
    <t>GrdX</t>
  </si>
  <si>
    <t xml:space="preserve">glycine reductase complex, GrdX component </t>
  </si>
  <si>
    <t>Cat1</t>
  </si>
  <si>
    <t xml:space="preserve">succinyl-CoA|coenzyme A transferase </t>
  </si>
  <si>
    <t xml:space="preserve">putative protein-tyrosine phosphatase </t>
  </si>
  <si>
    <t>MapA</t>
  </si>
  <si>
    <t xml:space="preserve">maltose phosphorylase </t>
  </si>
  <si>
    <t xml:space="preserve">putative phage-related cell wall hydrolase </t>
  </si>
  <si>
    <t xml:space="preserve">ABC-type transport system, cystine/aminoacid-family extracellular solute-binding protein </t>
  </si>
  <si>
    <t xml:space="preserve">deblocking aminopeptidase </t>
  </si>
  <si>
    <t>PbuG</t>
  </si>
  <si>
    <t xml:space="preserve">adenine/guanine/hypoxanthine permease </t>
  </si>
  <si>
    <t xml:space="preserve">WEB family protein </t>
  </si>
  <si>
    <t xml:space="preserve">putative glyoxalase-like protein </t>
  </si>
  <si>
    <t>LexA</t>
  </si>
  <si>
    <t xml:space="preserve">transcriptional regulator, LexA repressor </t>
  </si>
  <si>
    <t xml:space="preserve">putative methyltransferase, type 11 family </t>
  </si>
  <si>
    <t xml:space="preserve">putative conjugative transposon protein Tn1549-like, CTn5 </t>
  </si>
  <si>
    <t>PlsC2</t>
  </si>
  <si>
    <t xml:space="preserve">putative 1-acyl-sn-glycerol-3-phosphate acyltransferase </t>
  </si>
  <si>
    <t>ScrR</t>
  </si>
  <si>
    <t xml:space="preserve">coenzyme A disulfide reductase (CoA-disulfide reductase) (CoADR) </t>
  </si>
  <si>
    <t>Ogt2</t>
  </si>
  <si>
    <t xml:space="preserve">methylated-DNA--protein-cysteine methyltransferase </t>
  </si>
  <si>
    <t xml:space="preserve">putative phenazine biosynthesis PhzC/PhzF protein </t>
  </si>
  <si>
    <t>MoaC</t>
  </si>
  <si>
    <t xml:space="preserve">cyclic pyranopterin monophosphate synthase accessory protein </t>
  </si>
  <si>
    <t>RecQ</t>
  </si>
  <si>
    <t xml:space="preserve">ATP-dependent DNA helicase </t>
  </si>
  <si>
    <t>AlsT</t>
  </si>
  <si>
    <t xml:space="preserve">sodium|alanine symporter </t>
  </si>
  <si>
    <t>TrxA1</t>
  </si>
  <si>
    <t>StiP</t>
  </si>
  <si>
    <t xml:space="preserve">cysteine protease </t>
  </si>
  <si>
    <t>IlvB</t>
  </si>
  <si>
    <t xml:space="preserve">acetolactate synthase large subunit </t>
  </si>
  <si>
    <t xml:space="preserve">putative xanthine dehydrogenase accessory factor </t>
  </si>
  <si>
    <t>PanC</t>
  </si>
  <si>
    <t xml:space="preserve">pantothenate synthetase </t>
  </si>
  <si>
    <t>FolB</t>
  </si>
  <si>
    <t xml:space="preserve">dihydroneopterin aldolase </t>
  </si>
  <si>
    <t>PabB</t>
  </si>
  <si>
    <t xml:space="preserve">aminodeoxychorismate synthase, component 1 </t>
  </si>
  <si>
    <t xml:space="preserve">putative MORN repeat-containing protein </t>
  </si>
  <si>
    <t xml:space="preserve">putative ribonuclease </t>
  </si>
  <si>
    <t xml:space="preserve">transcriptional regulator, phage-type </t>
  </si>
  <si>
    <t>CspB</t>
  </si>
  <si>
    <t xml:space="preserve">cold shock protein CspB </t>
  </si>
  <si>
    <t>ExoA</t>
  </si>
  <si>
    <t xml:space="preserve">exodeoxyribonuclease </t>
  </si>
  <si>
    <t>TruB</t>
  </si>
  <si>
    <t xml:space="preserve">tRNA pseudouridine synthase B </t>
  </si>
  <si>
    <t xml:space="preserve">uncharacterized protein, YceG-like </t>
  </si>
  <si>
    <t>NudF</t>
  </si>
  <si>
    <t xml:space="preserve">ADP-ribose pyrophosphatase </t>
  </si>
  <si>
    <t xml:space="preserve">putative glycosyl transferase, family 2 </t>
  </si>
  <si>
    <t>YqxC</t>
  </si>
  <si>
    <t xml:space="preserve">putative rRNA methyltransferase </t>
  </si>
  <si>
    <t>Dxs</t>
  </si>
  <si>
    <t xml:space="preserve">1-deoxy-D-xylulose-5-phosphate synthase </t>
  </si>
  <si>
    <t>FapR</t>
  </si>
  <si>
    <t xml:space="preserve">fatty acid and phospholipid biosynthesis regulator </t>
  </si>
  <si>
    <t>RnfE</t>
  </si>
  <si>
    <t>PpnK</t>
  </si>
  <si>
    <t xml:space="preserve">NAD+ kinase </t>
  </si>
  <si>
    <t>FumB</t>
  </si>
  <si>
    <t xml:space="preserve">fumarate hydratase class i, subunit B </t>
  </si>
  <si>
    <t>ModA</t>
  </si>
  <si>
    <t xml:space="preserve">ABC-type transport system, molybdenum-specific extracellular solute-binding protein </t>
  </si>
  <si>
    <t xml:space="preserve">putative amidohydrolase, M20D peptidase family </t>
  </si>
  <si>
    <t>ThiI</t>
  </si>
  <si>
    <t xml:space="preserve">sulfurtransferase ThiI </t>
  </si>
  <si>
    <t xml:space="preserve">acetyl-CoA synthase, nickel-inserting subunit </t>
  </si>
  <si>
    <t xml:space="preserve">tetratricopeptide repeat protein </t>
  </si>
  <si>
    <t xml:space="preserve">putative enzyme, glyoxalase family </t>
  </si>
  <si>
    <t xml:space="preserve">putative phage protein </t>
  </si>
  <si>
    <t xml:space="preserve">putative PEP-utilizing enzyme </t>
  </si>
  <si>
    <t xml:space="preserve">putative methyl-accepting chemotaxis receptor, MCP family </t>
  </si>
  <si>
    <t xml:space="preserve">transcription antiterminator </t>
  </si>
  <si>
    <t>DacF1</t>
  </si>
  <si>
    <t>BlaI</t>
  </si>
  <si>
    <t xml:space="preserve">penicillinase repressor </t>
  </si>
  <si>
    <t xml:space="preserve">putative dioxygenase </t>
  </si>
  <si>
    <t xml:space="preserve">putative tautomerase </t>
  </si>
  <si>
    <t xml:space="preserve">putative hydrolase, HAD superfamily </t>
  </si>
  <si>
    <t>AdhE1</t>
  </si>
  <si>
    <t>CbiO</t>
  </si>
  <si>
    <t xml:space="preserve">ABC-type transport system, cobalt-specific ATP-binding protein </t>
  </si>
  <si>
    <t xml:space="preserve">putative chaperone protein </t>
  </si>
  <si>
    <t xml:space="preserve">pyridoxamine 5'-phosphate oxidase family protein </t>
  </si>
  <si>
    <t xml:space="preserve">putative 5'-nucleotidase </t>
  </si>
  <si>
    <t>LarC</t>
  </si>
  <si>
    <t xml:space="preserve">Ni2+ carrier LarC </t>
  </si>
  <si>
    <t>CDIF630erm_00317</t>
  </si>
  <si>
    <t>TsaE</t>
  </si>
  <si>
    <t xml:space="preserve">tRNA threonylcarbamoyladenosine biosynthesis protein TsaE </t>
  </si>
  <si>
    <t xml:space="preserve">putative metal-dependent hydrolase </t>
  </si>
  <si>
    <t xml:space="preserve">ribosomal protein L14E/L6E/L27E-like protein </t>
  </si>
  <si>
    <t>RpmC</t>
  </si>
  <si>
    <t xml:space="preserve">50S ribosomal protein L29 </t>
  </si>
  <si>
    <t xml:space="preserve">putative lipoate-protein ligase </t>
  </si>
  <si>
    <t>McsB</t>
  </si>
  <si>
    <t xml:space="preserve">protein-arginine kinase </t>
  </si>
  <si>
    <t>DnaX</t>
  </si>
  <si>
    <t xml:space="preserve">DNA polymerase III subunit gamma/tau </t>
  </si>
  <si>
    <t>SigB</t>
  </si>
  <si>
    <t xml:space="preserve">RNA polymerase sigma-B factor (sigma-37) </t>
  </si>
  <si>
    <t>RsbV</t>
  </si>
  <si>
    <t xml:space="preserve">anti-sigma factor antagonist </t>
  </si>
  <si>
    <t>Locus</t>
  </si>
  <si>
    <t>stat</t>
  </si>
  <si>
    <t>log</t>
  </si>
  <si>
    <t>CDMM</t>
  </si>
  <si>
    <t>CDCM</t>
  </si>
  <si>
    <t>BHI</t>
  </si>
  <si>
    <r>
      <t>average normalized log</t>
    </r>
    <r>
      <rPr>
        <vertAlign val="subscript"/>
        <sz val="12"/>
        <color theme="1"/>
        <rFont val="Times New Roman"/>
        <family val="1"/>
      </rPr>
      <t>2</t>
    </r>
    <r>
      <rPr>
        <sz val="12"/>
        <color theme="1"/>
        <rFont val="Times New Roman"/>
        <family val="1"/>
      </rPr>
      <t xml:space="preserve"> ratio</t>
    </r>
  </si>
  <si>
    <t>n.a.</t>
  </si>
  <si>
    <t>Transport and binding proteins</t>
  </si>
  <si>
    <t>Cations and iron carrying compounds</t>
  </si>
  <si>
    <t>Cellular processes</t>
  </si>
  <si>
    <t>Sporulation and germination</t>
  </si>
  <si>
    <t>Unknown function</t>
  </si>
  <si>
    <t>Cell envelope</t>
  </si>
  <si>
    <t>Other</t>
  </si>
  <si>
    <t>Energy metabolism</t>
  </si>
  <si>
    <t>Electron transport</t>
  </si>
  <si>
    <t>Fatty acid and phospholipid metabolism</t>
  </si>
  <si>
    <t>Biosynthesis</t>
  </si>
  <si>
    <t>Amino acids and amines</t>
  </si>
  <si>
    <t>Biosynthesis and degradation of murein sacculus and peptidoglycan</t>
  </si>
  <si>
    <t>Chemotaxis and motility</t>
  </si>
  <si>
    <t>Biosynthesis of cofactors, prosthetic groups, and carriers</t>
  </si>
  <si>
    <t>Thiamine</t>
  </si>
  <si>
    <t>Regulatory functions</t>
  </si>
  <si>
    <t>Protein interactions</t>
  </si>
  <si>
    <t>Pathogenesis</t>
  </si>
  <si>
    <t>Protein fate</t>
  </si>
  <si>
    <t>Protein folding and stabilization</t>
  </si>
  <si>
    <t>Protein and peptide secretion and trafficking</t>
  </si>
  <si>
    <t>DNA metabolism</t>
  </si>
  <si>
    <t>Cell division</t>
  </si>
  <si>
    <t>Transcription</t>
  </si>
  <si>
    <t>Transcription factors</t>
  </si>
  <si>
    <t>Glycolysis/gluconeogenesis</t>
  </si>
  <si>
    <t>Signal transduction</t>
  </si>
  <si>
    <t>PTS</t>
  </si>
  <si>
    <t>Protein synthesis</t>
  </si>
  <si>
    <t>Ribosomal proteins: synthesis and modification</t>
  </si>
  <si>
    <t>DNA-dependent RNA polymerase</t>
  </si>
  <si>
    <t>tRNA aminoacylation</t>
  </si>
  <si>
    <t>Anions</t>
  </si>
  <si>
    <t>Folic acid</t>
  </si>
  <si>
    <t>Central intermediary metabolism</t>
  </si>
  <si>
    <t>Nitrogen metabolism</t>
  </si>
  <si>
    <t>Protein modification and repair</t>
  </si>
  <si>
    <t>Adaptations to atypical conditions</t>
  </si>
  <si>
    <t>Translation factors</t>
  </si>
  <si>
    <t>DNA replication, recombination, and repair</t>
  </si>
  <si>
    <t>Purines, pyrimidines, nucleosides, and nucleotides</t>
  </si>
  <si>
    <t>Salvage of nucleosides and nucleotides</t>
  </si>
  <si>
    <t>Purine ribonucleotide biosynthesis</t>
  </si>
  <si>
    <t>Detoxification</t>
  </si>
  <si>
    <t>Sugars</t>
  </si>
  <si>
    <t>Degradation of proteins, peptides, and glycopeptides</t>
  </si>
  <si>
    <t>Nucleotide and nucleoside interconversions</t>
  </si>
  <si>
    <t>ATP-proton motive force interconversion</t>
  </si>
  <si>
    <t>DNA interactions</t>
  </si>
  <si>
    <t>Amino acid biosynthesis</t>
  </si>
  <si>
    <t>Aspartate family</t>
  </si>
  <si>
    <t>Glutamate family</t>
  </si>
  <si>
    <t>Degradation of RNA</t>
  </si>
  <si>
    <t>Pyridine nucleotides</t>
  </si>
  <si>
    <t>Fermentation</t>
  </si>
  <si>
    <t>Phosphorus compounds</t>
  </si>
  <si>
    <t>Anaerobic</t>
  </si>
  <si>
    <t>Fatty acid and phospholipid metabolis</t>
  </si>
  <si>
    <t>Sulfur metabolism</t>
  </si>
  <si>
    <t>Pyruvate family</t>
  </si>
  <si>
    <t>Pyrimidine ribonucleotide biosynthesis</t>
  </si>
  <si>
    <t>Histidine family</t>
  </si>
  <si>
    <t>RNA processing</t>
  </si>
  <si>
    <t>Biosynthesis of cofactors, prosthetic</t>
  </si>
  <si>
    <t>Pentose phosphate pathway</t>
  </si>
  <si>
    <t>Amino acids, peptides and amines</t>
  </si>
  <si>
    <t>Amino sugars</t>
  </si>
  <si>
    <t>Two-component systems</t>
  </si>
  <si>
    <t>Biosynthesis and degradation of surface polysaccharides and lipopolysaccharides</t>
  </si>
  <si>
    <t>TCA cycle</t>
  </si>
  <si>
    <t>Heme, porphyrin, and cobalamin</t>
  </si>
  <si>
    <t>Polyamine biosynthesis</t>
  </si>
  <si>
    <t>Chromosome-associated proteins</t>
  </si>
  <si>
    <t>Biosynthesis and degradation of polysaccharides</t>
  </si>
  <si>
    <t>Serine family</t>
  </si>
  <si>
    <t>Riboflavin, FMN, and FAD</t>
  </si>
  <si>
    <t>Degradation</t>
  </si>
  <si>
    <t>Pantothenate and coenzyme A</t>
  </si>
  <si>
    <t>Restriction/modification</t>
  </si>
  <si>
    <t>One-carbon metabolism</t>
  </si>
  <si>
    <t>RNA interactions</t>
  </si>
  <si>
    <t>tRNA and rRNA base modification</t>
  </si>
  <si>
    <t>Carbohydrates, organic alcohols, and acids</t>
  </si>
  <si>
    <t>2'-Deoxyribonucleotide metabolism</t>
  </si>
  <si>
    <t>Aromatic amino acid family</t>
  </si>
  <si>
    <t>Aerobic</t>
  </si>
  <si>
    <t>Molybdopterin</t>
  </si>
  <si>
    <t>Toxin production and resistance</t>
  </si>
  <si>
    <t>Mobile and extrachromosomal element functions</t>
  </si>
  <si>
    <t>Menaquinone and ubiquinone</t>
  </si>
  <si>
    <t>Transposon functions</t>
  </si>
  <si>
    <t>Surface structures</t>
  </si>
  <si>
    <t>Prophage functions</t>
  </si>
  <si>
    <t>Enzymes of unknown specificity</t>
  </si>
  <si>
    <t>Pyridoxine</t>
  </si>
  <si>
    <t>Chemoautotrophy</t>
  </si>
  <si>
    <t>Hypothetical proteins</t>
  </si>
  <si>
    <t>Domain</t>
  </si>
  <si>
    <t>Small molecule interactions</t>
  </si>
  <si>
    <t>General</t>
  </si>
  <si>
    <t>Glutathione and analogs</t>
  </si>
  <si>
    <t>Nucleosides, purines and pyrimidines</t>
  </si>
  <si>
    <t>Unknown substrate</t>
  </si>
  <si>
    <t>TIGR role</t>
  </si>
  <si>
    <t>TIGR subrole</t>
  </si>
  <si>
    <t>Protein</t>
  </si>
  <si>
    <r>
      <t>log</t>
    </r>
    <r>
      <rPr>
        <vertAlign val="subscript"/>
        <sz val="12"/>
        <color theme="1"/>
        <rFont val="Times New Roman"/>
        <family val="1"/>
      </rPr>
      <t>2</t>
    </r>
    <r>
      <rPr>
        <sz val="12"/>
        <color theme="1"/>
        <rFont val="Times New Roman"/>
        <family val="1"/>
      </rPr>
      <t>FC (CDCM log-BHI log)</t>
    </r>
  </si>
  <si>
    <r>
      <t>log</t>
    </r>
    <r>
      <rPr>
        <vertAlign val="subscript"/>
        <sz val="12"/>
        <color theme="1"/>
        <rFont val="Times New Roman"/>
        <family val="1"/>
      </rPr>
      <t>2</t>
    </r>
    <r>
      <rPr>
        <sz val="12"/>
        <color theme="1"/>
        <rFont val="Times New Roman"/>
        <family val="1"/>
      </rPr>
      <t>FC (CDCM stat-BHI stat)</t>
    </r>
  </si>
  <si>
    <r>
      <t>log</t>
    </r>
    <r>
      <rPr>
        <vertAlign val="subscript"/>
        <sz val="12"/>
        <color theme="1"/>
        <rFont val="Times New Roman"/>
        <family val="1"/>
      </rPr>
      <t>2</t>
    </r>
    <r>
      <rPr>
        <sz val="12"/>
        <color theme="1"/>
        <rFont val="Times New Roman"/>
        <family val="1"/>
      </rPr>
      <t>FC (CDMM log-BHI log)</t>
    </r>
  </si>
  <si>
    <r>
      <t>log</t>
    </r>
    <r>
      <rPr>
        <vertAlign val="subscript"/>
        <sz val="12"/>
        <color theme="1"/>
        <rFont val="Times New Roman"/>
        <family val="1"/>
      </rPr>
      <t>2</t>
    </r>
    <r>
      <rPr>
        <sz val="12"/>
        <color theme="1"/>
        <rFont val="Times New Roman"/>
        <family val="1"/>
      </rPr>
      <t>FC (CDMM stat-BHI sta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0"/>
  </numFmts>
  <fonts count="5" x14ac:knownFonts="1">
    <font>
      <sz val="12"/>
      <color theme="1"/>
      <name val="Calibri"/>
      <family val="2"/>
      <scheme val="minor"/>
    </font>
    <font>
      <sz val="11"/>
      <color theme="1"/>
      <name val="Calibri"/>
      <family val="2"/>
      <scheme val="minor"/>
    </font>
    <font>
      <sz val="11"/>
      <color theme="1"/>
      <name val="Calibri"/>
      <family val="2"/>
      <scheme val="minor"/>
    </font>
    <font>
      <sz val="12"/>
      <color theme="1"/>
      <name val="Times New Roman"/>
      <family val="1"/>
    </font>
    <font>
      <vertAlign val="subscript"/>
      <sz val="12"/>
      <color theme="1"/>
      <name val="Times New Roman"/>
      <family val="1"/>
    </font>
  </fonts>
  <fills count="2">
    <fill>
      <patternFill patternType="none"/>
    </fill>
    <fill>
      <patternFill patternType="gray125"/>
    </fill>
  </fills>
  <borders count="6">
    <border>
      <left/>
      <right/>
      <top/>
      <bottom/>
      <diagonal/>
    </border>
    <border>
      <left/>
      <right/>
      <top/>
      <bottom style="thin">
        <color indexed="64"/>
      </bottom>
      <diagonal/>
    </border>
    <border>
      <left style="thin">
        <color indexed="64"/>
      </left>
      <right/>
      <top/>
      <bottom/>
      <diagonal/>
    </border>
    <border>
      <left style="thin">
        <color indexed="64"/>
      </left>
      <right/>
      <top/>
      <bottom style="thin">
        <color indexed="64"/>
      </bottom>
      <diagonal/>
    </border>
    <border>
      <left/>
      <right style="thin">
        <color indexed="64"/>
      </right>
      <top/>
      <bottom/>
      <diagonal/>
    </border>
    <border>
      <left/>
      <right style="thin">
        <color indexed="64"/>
      </right>
      <top/>
      <bottom style="thin">
        <color indexed="64"/>
      </bottom>
      <diagonal/>
    </border>
  </borders>
  <cellStyleXfs count="3">
    <xf numFmtId="0" fontId="0" fillId="0" borderId="0"/>
    <xf numFmtId="0" fontId="2" fillId="0" borderId="0"/>
    <xf numFmtId="0" fontId="1" fillId="0" borderId="0"/>
  </cellStyleXfs>
  <cellXfs count="26">
    <xf numFmtId="0" fontId="0" fillId="0" borderId="0" xfId="0"/>
    <xf numFmtId="0" fontId="3" fillId="0" borderId="0" xfId="1" applyFont="1" applyBorder="1" applyAlignment="1"/>
    <xf numFmtId="0" fontId="3" fillId="0" borderId="0" xfId="1" applyFont="1" applyBorder="1"/>
    <xf numFmtId="0" fontId="3" fillId="0" borderId="0" xfId="1" applyFont="1" applyBorder="1" applyAlignment="1">
      <alignment horizontal="center"/>
    </xf>
    <xf numFmtId="0" fontId="3" fillId="0" borderId="0" xfId="1" applyFont="1" applyBorder="1" applyAlignment="1">
      <alignment horizontal="center" wrapText="1"/>
    </xf>
    <xf numFmtId="0" fontId="3" fillId="0" borderId="0" xfId="1" applyFont="1" applyBorder="1" applyAlignment="1">
      <alignment wrapText="1"/>
    </xf>
    <xf numFmtId="0" fontId="3" fillId="0" borderId="0" xfId="1" applyFont="1" applyFill="1" applyBorder="1"/>
    <xf numFmtId="0" fontId="3" fillId="0" borderId="1" xfId="1" applyFont="1" applyBorder="1" applyAlignment="1">
      <alignment horizontal="center" wrapText="1"/>
    </xf>
    <xf numFmtId="0" fontId="3" fillId="0" borderId="2" xfId="1" applyFont="1" applyBorder="1" applyAlignment="1">
      <alignment horizontal="center"/>
    </xf>
    <xf numFmtId="0" fontId="3" fillId="0" borderId="4" xfId="1" applyFont="1" applyBorder="1" applyAlignment="1">
      <alignment horizontal="center"/>
    </xf>
    <xf numFmtId="0" fontId="3" fillId="0" borderId="3" xfId="1" applyFont="1" applyBorder="1" applyAlignment="1">
      <alignment horizontal="center" wrapText="1"/>
    </xf>
    <xf numFmtId="0" fontId="3" fillId="0" borderId="5" xfId="1" applyFont="1" applyBorder="1" applyAlignment="1">
      <alignment horizontal="center" wrapText="1"/>
    </xf>
    <xf numFmtId="164" fontId="3" fillId="0" borderId="2" xfId="1" applyNumberFormat="1" applyFont="1" applyBorder="1" applyAlignment="1">
      <alignment horizontal="center"/>
    </xf>
    <xf numFmtId="164" fontId="3" fillId="0" borderId="4" xfId="1" applyNumberFormat="1" applyFont="1" applyBorder="1" applyAlignment="1">
      <alignment horizontal="center"/>
    </xf>
    <xf numFmtId="164" fontId="3" fillId="0" borderId="0" xfId="1" applyNumberFormat="1" applyFont="1" applyBorder="1" applyAlignment="1">
      <alignment horizontal="center"/>
    </xf>
    <xf numFmtId="164" fontId="3" fillId="0" borderId="0" xfId="0" applyNumberFormat="1" applyFont="1" applyFill="1" applyBorder="1" applyAlignment="1">
      <alignment horizontal="center"/>
    </xf>
    <xf numFmtId="164" fontId="3" fillId="0" borderId="2" xfId="0" applyNumberFormat="1" applyFont="1" applyFill="1" applyBorder="1" applyAlignment="1">
      <alignment horizontal="center"/>
    </xf>
    <xf numFmtId="164" fontId="3" fillId="0" borderId="2" xfId="1" applyNumberFormat="1" applyFont="1" applyFill="1" applyBorder="1" applyAlignment="1">
      <alignment horizontal="center"/>
    </xf>
    <xf numFmtId="164" fontId="3" fillId="0" borderId="4" xfId="1" applyNumberFormat="1" applyFont="1" applyFill="1" applyBorder="1" applyAlignment="1">
      <alignment horizontal="center"/>
    </xf>
    <xf numFmtId="164" fontId="3" fillId="0" borderId="0" xfId="1" applyNumberFormat="1" applyFont="1" applyFill="1" applyBorder="1" applyAlignment="1">
      <alignment horizontal="center"/>
    </xf>
    <xf numFmtId="0" fontId="3" fillId="0" borderId="0" xfId="1" applyFont="1" applyBorder="1" applyAlignment="1">
      <alignment horizontal="center"/>
    </xf>
    <xf numFmtId="0" fontId="3" fillId="0" borderId="0" xfId="1" applyFont="1" applyBorder="1" applyAlignment="1">
      <alignment horizontal="center"/>
    </xf>
    <xf numFmtId="0" fontId="3" fillId="0" borderId="0" xfId="0" applyFont="1" applyAlignment="1">
      <alignment vertical="top"/>
    </xf>
    <xf numFmtId="0" fontId="3" fillId="0" borderId="2" xfId="1" applyFont="1" applyBorder="1" applyAlignment="1">
      <alignment horizontal="center"/>
    </xf>
    <xf numFmtId="0" fontId="3" fillId="0" borderId="4" xfId="1" applyFont="1" applyBorder="1" applyAlignment="1">
      <alignment horizontal="center"/>
    </xf>
    <xf numFmtId="0" fontId="3" fillId="0" borderId="0" xfId="1" applyFont="1" applyBorder="1" applyAlignment="1">
      <alignment horizontal="center"/>
    </xf>
  </cellXfs>
  <cellStyles count="3">
    <cellStyle name="Standard" xfId="0" builtinId="0"/>
    <cellStyle name="Standard 2" xfId="1"/>
    <cellStyle name="Standard 2 2" xfId="2"/>
  </cellStyles>
  <dxfs count="7">
    <dxf>
      <font>
        <color rgb="FF006100"/>
      </font>
      <fill>
        <patternFill>
          <bgColor rgb="FFC6EFCE"/>
        </patternFill>
      </fill>
    </dxf>
    <dxf>
      <font>
        <color rgb="FF9C0006"/>
      </font>
      <fill>
        <patternFill>
          <bgColor rgb="FFFFC7CE"/>
        </patternFill>
      </fill>
    </dxf>
    <dxf>
      <font>
        <strike val="0"/>
        <color auto="1"/>
      </font>
      <fill>
        <patternFill patternType="none">
          <bgColor auto="1"/>
        </patternFill>
      </fill>
    </dxf>
    <dxf>
      <font>
        <color rgb="FF006100"/>
      </font>
      <fill>
        <patternFill>
          <bgColor rgb="FFC6EFCE"/>
        </patternFill>
      </fill>
    </dxf>
    <dxf>
      <font>
        <color rgb="FF9C0006"/>
      </font>
      <fill>
        <patternFill>
          <bgColor rgb="FFFFC7CE"/>
        </patternFill>
      </fill>
    </dxf>
    <dxf>
      <font>
        <strike val="0"/>
        <color theme="1"/>
      </font>
      <fill>
        <patternFill patternType="none">
          <bgColor auto="1"/>
        </patternFill>
      </fill>
      <border>
        <vertical/>
        <horizontal/>
      </border>
    </dxf>
    <dxf>
      <font>
        <strike val="0"/>
        <color theme="1"/>
      </font>
      <fill>
        <patternFill patternType="none">
          <bgColor auto="1"/>
        </patternFill>
      </fill>
    </dxf>
  </dxfs>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oneCellAnchor>
    <xdr:from>
      <xdr:col>0</xdr:col>
      <xdr:colOff>0</xdr:colOff>
      <xdr:row>0</xdr:row>
      <xdr:rowOff>123265</xdr:rowOff>
    </xdr:from>
    <xdr:ext cx="13009267" cy="1331134"/>
    <xdr:sp macro="" textlink="">
      <xdr:nvSpPr>
        <xdr:cNvPr id="2" name="Textfeld 1"/>
        <xdr:cNvSpPr txBox="1"/>
      </xdr:nvSpPr>
      <xdr:spPr>
        <a:xfrm>
          <a:off x="0" y="123265"/>
          <a:ext cx="13009267" cy="1331134"/>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pPr algn="l"/>
          <a:r>
            <a:rPr lang="en-US" sz="1200">
              <a:latin typeface="Times New Roman" panose="02020603050405020304" pitchFamily="18" charset="0"/>
              <a:cs typeface="Times New Roman" panose="02020603050405020304" pitchFamily="18" charset="0"/>
            </a:rPr>
            <a:t>Supplemental Table S7: </a:t>
          </a:r>
          <a:r>
            <a:rPr lang="en-US" sz="1200" baseline="0">
              <a:latin typeface="Times New Roman" panose="02020603050405020304" pitchFamily="18" charset="0"/>
              <a:cs typeface="Times New Roman" panose="02020603050405020304" pitchFamily="18" charset="0"/>
            </a:rPr>
            <a:t>The table contains the average of the normalized log</a:t>
          </a:r>
          <a:r>
            <a:rPr lang="en-US" sz="1200" baseline="-25000">
              <a:latin typeface="Times New Roman" panose="02020603050405020304" pitchFamily="18" charset="0"/>
              <a:cs typeface="Times New Roman" panose="02020603050405020304" pitchFamily="18" charset="0"/>
            </a:rPr>
            <a:t>2</a:t>
          </a:r>
          <a:r>
            <a:rPr lang="en-US" sz="1200" baseline="0">
              <a:latin typeface="Times New Roman" panose="02020603050405020304" pitchFamily="18" charset="0"/>
              <a:cs typeface="Times New Roman" panose="02020603050405020304" pitchFamily="18" charset="0"/>
            </a:rPr>
            <a:t> ratios (sample/standard ratios) for metabolig labeling quantification approach) </a:t>
          </a:r>
          <a:r>
            <a:rPr lang="en-US" sz="1200" baseline="0">
              <a:solidFill>
                <a:schemeClr val="tx1"/>
              </a:solidFill>
              <a:effectLst/>
              <a:latin typeface="Times New Roman" panose="02020603050405020304" pitchFamily="18" charset="0"/>
              <a:ea typeface="+mn-ea"/>
              <a:cs typeface="Times New Roman" panose="02020603050405020304" pitchFamily="18" charset="0"/>
            </a:rPr>
            <a:t>as well as the calculated log</a:t>
          </a:r>
          <a:r>
            <a:rPr lang="en-US" sz="1200" baseline="-25000">
              <a:solidFill>
                <a:schemeClr val="tx1"/>
              </a:solidFill>
              <a:effectLst/>
              <a:latin typeface="Times New Roman" panose="02020603050405020304" pitchFamily="18" charset="0"/>
              <a:ea typeface="+mn-ea"/>
              <a:cs typeface="Times New Roman" panose="02020603050405020304" pitchFamily="18" charset="0"/>
            </a:rPr>
            <a:t>2</a:t>
          </a:r>
          <a:r>
            <a:rPr lang="en-US" sz="1200" baseline="0">
              <a:solidFill>
                <a:schemeClr val="tx1"/>
              </a:solidFill>
              <a:effectLst/>
              <a:latin typeface="Times New Roman" panose="02020603050405020304" pitchFamily="18" charset="0"/>
              <a:ea typeface="+mn-ea"/>
              <a:cs typeface="Times New Roman" panose="02020603050405020304" pitchFamily="18" charset="0"/>
            </a:rPr>
            <a:t> fold changes (FC). </a:t>
          </a:r>
        </a:p>
        <a:p>
          <a:pPr algn="l"/>
          <a:r>
            <a:rPr lang="en-US" sz="1200" baseline="0">
              <a:solidFill>
                <a:schemeClr val="tx1"/>
              </a:solidFill>
              <a:effectLst/>
              <a:latin typeface="Times New Roman" panose="02020603050405020304" pitchFamily="18" charset="0"/>
              <a:ea typeface="+mn-ea"/>
              <a:cs typeface="Times New Roman" panose="02020603050405020304" pitchFamily="18" charset="0"/>
            </a:rPr>
            <a:t>The log</a:t>
          </a:r>
          <a:r>
            <a:rPr lang="en-US" sz="1200" baseline="-25000">
              <a:solidFill>
                <a:schemeClr val="tx1"/>
              </a:solidFill>
              <a:effectLst/>
              <a:latin typeface="Times New Roman" panose="02020603050405020304" pitchFamily="18" charset="0"/>
              <a:ea typeface="+mn-ea"/>
              <a:cs typeface="Times New Roman" panose="02020603050405020304" pitchFamily="18" charset="0"/>
            </a:rPr>
            <a:t>2</a:t>
          </a:r>
          <a:r>
            <a:rPr lang="en-US" sz="1200" baseline="0">
              <a:solidFill>
                <a:schemeClr val="tx1"/>
              </a:solidFill>
              <a:effectLst/>
              <a:latin typeface="Times New Roman" panose="02020603050405020304" pitchFamily="18" charset="0"/>
              <a:ea typeface="+mn-ea"/>
              <a:cs typeface="Times New Roman" panose="02020603050405020304" pitchFamily="18" charset="0"/>
            </a:rPr>
            <a:t>FC  </a:t>
          </a:r>
          <a:r>
            <a:rPr lang="en-US" sz="1200">
              <a:solidFill>
                <a:schemeClr val="tx1"/>
              </a:solidFill>
              <a:effectLst/>
              <a:latin typeface="Times New Roman" panose="02020603050405020304" pitchFamily="18" charset="0"/>
              <a:ea typeface="+mn-ea"/>
              <a:cs typeface="Times New Roman" panose="02020603050405020304" pitchFamily="18" charset="0"/>
            </a:rPr>
            <a:t>was referred to either the data obtained for exponential growing cells in BHI (in case of exponential growth phase samples in CDMM and CDCM) or to data derived from stationary growth phase </a:t>
          </a:r>
        </a:p>
        <a:p>
          <a:pPr algn="l"/>
          <a:r>
            <a:rPr lang="en-US" sz="1200">
              <a:solidFill>
                <a:schemeClr val="tx1"/>
              </a:solidFill>
              <a:effectLst/>
              <a:latin typeface="Times New Roman" panose="02020603050405020304" pitchFamily="18" charset="0"/>
              <a:ea typeface="+mn-ea"/>
              <a:cs typeface="Times New Roman" panose="02020603050405020304" pitchFamily="18" charset="0"/>
            </a:rPr>
            <a:t>cells in BHI (in case of stationary growth phase samples in CDMM and CDCM). FC</a:t>
          </a:r>
          <a:r>
            <a:rPr lang="en-US" sz="1200" baseline="0">
              <a:solidFill>
                <a:schemeClr val="tx1"/>
              </a:solidFill>
              <a:effectLst/>
              <a:latin typeface="Times New Roman" panose="02020603050405020304" pitchFamily="18" charset="0"/>
              <a:ea typeface="+mn-ea"/>
              <a:cs typeface="Times New Roman" panose="02020603050405020304" pitchFamily="18" charset="0"/>
            </a:rPr>
            <a:t> greater than 1.5-fold were highlighted in green and FC smaller than -1.5-fold were highlighted in red.</a:t>
          </a:r>
        </a:p>
        <a:p>
          <a:pPr algn="l"/>
          <a:r>
            <a:rPr lang="en-US" sz="1200" baseline="0">
              <a:solidFill>
                <a:schemeClr val="tx1"/>
              </a:solidFill>
              <a:effectLst/>
              <a:latin typeface="Times New Roman" panose="02020603050405020304" pitchFamily="18" charset="0"/>
              <a:ea typeface="+mn-ea"/>
              <a:cs typeface="Times New Roman" panose="02020603050405020304" pitchFamily="18" charset="0"/>
            </a:rPr>
            <a:t>TIGR roles and subroles were used according Otto </a:t>
          </a:r>
          <a:r>
            <a:rPr lang="en-US" sz="1200" i="1" baseline="0">
              <a:solidFill>
                <a:schemeClr val="tx1"/>
              </a:solidFill>
              <a:effectLst/>
              <a:latin typeface="Times New Roman" panose="02020603050405020304" pitchFamily="18" charset="0"/>
              <a:ea typeface="+mn-ea"/>
              <a:cs typeface="Times New Roman" panose="02020603050405020304" pitchFamily="18" charset="0"/>
            </a:rPr>
            <a:t>et al.</a:t>
          </a:r>
          <a:r>
            <a:rPr lang="en-US" sz="1200" i="0" baseline="0">
              <a:solidFill>
                <a:schemeClr val="tx1"/>
              </a:solidFill>
              <a:effectLst/>
              <a:latin typeface="Times New Roman" panose="02020603050405020304" pitchFamily="18" charset="0"/>
              <a:ea typeface="+mn-ea"/>
              <a:cs typeface="Times New Roman" panose="02020603050405020304" pitchFamily="18" charset="0"/>
            </a:rPr>
            <a:t> 2016.</a:t>
          </a:r>
        </a:p>
        <a:p>
          <a:pPr algn="l"/>
          <a:r>
            <a:rPr lang="en-US" sz="1200">
              <a:latin typeface="Times New Roman" panose="02020603050405020304" pitchFamily="18" charset="0"/>
              <a:cs typeface="Times New Roman" panose="02020603050405020304" pitchFamily="18" charset="0"/>
            </a:rPr>
            <a:t>log:</a:t>
          </a:r>
          <a:r>
            <a:rPr lang="en-US" sz="1200" baseline="0">
              <a:latin typeface="Times New Roman" panose="02020603050405020304" pitchFamily="18" charset="0"/>
              <a:cs typeface="Times New Roman" panose="02020603050405020304" pitchFamily="18" charset="0"/>
            </a:rPr>
            <a:t> late exponential growth phase, stat: early stationary growth phase, n.a.: not available.</a:t>
          </a:r>
        </a:p>
        <a:p>
          <a:pPr algn="l"/>
          <a:r>
            <a:rPr lang="en-US" sz="1200" baseline="0">
              <a:latin typeface="Times New Roman" panose="02020603050405020304" pitchFamily="18" charset="0"/>
              <a:cs typeface="Times New Roman" panose="02020603050405020304" pitchFamily="18" charset="0"/>
            </a:rPr>
            <a:t>Otto, A., Maaß, S., Lassek, C., Becher, D., Hecker, M., Riedel, K., et al. (2016). The protein inventory of Clostridium difficile grown in complex and minimal medium. </a:t>
          </a:r>
        </a:p>
        <a:p>
          <a:pPr algn="l"/>
          <a:r>
            <a:rPr lang="en-US" sz="1200" baseline="0">
              <a:latin typeface="Times New Roman" panose="02020603050405020304" pitchFamily="18" charset="0"/>
              <a:cs typeface="Times New Roman" panose="02020603050405020304" pitchFamily="18" charset="0"/>
            </a:rPr>
            <a:t>Proteomics - Clin. Appl. 10, 1068–1072. doi:10.1002/prca.201600069.</a:t>
          </a:r>
          <a:endParaRPr lang="en-US" sz="1200">
            <a:latin typeface="Times New Roman" panose="02020603050405020304" pitchFamily="18" charset="0"/>
            <a:cs typeface="Times New Roman" panose="02020603050405020304" pitchFamily="18" charset="0"/>
          </a:endParaRPr>
        </a:p>
      </xdr:txBody>
    </xdr:sp>
    <xdr:clientData/>
  </xdr:oneCellAnchor>
</xdr:wsDr>
</file>

<file path=xl/theme/theme1.xml><?xml version="1.0" encoding="utf-8"?>
<a:theme xmlns:a="http://schemas.openxmlformats.org/drawingml/2006/main" name="Office-Design">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7:O1125"/>
  <sheetViews>
    <sheetView tabSelected="1" topLeftCell="A11" zoomScale="85" zoomScaleNormal="85" workbookViewId="0">
      <selection activeCell="A1121" sqref="A12:A1121"/>
    </sheetView>
  </sheetViews>
  <sheetFormatPr baseColWidth="10" defaultColWidth="11" defaultRowHeight="15.6" x14ac:dyDescent="0.3"/>
  <cols>
    <col min="1" max="1" width="18.69921875" style="2" customWidth="1"/>
    <col min="2" max="2" width="19.5" style="2" customWidth="1"/>
    <col min="3" max="5" width="36.09765625" style="2" customWidth="1"/>
    <col min="6" max="11" width="10.59765625" style="3" customWidth="1"/>
    <col min="12" max="15" width="15.59765625" style="3" customWidth="1"/>
    <col min="16" max="16384" width="11" style="2"/>
  </cols>
  <sheetData>
    <row r="7" spans="1:15" x14ac:dyDescent="0.3">
      <c r="A7" s="22"/>
      <c r="F7" s="21"/>
      <c r="G7" s="21"/>
      <c r="H7" s="21"/>
      <c r="I7" s="21"/>
      <c r="J7" s="21"/>
      <c r="K7" s="21"/>
      <c r="L7" s="21"/>
      <c r="M7" s="21"/>
      <c r="N7" s="21"/>
      <c r="O7" s="21"/>
    </row>
    <row r="8" spans="1:15" x14ac:dyDescent="0.3">
      <c r="F8" s="21"/>
      <c r="G8" s="21"/>
      <c r="H8" s="21"/>
      <c r="I8" s="21"/>
      <c r="J8" s="21"/>
      <c r="K8" s="21"/>
      <c r="L8" s="21"/>
      <c r="M8" s="21"/>
      <c r="N8" s="21"/>
      <c r="O8" s="21"/>
    </row>
    <row r="9" spans="1:15" x14ac:dyDescent="0.3">
      <c r="A9" s="1"/>
      <c r="B9" s="1"/>
      <c r="C9" s="1"/>
      <c r="D9" s="1"/>
      <c r="E9" s="1"/>
      <c r="F9" s="23" t="s">
        <v>2751</v>
      </c>
      <c r="G9" s="24"/>
      <c r="H9" s="25" t="s">
        <v>2750</v>
      </c>
      <c r="I9" s="25"/>
      <c r="J9" s="23" t="s">
        <v>2749</v>
      </c>
      <c r="K9" s="24"/>
      <c r="N9" s="8"/>
    </row>
    <row r="10" spans="1:15" x14ac:dyDescent="0.3">
      <c r="A10" s="1"/>
      <c r="B10" s="1"/>
      <c r="C10" s="1"/>
      <c r="D10" s="1"/>
      <c r="E10" s="1"/>
      <c r="F10" s="8" t="s">
        <v>2748</v>
      </c>
      <c r="G10" s="9" t="s">
        <v>2747</v>
      </c>
      <c r="H10" s="3" t="s">
        <v>2748</v>
      </c>
      <c r="I10" s="3" t="s">
        <v>2747</v>
      </c>
      <c r="J10" s="8" t="s">
        <v>2748</v>
      </c>
      <c r="K10" s="9" t="s">
        <v>2747</v>
      </c>
      <c r="N10" s="8"/>
    </row>
    <row r="11" spans="1:15" s="5" customFormat="1" ht="49.2" x14ac:dyDescent="0.4">
      <c r="A11" s="7" t="s">
        <v>2746</v>
      </c>
      <c r="B11" s="7" t="s">
        <v>2860</v>
      </c>
      <c r="C11" s="7" t="s">
        <v>0</v>
      </c>
      <c r="D11" s="7" t="s">
        <v>2858</v>
      </c>
      <c r="E11" s="7" t="s">
        <v>2859</v>
      </c>
      <c r="F11" s="10" t="s">
        <v>2752</v>
      </c>
      <c r="G11" s="11" t="s">
        <v>2752</v>
      </c>
      <c r="H11" s="7" t="s">
        <v>2752</v>
      </c>
      <c r="I11" s="7" t="s">
        <v>2752</v>
      </c>
      <c r="J11" s="10" t="s">
        <v>2752</v>
      </c>
      <c r="K11" s="11" t="s">
        <v>2752</v>
      </c>
      <c r="L11" s="7" t="s">
        <v>2861</v>
      </c>
      <c r="M11" s="7" t="s">
        <v>2862</v>
      </c>
      <c r="N11" s="10" t="s">
        <v>2863</v>
      </c>
      <c r="O11" s="7" t="s">
        <v>2864</v>
      </c>
    </row>
    <row r="12" spans="1:15" x14ac:dyDescent="0.3">
      <c r="A12" s="2" t="s">
        <v>313</v>
      </c>
      <c r="B12" s="2" t="s">
        <v>1998</v>
      </c>
      <c r="C12" s="2" t="s">
        <v>1999</v>
      </c>
      <c r="D12" s="2" t="s">
        <v>2776</v>
      </c>
      <c r="E12" s="2" t="s">
        <v>2794</v>
      </c>
      <c r="F12" s="12">
        <v>-4.0321900566293811E-2</v>
      </c>
      <c r="G12" s="13">
        <v>-0.62110366769798331</v>
      </c>
      <c r="H12" s="14">
        <v>0.57183136906666898</v>
      </c>
      <c r="I12" s="14">
        <v>0.72654364986723596</v>
      </c>
      <c r="J12" s="12">
        <v>1.3648467148690802</v>
      </c>
      <c r="K12" s="13">
        <v>1.363610046042969</v>
      </c>
      <c r="L12" s="15">
        <v>0.61215326963296279</v>
      </c>
      <c r="M12" s="15">
        <v>1.3476473175652193</v>
      </c>
      <c r="N12" s="16">
        <v>1.405168615435374</v>
      </c>
      <c r="O12" s="15">
        <v>1.9847137137409523</v>
      </c>
    </row>
    <row r="13" spans="1:15" x14ac:dyDescent="0.3">
      <c r="A13" s="2" t="s">
        <v>1043</v>
      </c>
      <c r="B13" s="2" t="s">
        <v>1996</v>
      </c>
      <c r="C13" s="2" t="s">
        <v>1997</v>
      </c>
      <c r="D13" s="2" t="s">
        <v>2776</v>
      </c>
      <c r="E13" s="2" t="s">
        <v>2794</v>
      </c>
      <c r="F13" s="12">
        <v>0.95425882414357732</v>
      </c>
      <c r="G13" s="13">
        <v>0.92887973900527143</v>
      </c>
      <c r="H13" s="14">
        <v>-0.16189175192739386</v>
      </c>
      <c r="I13" s="14">
        <v>-0.11242731408918243</v>
      </c>
      <c r="J13" s="12">
        <v>0.42186241049489137</v>
      </c>
      <c r="K13" s="13">
        <v>0.30703268730657185</v>
      </c>
      <c r="L13" s="15">
        <v>-1.1161505760709711</v>
      </c>
      <c r="M13" s="15">
        <v>-1.0413070530944539</v>
      </c>
      <c r="N13" s="16">
        <v>-0.53239641364868595</v>
      </c>
      <c r="O13" s="15">
        <v>-0.62184705169869958</v>
      </c>
    </row>
    <row r="14" spans="1:15" x14ac:dyDescent="0.3">
      <c r="A14" s="2" t="s">
        <v>248</v>
      </c>
      <c r="B14" s="2" t="s">
        <v>1994</v>
      </c>
      <c r="C14" s="2" t="s">
        <v>1995</v>
      </c>
      <c r="D14" s="2" t="s">
        <v>2776</v>
      </c>
      <c r="E14" s="2" t="s">
        <v>2794</v>
      </c>
      <c r="F14" s="12">
        <v>2.0491016512027045</v>
      </c>
      <c r="G14" s="13">
        <v>0.67999686192828168</v>
      </c>
      <c r="H14" s="14">
        <v>-0.56624570205188884</v>
      </c>
      <c r="I14" s="14">
        <v>0.72999158848407486</v>
      </c>
      <c r="J14" s="12">
        <v>2.9661173619916092</v>
      </c>
      <c r="K14" s="13">
        <v>-0.16990978378662647</v>
      </c>
      <c r="L14" s="15">
        <v>-2.6153473532545934</v>
      </c>
      <c r="M14" s="15">
        <v>4.9994726555793179E-2</v>
      </c>
      <c r="N14" s="16">
        <v>0.91701571078890476</v>
      </c>
      <c r="O14" s="15">
        <v>-0.84990664571490815</v>
      </c>
    </row>
    <row r="15" spans="1:15" x14ac:dyDescent="0.3">
      <c r="A15" s="2" t="s">
        <v>301</v>
      </c>
      <c r="B15" s="2" t="s">
        <v>1992</v>
      </c>
      <c r="C15" s="2" t="s">
        <v>1993</v>
      </c>
      <c r="D15" s="2" t="s">
        <v>2776</v>
      </c>
      <c r="E15" s="2" t="s">
        <v>2794</v>
      </c>
      <c r="F15" s="12">
        <v>0.5459213257260408</v>
      </c>
      <c r="G15" s="13">
        <v>0.32321794826123834</v>
      </c>
      <c r="H15" s="14">
        <v>-0.35427985216015073</v>
      </c>
      <c r="I15" s="14">
        <v>-0.44326614287688054</v>
      </c>
      <c r="J15" s="12">
        <v>0.44250195256632052</v>
      </c>
      <c r="K15" s="13">
        <v>0.40889950881532261</v>
      </c>
      <c r="L15" s="15">
        <v>-0.90020117788619158</v>
      </c>
      <c r="M15" s="15">
        <v>-0.76648409113811888</v>
      </c>
      <c r="N15" s="16">
        <v>-0.10341937315972027</v>
      </c>
      <c r="O15" s="15">
        <v>8.5681560554084268E-2</v>
      </c>
    </row>
    <row r="16" spans="1:15" x14ac:dyDescent="0.3">
      <c r="A16" s="2" t="s">
        <v>993</v>
      </c>
      <c r="B16" s="2" t="s">
        <v>993</v>
      </c>
      <c r="C16" s="2" t="s">
        <v>2205</v>
      </c>
      <c r="D16" s="2" t="s">
        <v>2851</v>
      </c>
      <c r="E16" s="2" t="s">
        <v>2852</v>
      </c>
      <c r="F16" s="12">
        <v>0.16712623687911005</v>
      </c>
      <c r="G16" s="13">
        <v>0.17605729585433152</v>
      </c>
      <c r="H16" s="14" t="s">
        <v>2753</v>
      </c>
      <c r="I16" s="14">
        <v>0.58707808207698653</v>
      </c>
      <c r="J16" s="12">
        <v>-0.20263174279602802</v>
      </c>
      <c r="K16" s="13">
        <v>-0.18208257952540183</v>
      </c>
      <c r="L16" s="15" t="s">
        <v>2753</v>
      </c>
      <c r="M16" s="15">
        <v>0.41102078622265503</v>
      </c>
      <c r="N16" s="16">
        <v>-0.36975797967513807</v>
      </c>
      <c r="O16" s="15">
        <v>-0.35813987537973335</v>
      </c>
    </row>
    <row r="17" spans="1:15" x14ac:dyDescent="0.3">
      <c r="A17" s="2" t="s">
        <v>279</v>
      </c>
      <c r="B17" s="2" t="s">
        <v>2744</v>
      </c>
      <c r="C17" s="2" t="s">
        <v>2745</v>
      </c>
      <c r="D17" s="2" t="s">
        <v>2770</v>
      </c>
      <c r="E17" s="2" t="s">
        <v>2771</v>
      </c>
      <c r="F17" s="12" t="s">
        <v>2753</v>
      </c>
      <c r="G17" s="13" t="s">
        <v>2753</v>
      </c>
      <c r="H17" s="14">
        <v>1.4463317592423475E-2</v>
      </c>
      <c r="I17" s="14" t="s">
        <v>2753</v>
      </c>
      <c r="J17" s="12" t="s">
        <v>2753</v>
      </c>
      <c r="K17" s="13" t="s">
        <v>2753</v>
      </c>
      <c r="L17" s="15" t="s">
        <v>2753</v>
      </c>
      <c r="M17" s="15" t="s">
        <v>2753</v>
      </c>
      <c r="N17" s="16" t="s">
        <v>2753</v>
      </c>
      <c r="O17" s="15" t="s">
        <v>2753</v>
      </c>
    </row>
    <row r="18" spans="1:15" x14ac:dyDescent="0.3">
      <c r="A18" s="2" t="s">
        <v>3</v>
      </c>
      <c r="B18" s="2" t="s">
        <v>2325</v>
      </c>
      <c r="C18" s="2" t="s">
        <v>2326</v>
      </c>
      <c r="D18" s="2" t="s">
        <v>2770</v>
      </c>
      <c r="E18" s="2" t="s">
        <v>2771</v>
      </c>
      <c r="F18" s="12">
        <v>4.7795791750003869E-2</v>
      </c>
      <c r="G18" s="13" t="s">
        <v>2753</v>
      </c>
      <c r="H18" s="14">
        <v>-0.57901972842924276</v>
      </c>
      <c r="I18" s="14">
        <v>-0.49654335570577679</v>
      </c>
      <c r="J18" s="12">
        <v>0.35441817632507</v>
      </c>
      <c r="K18" s="13" t="s">
        <v>2753</v>
      </c>
      <c r="L18" s="15">
        <v>-0.62681552017924669</v>
      </c>
      <c r="M18" s="15" t="s">
        <v>2753</v>
      </c>
      <c r="N18" s="16">
        <v>0.30662238457506613</v>
      </c>
      <c r="O18" s="15" t="s">
        <v>2753</v>
      </c>
    </row>
    <row r="19" spans="1:15" x14ac:dyDescent="0.3">
      <c r="A19" s="2" t="s">
        <v>261</v>
      </c>
      <c r="B19" s="2" t="s">
        <v>2742</v>
      </c>
      <c r="C19" s="2" t="s">
        <v>2743</v>
      </c>
      <c r="D19" s="2" t="s">
        <v>2778</v>
      </c>
      <c r="E19" s="2" t="s">
        <v>2785</v>
      </c>
      <c r="F19" s="12" t="s">
        <v>2753</v>
      </c>
      <c r="G19" s="13" t="s">
        <v>2753</v>
      </c>
      <c r="H19" s="14">
        <v>0.54694031004439092</v>
      </c>
      <c r="I19" s="14" t="s">
        <v>2753</v>
      </c>
      <c r="J19" s="12" t="s">
        <v>2753</v>
      </c>
      <c r="K19" s="13" t="s">
        <v>2753</v>
      </c>
      <c r="L19" s="15" t="s">
        <v>2753</v>
      </c>
      <c r="M19" s="15" t="s">
        <v>2753</v>
      </c>
      <c r="N19" s="16" t="s">
        <v>2753</v>
      </c>
      <c r="O19" s="15" t="s">
        <v>2753</v>
      </c>
    </row>
    <row r="20" spans="1:15" x14ac:dyDescent="0.3">
      <c r="A20" s="2" t="s">
        <v>858</v>
      </c>
      <c r="B20" s="2" t="s">
        <v>2323</v>
      </c>
      <c r="C20" s="2" t="s">
        <v>2324</v>
      </c>
      <c r="D20" s="2" t="s">
        <v>2770</v>
      </c>
      <c r="E20" s="2" t="s">
        <v>2853</v>
      </c>
      <c r="F20" s="12" t="s">
        <v>2753</v>
      </c>
      <c r="G20" s="13">
        <v>3.5570637620682945E-2</v>
      </c>
      <c r="H20" s="14">
        <v>-0.77541688877075776</v>
      </c>
      <c r="I20" s="14" t="s">
        <v>2753</v>
      </c>
      <c r="J20" s="12">
        <v>-0.40134584274643598</v>
      </c>
      <c r="K20" s="13">
        <v>-0.30721345136966283</v>
      </c>
      <c r="L20" s="15" t="s">
        <v>2753</v>
      </c>
      <c r="M20" s="15" t="s">
        <v>2753</v>
      </c>
      <c r="N20" s="16" t="s">
        <v>2753</v>
      </c>
      <c r="O20" s="15">
        <v>-0.34278408899034579</v>
      </c>
    </row>
    <row r="21" spans="1:15" x14ac:dyDescent="0.3">
      <c r="A21" s="2" t="s">
        <v>735</v>
      </c>
      <c r="B21" s="2" t="s">
        <v>1991</v>
      </c>
      <c r="C21" s="2" t="s">
        <v>1296</v>
      </c>
      <c r="D21" s="2" t="s">
        <v>2783</v>
      </c>
      <c r="E21" s="2" t="s">
        <v>2786</v>
      </c>
      <c r="F21" s="12">
        <v>0.21031852763550249</v>
      </c>
      <c r="G21" s="13">
        <v>0.66348369989855105</v>
      </c>
      <c r="H21" s="14">
        <v>1.3986624997533037</v>
      </c>
      <c r="I21" s="14">
        <v>1.79848859568345</v>
      </c>
      <c r="J21" s="12">
        <v>0.98022679584865458</v>
      </c>
      <c r="K21" s="13">
        <v>2.2938916966515381</v>
      </c>
      <c r="L21" s="15">
        <v>1.1883439721178013</v>
      </c>
      <c r="M21" s="15">
        <v>1.135004895784899</v>
      </c>
      <c r="N21" s="16">
        <v>0.76990826821315206</v>
      </c>
      <c r="O21" s="15">
        <v>1.6304079967529872</v>
      </c>
    </row>
    <row r="22" spans="1:15" x14ac:dyDescent="0.3">
      <c r="A22" s="2" t="s">
        <v>513</v>
      </c>
      <c r="B22" s="2" t="s">
        <v>2740</v>
      </c>
      <c r="C22" s="2" t="s">
        <v>2741</v>
      </c>
      <c r="D22" s="2" t="s">
        <v>2776</v>
      </c>
      <c r="E22" s="2" t="s">
        <v>2794</v>
      </c>
      <c r="F22" s="12" t="s">
        <v>2753</v>
      </c>
      <c r="G22" s="13" t="s">
        <v>2753</v>
      </c>
      <c r="H22" s="14" t="s">
        <v>2753</v>
      </c>
      <c r="I22" s="14" t="s">
        <v>2753</v>
      </c>
      <c r="J22" s="12" t="s">
        <v>2753</v>
      </c>
      <c r="K22" s="13">
        <v>-0.8339787035129006</v>
      </c>
      <c r="L22" s="15" t="s">
        <v>2753</v>
      </c>
      <c r="M22" s="15" t="s">
        <v>2753</v>
      </c>
      <c r="N22" s="16" t="s">
        <v>2753</v>
      </c>
      <c r="O22" s="15" t="s">
        <v>2753</v>
      </c>
    </row>
    <row r="23" spans="1:15" x14ac:dyDescent="0.3">
      <c r="A23" s="2" t="s">
        <v>483</v>
      </c>
      <c r="B23" s="2" t="s">
        <v>2569</v>
      </c>
      <c r="C23" s="2" t="s">
        <v>2570</v>
      </c>
      <c r="D23" s="2" t="s">
        <v>2758</v>
      </c>
      <c r="E23" s="2" t="s">
        <v>2758</v>
      </c>
      <c r="F23" s="12" t="s">
        <v>2753</v>
      </c>
      <c r="G23" s="13" t="s">
        <v>2753</v>
      </c>
      <c r="H23" s="14">
        <v>-0.12027470768491681</v>
      </c>
      <c r="I23" s="14">
        <v>0.1998740679709107</v>
      </c>
      <c r="J23" s="12" t="s">
        <v>2753</v>
      </c>
      <c r="K23" s="13" t="s">
        <v>2753</v>
      </c>
      <c r="L23" s="15" t="s">
        <v>2753</v>
      </c>
      <c r="M23" s="15" t="s">
        <v>2753</v>
      </c>
      <c r="N23" s="16" t="s">
        <v>2753</v>
      </c>
      <c r="O23" s="15" t="s">
        <v>2753</v>
      </c>
    </row>
    <row r="24" spans="1:15" x14ac:dyDescent="0.3">
      <c r="A24" s="2" t="s">
        <v>871</v>
      </c>
      <c r="B24" s="2" t="s">
        <v>1989</v>
      </c>
      <c r="C24" s="2" t="s">
        <v>1990</v>
      </c>
      <c r="D24" s="2" t="s">
        <v>2759</v>
      </c>
      <c r="E24" s="2" t="s">
        <v>2823</v>
      </c>
      <c r="F24" s="12">
        <v>-0.49034354580852363</v>
      </c>
      <c r="G24" s="13">
        <v>-0.64163520441974631</v>
      </c>
      <c r="H24" s="14">
        <v>-0.44368617689168843</v>
      </c>
      <c r="I24" s="14">
        <v>-0.40117821866148962</v>
      </c>
      <c r="J24" s="12">
        <v>-0.55406800705748493</v>
      </c>
      <c r="K24" s="13">
        <v>-0.89233729139061801</v>
      </c>
      <c r="L24" s="15">
        <v>4.6657368916835196E-2</v>
      </c>
      <c r="M24" s="15">
        <v>0.24045698575825669</v>
      </c>
      <c r="N24" s="16">
        <v>-6.3724461248961306E-2</v>
      </c>
      <c r="O24" s="15">
        <v>-0.25070208697087171</v>
      </c>
    </row>
    <row r="25" spans="1:15" x14ac:dyDescent="0.3">
      <c r="A25" s="2" t="s">
        <v>690</v>
      </c>
      <c r="B25" s="2" t="s">
        <v>1987</v>
      </c>
      <c r="C25" s="2" t="s">
        <v>1988</v>
      </c>
      <c r="D25" s="2" t="s">
        <v>2761</v>
      </c>
      <c r="E25" s="2" t="s">
        <v>2780</v>
      </c>
      <c r="F25" s="12">
        <v>-3.9032267790937154</v>
      </c>
      <c r="G25" s="13">
        <v>-2.1251108062117754</v>
      </c>
      <c r="H25" s="14">
        <v>-1.0582431825253498</v>
      </c>
      <c r="I25" s="14">
        <v>-1.4167501790854129</v>
      </c>
      <c r="J25" s="12">
        <v>-0.24221469424422212</v>
      </c>
      <c r="K25" s="13">
        <v>-0.44745413351193664</v>
      </c>
      <c r="L25" s="15">
        <v>2.8449835965683654</v>
      </c>
      <c r="M25" s="15">
        <v>0.7083606271263625</v>
      </c>
      <c r="N25" s="16">
        <v>3.6610120848494931</v>
      </c>
      <c r="O25" s="15">
        <v>1.6776566726998388</v>
      </c>
    </row>
    <row r="26" spans="1:15" x14ac:dyDescent="0.3">
      <c r="A26" s="2" t="s">
        <v>1084</v>
      </c>
      <c r="B26" s="2" t="s">
        <v>1986</v>
      </c>
      <c r="C26" s="2" t="s">
        <v>1955</v>
      </c>
      <c r="D26" s="2" t="s">
        <v>2758</v>
      </c>
      <c r="E26" s="2" t="s">
        <v>2758</v>
      </c>
      <c r="F26" s="12">
        <v>-1.3516916354715762</v>
      </c>
      <c r="G26" s="13">
        <v>1.8725683669682597E-2</v>
      </c>
      <c r="H26" s="14">
        <v>0.21242935395777796</v>
      </c>
      <c r="I26" s="14">
        <v>0.88038750040082936</v>
      </c>
      <c r="J26" s="12">
        <v>-1.2159889278385607</v>
      </c>
      <c r="K26" s="13">
        <v>1.2159434002391037E-2</v>
      </c>
      <c r="L26" s="15">
        <v>1.5641209894293542</v>
      </c>
      <c r="M26" s="15">
        <v>0.86166181673114672</v>
      </c>
      <c r="N26" s="16">
        <v>0.13570270763301551</v>
      </c>
      <c r="O26" s="15">
        <v>-6.5662496672915602E-3</v>
      </c>
    </row>
    <row r="27" spans="1:15" x14ac:dyDescent="0.3">
      <c r="A27" s="2" t="s">
        <v>606</v>
      </c>
      <c r="B27" s="2" t="s">
        <v>2738</v>
      </c>
      <c r="C27" s="2" t="s">
        <v>2739</v>
      </c>
      <c r="D27" s="2" t="s">
        <v>2773</v>
      </c>
      <c r="E27" s="2" t="s">
        <v>2791</v>
      </c>
      <c r="F27" s="12">
        <v>-0.10152426145097498</v>
      </c>
      <c r="G27" s="13" t="s">
        <v>2753</v>
      </c>
      <c r="H27" s="14" t="s">
        <v>2753</v>
      </c>
      <c r="I27" s="14" t="s">
        <v>2753</v>
      </c>
      <c r="J27" s="12" t="s">
        <v>2753</v>
      </c>
      <c r="K27" s="13" t="s">
        <v>2753</v>
      </c>
      <c r="L27" s="15" t="s">
        <v>2753</v>
      </c>
      <c r="M27" s="15" t="s">
        <v>2753</v>
      </c>
      <c r="N27" s="16" t="s">
        <v>2753</v>
      </c>
      <c r="O27" s="15" t="s">
        <v>2753</v>
      </c>
    </row>
    <row r="28" spans="1:15" x14ac:dyDescent="0.3">
      <c r="A28" s="2" t="s">
        <v>263</v>
      </c>
      <c r="B28" s="2" t="s">
        <v>1984</v>
      </c>
      <c r="C28" s="2" t="s">
        <v>1985</v>
      </c>
      <c r="D28" s="2" t="s">
        <v>2756</v>
      </c>
      <c r="E28" s="2" t="s">
        <v>2792</v>
      </c>
      <c r="F28" s="12">
        <v>0.36157850968965355</v>
      </c>
      <c r="G28" s="13">
        <v>0.34704615118644333</v>
      </c>
      <c r="H28" s="14">
        <v>0.14769312273026128</v>
      </c>
      <c r="I28" s="14">
        <v>0.61759164637248021</v>
      </c>
      <c r="J28" s="12">
        <v>7.7249968577833325E-2</v>
      </c>
      <c r="K28" s="13">
        <v>0.42566754941269197</v>
      </c>
      <c r="L28" s="15">
        <v>-0.21388538695939227</v>
      </c>
      <c r="M28" s="15">
        <v>0.27054549518603688</v>
      </c>
      <c r="N28" s="16">
        <v>-0.28432854111182021</v>
      </c>
      <c r="O28" s="15">
        <v>7.862139822624864E-2</v>
      </c>
    </row>
    <row r="29" spans="1:15" x14ac:dyDescent="0.3">
      <c r="A29" s="2" t="s">
        <v>979</v>
      </c>
      <c r="B29" s="2" t="s">
        <v>979</v>
      </c>
      <c r="C29" s="2" t="s">
        <v>1508</v>
      </c>
      <c r="D29" s="2" t="s">
        <v>2851</v>
      </c>
      <c r="E29" s="2" t="s">
        <v>2852</v>
      </c>
      <c r="F29" s="12">
        <v>1.4693194153689202</v>
      </c>
      <c r="G29" s="13">
        <v>-0.64974762853305246</v>
      </c>
      <c r="H29" s="14">
        <v>0.99674336934114738</v>
      </c>
      <c r="I29" s="14">
        <v>1.7980781389296066</v>
      </c>
      <c r="J29" s="12">
        <v>0.81061247581216123</v>
      </c>
      <c r="K29" s="13">
        <v>-0.61121380514863877</v>
      </c>
      <c r="L29" s="15">
        <v>-0.47257604602777281</v>
      </c>
      <c r="M29" s="15">
        <v>2.4478257674626591</v>
      </c>
      <c r="N29" s="16">
        <v>-0.65870693955675896</v>
      </c>
      <c r="O29" s="15">
        <v>3.853382338441369E-2</v>
      </c>
    </row>
    <row r="30" spans="1:15" x14ac:dyDescent="0.3">
      <c r="A30" s="2" t="s">
        <v>78</v>
      </c>
      <c r="B30" s="2" t="s">
        <v>2203</v>
      </c>
      <c r="C30" s="2" t="s">
        <v>2204</v>
      </c>
      <c r="D30" s="2" t="s">
        <v>2761</v>
      </c>
      <c r="E30" s="2" t="s">
        <v>2809</v>
      </c>
      <c r="F30" s="12">
        <v>0.78358821665957656</v>
      </c>
      <c r="G30" s="13">
        <v>0.41162917127647997</v>
      </c>
      <c r="H30" s="14">
        <v>1.7451615173152693</v>
      </c>
      <c r="I30" s="14">
        <v>0.79560396314491866</v>
      </c>
      <c r="J30" s="12" t="s">
        <v>2753</v>
      </c>
      <c r="K30" s="13">
        <v>1.3239504717996284</v>
      </c>
      <c r="L30" s="15">
        <v>0.96157330065569269</v>
      </c>
      <c r="M30" s="15">
        <v>0.38397479186843869</v>
      </c>
      <c r="N30" s="16" t="s">
        <v>2753</v>
      </c>
      <c r="O30" s="15">
        <v>0.91232130052314853</v>
      </c>
    </row>
    <row r="31" spans="1:15" x14ac:dyDescent="0.3">
      <c r="A31" s="2" t="s">
        <v>786</v>
      </c>
      <c r="B31" s="2" t="s">
        <v>786</v>
      </c>
      <c r="C31" s="2" t="s">
        <v>2737</v>
      </c>
      <c r="D31" s="2" t="s">
        <v>2773</v>
      </c>
      <c r="E31" s="2" t="s">
        <v>2791</v>
      </c>
      <c r="F31" s="12" t="s">
        <v>2753</v>
      </c>
      <c r="G31" s="13" t="s">
        <v>2753</v>
      </c>
      <c r="H31" s="14" t="s">
        <v>2753</v>
      </c>
      <c r="I31" s="14">
        <v>0.75870455254622904</v>
      </c>
      <c r="J31" s="12" t="s">
        <v>2753</v>
      </c>
      <c r="K31" s="13" t="s">
        <v>2753</v>
      </c>
      <c r="L31" s="15" t="s">
        <v>2753</v>
      </c>
      <c r="M31" s="15" t="s">
        <v>2753</v>
      </c>
      <c r="N31" s="16" t="s">
        <v>2753</v>
      </c>
      <c r="O31" s="15" t="s">
        <v>2753</v>
      </c>
    </row>
    <row r="32" spans="1:15" x14ac:dyDescent="0.3">
      <c r="A32" s="2" t="s">
        <v>185</v>
      </c>
      <c r="B32" s="2" t="s">
        <v>2201</v>
      </c>
      <c r="C32" s="2" t="s">
        <v>2202</v>
      </c>
      <c r="D32" s="2" t="s">
        <v>2768</v>
      </c>
      <c r="E32" s="2" t="s">
        <v>2760</v>
      </c>
      <c r="F32" s="12">
        <v>0.29935507414462365</v>
      </c>
      <c r="G32" s="13">
        <v>0.11334949607941362</v>
      </c>
      <c r="H32" s="14">
        <v>-0.45372729529751882</v>
      </c>
      <c r="I32" s="14">
        <v>-0.88885716385709124</v>
      </c>
      <c r="J32" s="12" t="s">
        <v>2753</v>
      </c>
      <c r="K32" s="13">
        <v>-1.1304899560466815</v>
      </c>
      <c r="L32" s="15">
        <v>-0.75308236944214246</v>
      </c>
      <c r="M32" s="15">
        <v>-1.0022066599365049</v>
      </c>
      <c r="N32" s="16" t="s">
        <v>2753</v>
      </c>
      <c r="O32" s="15">
        <v>-1.2438394521260951</v>
      </c>
    </row>
    <row r="33" spans="1:15" x14ac:dyDescent="0.3">
      <c r="A33" s="2" t="s">
        <v>544</v>
      </c>
      <c r="B33" s="2" t="s">
        <v>1983</v>
      </c>
      <c r="C33" s="2" t="s">
        <v>1982</v>
      </c>
      <c r="D33" s="2" t="s">
        <v>2783</v>
      </c>
      <c r="E33" s="2" t="s">
        <v>2786</v>
      </c>
      <c r="F33" s="12">
        <v>2.7436013221671591</v>
      </c>
      <c r="G33" s="13">
        <v>1.8994337138447637</v>
      </c>
      <c r="H33" s="14">
        <v>2.7375320817640199</v>
      </c>
      <c r="I33" s="14">
        <v>0.31008721470812012</v>
      </c>
      <c r="J33" s="12">
        <v>-9.1839488824341522E-2</v>
      </c>
      <c r="K33" s="13">
        <v>1.4034803026938596</v>
      </c>
      <c r="L33" s="15">
        <v>-6.0692404031392755E-3</v>
      </c>
      <c r="M33" s="15">
        <v>-1.5893464991366435</v>
      </c>
      <c r="N33" s="16">
        <v>-2.8354408109915008</v>
      </c>
      <c r="O33" s="15">
        <v>-0.49595341115090408</v>
      </c>
    </row>
    <row r="34" spans="1:15" x14ac:dyDescent="0.3">
      <c r="A34" s="2" t="s">
        <v>623</v>
      </c>
      <c r="B34" s="2" t="s">
        <v>1981</v>
      </c>
      <c r="C34" s="2" t="s">
        <v>1982</v>
      </c>
      <c r="D34" s="2" t="s">
        <v>2783</v>
      </c>
      <c r="E34" s="2" t="s">
        <v>2786</v>
      </c>
      <c r="F34" s="12">
        <v>3.0965522601509838</v>
      </c>
      <c r="G34" s="13">
        <v>3.2643423414784962</v>
      </c>
      <c r="H34" s="14">
        <v>1.2996306021338835</v>
      </c>
      <c r="I34" s="14">
        <v>0.94055406345532999</v>
      </c>
      <c r="J34" s="12">
        <v>0.99038798866616651</v>
      </c>
      <c r="K34" s="13">
        <v>0.83035195236893278</v>
      </c>
      <c r="L34" s="15">
        <v>-1.7969216580171004</v>
      </c>
      <c r="M34" s="15">
        <v>-2.3237882780231662</v>
      </c>
      <c r="N34" s="16">
        <v>-2.1061642714848174</v>
      </c>
      <c r="O34" s="15">
        <v>-2.4339903891095633</v>
      </c>
    </row>
    <row r="35" spans="1:15" x14ac:dyDescent="0.3">
      <c r="A35" s="2" t="s">
        <v>176</v>
      </c>
      <c r="B35" s="2" t="s">
        <v>1979</v>
      </c>
      <c r="C35" s="2" t="s">
        <v>1980</v>
      </c>
      <c r="D35" s="2" t="s">
        <v>2783</v>
      </c>
      <c r="E35" s="2" t="s">
        <v>2786</v>
      </c>
      <c r="F35" s="12">
        <v>0.24452734047856428</v>
      </c>
      <c r="G35" s="13">
        <v>-4.3244646138058083E-2</v>
      </c>
      <c r="H35" s="14">
        <v>0.25641238945207212</v>
      </c>
      <c r="I35" s="14">
        <v>0.15442556187578785</v>
      </c>
      <c r="J35" s="12">
        <v>0.72431220886707914</v>
      </c>
      <c r="K35" s="13">
        <v>0.38382591876027922</v>
      </c>
      <c r="L35" s="15">
        <v>1.1885048973507839E-2</v>
      </c>
      <c r="M35" s="15">
        <v>0.19767020801384594</v>
      </c>
      <c r="N35" s="16">
        <v>0.47978486838851486</v>
      </c>
      <c r="O35" s="15">
        <v>0.42707056489833728</v>
      </c>
    </row>
    <row r="36" spans="1:15" x14ac:dyDescent="0.3">
      <c r="A36" s="2" t="s">
        <v>1049</v>
      </c>
      <c r="B36" s="2" t="s">
        <v>1977</v>
      </c>
      <c r="C36" s="2" t="s">
        <v>1978</v>
      </c>
      <c r="D36" s="2" t="s">
        <v>2783</v>
      </c>
      <c r="E36" s="2" t="s">
        <v>2786</v>
      </c>
      <c r="F36" s="12">
        <v>-0.20050661803803349</v>
      </c>
      <c r="G36" s="13">
        <v>-0.1023054591013229</v>
      </c>
      <c r="H36" s="14">
        <v>0.10340615204814341</v>
      </c>
      <c r="I36" s="14">
        <v>0.47136407061066071</v>
      </c>
      <c r="J36" s="12">
        <v>0.20055320596088588</v>
      </c>
      <c r="K36" s="13">
        <v>2.1141440221965829E-2</v>
      </c>
      <c r="L36" s="15">
        <v>0.3039127700861769</v>
      </c>
      <c r="M36" s="15">
        <v>0.57366952971198359</v>
      </c>
      <c r="N36" s="16">
        <v>0.40105982399891937</v>
      </c>
      <c r="O36" s="15">
        <v>0.12344689932328873</v>
      </c>
    </row>
    <row r="37" spans="1:15" x14ac:dyDescent="0.3">
      <c r="A37" s="2" t="s">
        <v>879</v>
      </c>
      <c r="B37" s="2" t="s">
        <v>2567</v>
      </c>
      <c r="C37" s="2" t="s">
        <v>2568</v>
      </c>
      <c r="D37" s="2" t="s">
        <v>2778</v>
      </c>
      <c r="E37" s="2" t="s">
        <v>2807</v>
      </c>
      <c r="F37" s="12">
        <v>-0.29089530826122229</v>
      </c>
      <c r="G37" s="13">
        <v>-0.62106119480250166</v>
      </c>
      <c r="H37" s="14" t="s">
        <v>2753</v>
      </c>
      <c r="I37" s="14" t="s">
        <v>2753</v>
      </c>
      <c r="J37" s="12" t="s">
        <v>2753</v>
      </c>
      <c r="K37" s="13" t="s">
        <v>2753</v>
      </c>
      <c r="L37" s="15" t="s">
        <v>2753</v>
      </c>
      <c r="M37" s="15" t="s">
        <v>2753</v>
      </c>
      <c r="N37" s="16" t="s">
        <v>2753</v>
      </c>
      <c r="O37" s="15" t="s">
        <v>2753</v>
      </c>
    </row>
    <row r="38" spans="1:15" x14ac:dyDescent="0.3">
      <c r="A38" s="2" t="s">
        <v>328</v>
      </c>
      <c r="B38" s="2" t="s">
        <v>1975</v>
      </c>
      <c r="C38" s="2" t="s">
        <v>1976</v>
      </c>
      <c r="D38" s="2" t="s">
        <v>2795</v>
      </c>
      <c r="E38" s="2" t="s">
        <v>2838</v>
      </c>
      <c r="F38" s="12">
        <v>0.58138948617738173</v>
      </c>
      <c r="G38" s="13">
        <v>0.47834166386126703</v>
      </c>
      <c r="H38" s="14">
        <v>0.5575434802462329</v>
      </c>
      <c r="I38" s="14">
        <v>0.60041996302187073</v>
      </c>
      <c r="J38" s="12">
        <v>0.40100222122719925</v>
      </c>
      <c r="K38" s="13">
        <v>0.686420921489726</v>
      </c>
      <c r="L38" s="15">
        <v>-2.3846005931148828E-2</v>
      </c>
      <c r="M38" s="15">
        <v>0.1220782991606037</v>
      </c>
      <c r="N38" s="16">
        <v>-0.18038726495018248</v>
      </c>
      <c r="O38" s="15">
        <v>0.20807925762845897</v>
      </c>
    </row>
    <row r="39" spans="1:15" x14ac:dyDescent="0.3">
      <c r="A39" s="2" t="s">
        <v>840</v>
      </c>
      <c r="B39" s="2" t="s">
        <v>840</v>
      </c>
      <c r="C39" s="2" t="s">
        <v>2566</v>
      </c>
      <c r="D39" s="2" t="s">
        <v>2783</v>
      </c>
      <c r="E39" s="2" t="s">
        <v>2836</v>
      </c>
      <c r="F39" s="12" t="s">
        <v>2753</v>
      </c>
      <c r="G39" s="13">
        <v>0.32115097543426413</v>
      </c>
      <c r="H39" s="14" t="s">
        <v>2753</v>
      </c>
      <c r="I39" s="14" t="s">
        <v>2753</v>
      </c>
      <c r="J39" s="12" t="s">
        <v>2753</v>
      </c>
      <c r="K39" s="13">
        <v>-2.3816095142168425E-2</v>
      </c>
      <c r="L39" s="15" t="s">
        <v>2753</v>
      </c>
      <c r="M39" s="15" t="s">
        <v>2753</v>
      </c>
      <c r="N39" s="16" t="s">
        <v>2753</v>
      </c>
      <c r="O39" s="15">
        <v>-0.34496707057643256</v>
      </c>
    </row>
    <row r="40" spans="1:15" x14ac:dyDescent="0.3">
      <c r="A40" s="2" t="s">
        <v>133</v>
      </c>
      <c r="B40" s="2" t="s">
        <v>1973</v>
      </c>
      <c r="C40" s="2" t="s">
        <v>1974</v>
      </c>
      <c r="D40" s="2" t="s">
        <v>2778</v>
      </c>
      <c r="E40" s="2" t="s">
        <v>2779</v>
      </c>
      <c r="F40" s="12">
        <v>1.1183548620693966</v>
      </c>
      <c r="G40" s="13">
        <v>0.6658578965291525</v>
      </c>
      <c r="H40" s="14">
        <v>1.3639458002446279</v>
      </c>
      <c r="I40" s="14">
        <v>1.0653328489328997</v>
      </c>
      <c r="J40" s="12">
        <v>1.0384197229942702</v>
      </c>
      <c r="K40" s="13">
        <v>1.141201564838026</v>
      </c>
      <c r="L40" s="15">
        <v>0.24559093817523125</v>
      </c>
      <c r="M40" s="15">
        <v>0.3994749524037472</v>
      </c>
      <c r="N40" s="16">
        <v>-7.9935139075126393E-2</v>
      </c>
      <c r="O40" s="15">
        <v>0.47534366830887353</v>
      </c>
    </row>
    <row r="41" spans="1:15" x14ac:dyDescent="0.3">
      <c r="A41" s="2" t="s">
        <v>380</v>
      </c>
      <c r="B41" s="2" t="s">
        <v>1971</v>
      </c>
      <c r="C41" s="2" t="s">
        <v>1972</v>
      </c>
      <c r="D41" s="2" t="s">
        <v>2783</v>
      </c>
      <c r="E41" s="2" t="s">
        <v>2784</v>
      </c>
      <c r="F41" s="12">
        <v>0.90841299898612682</v>
      </c>
      <c r="G41" s="13">
        <v>0.39249532996246206</v>
      </c>
      <c r="H41" s="14">
        <v>0.54431244992254169</v>
      </c>
      <c r="I41" s="14">
        <v>0.25105827260649888</v>
      </c>
      <c r="J41" s="12">
        <v>0.99852227099925372</v>
      </c>
      <c r="K41" s="13">
        <v>0.82591094587246305</v>
      </c>
      <c r="L41" s="15">
        <v>-0.36410054906358513</v>
      </c>
      <c r="M41" s="15">
        <v>-0.14143705735596318</v>
      </c>
      <c r="N41" s="16">
        <v>9.0109272013126906E-2</v>
      </c>
      <c r="O41" s="15">
        <v>0.433415615910001</v>
      </c>
    </row>
    <row r="42" spans="1:15" x14ac:dyDescent="0.3">
      <c r="A42" s="2" t="s">
        <v>367</v>
      </c>
      <c r="B42" s="2" t="s">
        <v>1969</v>
      </c>
      <c r="C42" s="2" t="s">
        <v>1970</v>
      </c>
      <c r="D42" s="2" t="s">
        <v>2783</v>
      </c>
      <c r="E42" s="2" t="s">
        <v>2784</v>
      </c>
      <c r="F42" s="12">
        <v>0.91418232252380671</v>
      </c>
      <c r="G42" s="13">
        <v>0.45311820800888886</v>
      </c>
      <c r="H42" s="14">
        <v>0.17860190824024214</v>
      </c>
      <c r="I42" s="14">
        <v>-6.4690245299535556E-2</v>
      </c>
      <c r="J42" s="12">
        <v>0.69911374492465439</v>
      </c>
      <c r="K42" s="13">
        <v>0.64163096102003592</v>
      </c>
      <c r="L42" s="15">
        <v>-0.73558041428356458</v>
      </c>
      <c r="M42" s="15">
        <v>-0.5178084533084244</v>
      </c>
      <c r="N42" s="16">
        <v>-0.21506857759915232</v>
      </c>
      <c r="O42" s="15">
        <v>0.18851275301114706</v>
      </c>
    </row>
    <row r="43" spans="1:15" x14ac:dyDescent="0.3">
      <c r="A43" s="2" t="s">
        <v>275</v>
      </c>
      <c r="B43" s="2" t="s">
        <v>1967</v>
      </c>
      <c r="C43" s="2" t="s">
        <v>1968</v>
      </c>
      <c r="D43" s="2" t="s">
        <v>2783</v>
      </c>
      <c r="E43" s="2" t="s">
        <v>2784</v>
      </c>
      <c r="F43" s="12">
        <v>-0.39479513799989224</v>
      </c>
      <c r="G43" s="13">
        <v>-1.398511458525822</v>
      </c>
      <c r="H43" s="14">
        <v>-0.61739483337256951</v>
      </c>
      <c r="I43" s="14">
        <v>0.27922167188490404</v>
      </c>
      <c r="J43" s="12">
        <v>-1.7261875692981956</v>
      </c>
      <c r="K43" s="13">
        <v>-1.1021280603377839</v>
      </c>
      <c r="L43" s="15">
        <v>-0.22259969537267726</v>
      </c>
      <c r="M43" s="15">
        <v>1.6777331304107261</v>
      </c>
      <c r="N43" s="16">
        <v>-1.3313924312983034</v>
      </c>
      <c r="O43" s="15">
        <v>0.29638339818803816</v>
      </c>
    </row>
    <row r="44" spans="1:15" x14ac:dyDescent="0.3">
      <c r="A44" s="2" t="s">
        <v>25</v>
      </c>
      <c r="B44" s="2" t="s">
        <v>1965</v>
      </c>
      <c r="C44" s="2" t="s">
        <v>1966</v>
      </c>
      <c r="D44" s="2" t="s">
        <v>2783</v>
      </c>
      <c r="E44" s="2" t="s">
        <v>2784</v>
      </c>
      <c r="F44" s="12">
        <v>0.7405186515590888</v>
      </c>
      <c r="G44" s="13">
        <v>0.27626536613771674</v>
      </c>
      <c r="H44" s="14">
        <v>0.29554172635458881</v>
      </c>
      <c r="I44" s="14">
        <v>8.3250520451802965E-2</v>
      </c>
      <c r="J44" s="12">
        <v>0.51188266836023044</v>
      </c>
      <c r="K44" s="13">
        <v>0.5100696406689279</v>
      </c>
      <c r="L44" s="15">
        <v>-0.4449769252045</v>
      </c>
      <c r="M44" s="15">
        <v>-0.19301484568591376</v>
      </c>
      <c r="N44" s="16">
        <v>-0.22863598319885836</v>
      </c>
      <c r="O44" s="15">
        <v>0.23380427453121116</v>
      </c>
    </row>
    <row r="45" spans="1:15" x14ac:dyDescent="0.3">
      <c r="A45" s="2" t="s">
        <v>594</v>
      </c>
      <c r="B45" s="2" t="s">
        <v>594</v>
      </c>
      <c r="C45" s="2" t="s">
        <v>1964</v>
      </c>
      <c r="D45" s="2" t="s">
        <v>2761</v>
      </c>
      <c r="E45" s="2" t="s">
        <v>2760</v>
      </c>
      <c r="F45" s="12">
        <v>-0.86210597521838628</v>
      </c>
      <c r="G45" s="13">
        <v>-0.75825528456675417</v>
      </c>
      <c r="H45" s="14">
        <v>-1.0931168367622488</v>
      </c>
      <c r="I45" s="14">
        <v>-0.78895642501120855</v>
      </c>
      <c r="J45" s="12">
        <v>-0.23051113933652675</v>
      </c>
      <c r="K45" s="13">
        <v>-0.55660442104238428</v>
      </c>
      <c r="L45" s="15">
        <v>-0.23101086154386252</v>
      </c>
      <c r="M45" s="15">
        <v>-3.0701140444454378E-2</v>
      </c>
      <c r="N45" s="16">
        <v>0.6315948358818595</v>
      </c>
      <c r="O45" s="15">
        <v>0.20165086352436989</v>
      </c>
    </row>
    <row r="46" spans="1:15" x14ac:dyDescent="0.3">
      <c r="A46" s="2" t="s">
        <v>26</v>
      </c>
      <c r="B46" s="2" t="s">
        <v>1962</v>
      </c>
      <c r="C46" s="2" t="s">
        <v>1963</v>
      </c>
      <c r="D46" s="2" t="s">
        <v>2778</v>
      </c>
      <c r="E46" s="2" t="s">
        <v>2785</v>
      </c>
      <c r="F46" s="12">
        <v>-2.4609598558795867</v>
      </c>
      <c r="G46" s="13">
        <v>-4.3222403961719715</v>
      </c>
      <c r="H46" s="14">
        <v>-1.3212959856873363</v>
      </c>
      <c r="I46" s="14">
        <v>-1.6068250618851565</v>
      </c>
      <c r="J46" s="12">
        <v>-2.9245707787964821</v>
      </c>
      <c r="K46" s="13">
        <v>-1.5083630787988958</v>
      </c>
      <c r="L46" s="15">
        <v>1.1396638701922504</v>
      </c>
      <c r="M46" s="15">
        <v>2.7154153342868153</v>
      </c>
      <c r="N46" s="16">
        <v>-0.46361092291689543</v>
      </c>
      <c r="O46" s="15">
        <v>2.813877317373076</v>
      </c>
    </row>
    <row r="47" spans="1:15" x14ac:dyDescent="0.3">
      <c r="A47" s="2" t="s">
        <v>337</v>
      </c>
      <c r="B47" s="2" t="s">
        <v>1960</v>
      </c>
      <c r="C47" s="2" t="s">
        <v>1961</v>
      </c>
      <c r="D47" s="2" t="s">
        <v>2778</v>
      </c>
      <c r="E47" s="2" t="s">
        <v>2785</v>
      </c>
      <c r="F47" s="12">
        <v>-2.9552665130661424</v>
      </c>
      <c r="G47" s="13">
        <v>-3.1631225539604522</v>
      </c>
      <c r="H47" s="14">
        <v>-1.9684319455257568</v>
      </c>
      <c r="I47" s="14">
        <v>-2.1301906085512181</v>
      </c>
      <c r="J47" s="12">
        <v>-1.5716062157786255</v>
      </c>
      <c r="K47" s="13">
        <v>-0.78249474554997622</v>
      </c>
      <c r="L47" s="15">
        <v>0.98683456754038557</v>
      </c>
      <c r="M47" s="15">
        <v>1.0329319454092341</v>
      </c>
      <c r="N47" s="16">
        <v>1.3836602972875169</v>
      </c>
      <c r="O47" s="15">
        <v>2.3806278084104759</v>
      </c>
    </row>
    <row r="48" spans="1:15" x14ac:dyDescent="0.3">
      <c r="A48" s="2" t="s">
        <v>402</v>
      </c>
      <c r="B48" s="2" t="s">
        <v>1958</v>
      </c>
      <c r="C48" s="2" t="s">
        <v>1959</v>
      </c>
      <c r="D48" s="2" t="s">
        <v>2783</v>
      </c>
      <c r="E48" s="2" t="s">
        <v>2784</v>
      </c>
      <c r="F48" s="12">
        <v>5.6945494164919452E-3</v>
      </c>
      <c r="G48" s="13">
        <v>-1.2425897242839465</v>
      </c>
      <c r="H48" s="14">
        <v>-0.61751189723560185</v>
      </c>
      <c r="I48" s="14">
        <v>-2.0168799155109531</v>
      </c>
      <c r="J48" s="12">
        <v>-0.3706495927744286</v>
      </c>
      <c r="K48" s="13">
        <v>-0.62636339489111414</v>
      </c>
      <c r="L48" s="15">
        <v>-0.62320644665209379</v>
      </c>
      <c r="M48" s="15">
        <v>-0.7742901912270066</v>
      </c>
      <c r="N48" s="16">
        <v>-0.37634414219092055</v>
      </c>
      <c r="O48" s="15">
        <v>0.61622632939283239</v>
      </c>
    </row>
    <row r="49" spans="1:15" x14ac:dyDescent="0.3">
      <c r="A49" s="2" t="s">
        <v>382</v>
      </c>
      <c r="B49" s="2" t="s">
        <v>1956</v>
      </c>
      <c r="C49" s="2" t="s">
        <v>1957</v>
      </c>
      <c r="D49" s="2" t="s">
        <v>2783</v>
      </c>
      <c r="E49" s="2" t="s">
        <v>2784</v>
      </c>
      <c r="F49" s="12">
        <v>1.210469265529619</v>
      </c>
      <c r="G49" s="13">
        <v>0.94185181407645435</v>
      </c>
      <c r="H49" s="14">
        <v>0.75149298455160463</v>
      </c>
      <c r="I49" s="14">
        <v>0.34148251616496061</v>
      </c>
      <c r="J49" s="12">
        <v>1.0110581751559611</v>
      </c>
      <c r="K49" s="13">
        <v>0.85659248273289956</v>
      </c>
      <c r="L49" s="15">
        <v>-0.45897628097801435</v>
      </c>
      <c r="M49" s="15">
        <v>-0.60036929791149374</v>
      </c>
      <c r="N49" s="16">
        <v>-0.1994110903736579</v>
      </c>
      <c r="O49" s="15">
        <v>-8.5259331343554789E-2</v>
      </c>
    </row>
    <row r="50" spans="1:15" x14ac:dyDescent="0.3">
      <c r="A50" s="2" t="s">
        <v>47</v>
      </c>
      <c r="B50" s="2" t="s">
        <v>1954</v>
      </c>
      <c r="C50" s="2" t="s">
        <v>1955</v>
      </c>
      <c r="D50" s="2" t="s">
        <v>2783</v>
      </c>
      <c r="E50" s="2" t="s">
        <v>2793</v>
      </c>
      <c r="F50" s="12">
        <v>0.78664591059542222</v>
      </c>
      <c r="G50" s="13">
        <v>0.53646960611508354</v>
      </c>
      <c r="H50" s="14">
        <v>0.19008553650610152</v>
      </c>
      <c r="I50" s="14">
        <v>-0.21775196437107561</v>
      </c>
      <c r="J50" s="12">
        <v>0.61480988732330377</v>
      </c>
      <c r="K50" s="13">
        <v>0.61950758188744537</v>
      </c>
      <c r="L50" s="15">
        <v>-0.59656037408932072</v>
      </c>
      <c r="M50" s="15">
        <v>-0.75422157048615912</v>
      </c>
      <c r="N50" s="16">
        <v>-0.17183602327211844</v>
      </c>
      <c r="O50" s="15">
        <v>8.3037975772361827E-2</v>
      </c>
    </row>
    <row r="51" spans="1:15" x14ac:dyDescent="0.3">
      <c r="A51" s="2" t="s">
        <v>381</v>
      </c>
      <c r="B51" s="2" t="s">
        <v>1952</v>
      </c>
      <c r="C51" s="2" t="s">
        <v>1953</v>
      </c>
      <c r="D51" s="2" t="s">
        <v>2783</v>
      </c>
      <c r="E51" s="2" t="s">
        <v>2784</v>
      </c>
      <c r="F51" s="12">
        <v>1.8779610036342747E-2</v>
      </c>
      <c r="G51" s="13">
        <v>-0.31037339587182289</v>
      </c>
      <c r="H51" s="14">
        <v>-0.48791119037563435</v>
      </c>
      <c r="I51" s="14">
        <v>-0.55715302015961132</v>
      </c>
      <c r="J51" s="12">
        <v>8.9392771099118806E-3</v>
      </c>
      <c r="K51" s="13">
        <v>8.1681073901572962E-2</v>
      </c>
      <c r="L51" s="15">
        <v>-0.50669080041197712</v>
      </c>
      <c r="M51" s="15">
        <v>-0.24677962428778843</v>
      </c>
      <c r="N51" s="16">
        <v>-9.8403329264308663E-3</v>
      </c>
      <c r="O51" s="15">
        <v>0.39205446977339586</v>
      </c>
    </row>
    <row r="52" spans="1:15" x14ac:dyDescent="0.3">
      <c r="A52" s="2" t="s">
        <v>383</v>
      </c>
      <c r="B52" s="2" t="s">
        <v>1950</v>
      </c>
      <c r="C52" s="2" t="s">
        <v>1951</v>
      </c>
      <c r="D52" s="2" t="s">
        <v>2783</v>
      </c>
      <c r="E52" s="2" t="s">
        <v>2784</v>
      </c>
      <c r="F52" s="12">
        <v>0.84861188428060996</v>
      </c>
      <c r="G52" s="13">
        <v>0.36979784152501588</v>
      </c>
      <c r="H52" s="14">
        <v>0.5943228058780462</v>
      </c>
      <c r="I52" s="14">
        <v>-0.12830581847316858</v>
      </c>
      <c r="J52" s="12">
        <v>0.47734091366446485</v>
      </c>
      <c r="K52" s="13">
        <v>0.53508714514844102</v>
      </c>
      <c r="L52" s="15">
        <v>-0.25428907840256376</v>
      </c>
      <c r="M52" s="15">
        <v>-0.49810365999818446</v>
      </c>
      <c r="N52" s="16">
        <v>-0.37127097061614511</v>
      </c>
      <c r="O52" s="15">
        <v>0.16528930362342514</v>
      </c>
    </row>
    <row r="53" spans="1:15" x14ac:dyDescent="0.3">
      <c r="A53" s="2" t="s">
        <v>1063</v>
      </c>
      <c r="B53" s="2" t="s">
        <v>1948</v>
      </c>
      <c r="C53" s="2" t="s">
        <v>1949</v>
      </c>
      <c r="D53" s="2" t="s">
        <v>2783</v>
      </c>
      <c r="E53" s="2" t="s">
        <v>2784</v>
      </c>
      <c r="F53" s="12">
        <v>1.4013259551866424</v>
      </c>
      <c r="G53" s="13">
        <v>1.0067759521291151</v>
      </c>
      <c r="H53" s="14">
        <v>1.9137385015138022</v>
      </c>
      <c r="I53" s="14">
        <v>0.24845120298351242</v>
      </c>
      <c r="J53" s="12">
        <v>1.037968857278379</v>
      </c>
      <c r="K53" s="13">
        <v>0.596885262716636</v>
      </c>
      <c r="L53" s="15">
        <v>0.51241254632715982</v>
      </c>
      <c r="M53" s="15">
        <v>-0.75832474914560266</v>
      </c>
      <c r="N53" s="16">
        <v>-0.36335709790826343</v>
      </c>
      <c r="O53" s="15">
        <v>-0.40989068941247908</v>
      </c>
    </row>
    <row r="54" spans="1:15" x14ac:dyDescent="0.3">
      <c r="A54" s="2" t="s">
        <v>398</v>
      </c>
      <c r="B54" s="2" t="s">
        <v>1946</v>
      </c>
      <c r="C54" s="2" t="s">
        <v>1947</v>
      </c>
      <c r="D54" s="2" t="s">
        <v>2783</v>
      </c>
      <c r="E54" s="2" t="s">
        <v>2784</v>
      </c>
      <c r="F54" s="12">
        <v>0.43175061393887892</v>
      </c>
      <c r="G54" s="13">
        <v>1.0691305560762074</v>
      </c>
      <c r="H54" s="14">
        <v>-2.39173388825063E-2</v>
      </c>
      <c r="I54" s="14">
        <v>-0.49498253037770584</v>
      </c>
      <c r="J54" s="12">
        <v>0.48789487593912145</v>
      </c>
      <c r="K54" s="13">
        <v>0.24889010442263845</v>
      </c>
      <c r="L54" s="15">
        <v>-0.45566795282138522</v>
      </c>
      <c r="M54" s="15">
        <v>-1.5641130864539132</v>
      </c>
      <c r="N54" s="16">
        <v>5.6144262000242529E-2</v>
      </c>
      <c r="O54" s="15">
        <v>-0.82024045165356896</v>
      </c>
    </row>
    <row r="55" spans="1:15" x14ac:dyDescent="0.3">
      <c r="A55" s="2" t="s">
        <v>386</v>
      </c>
      <c r="B55" s="2" t="s">
        <v>2321</v>
      </c>
      <c r="C55" s="2" t="s">
        <v>2322</v>
      </c>
      <c r="D55" s="2" t="s">
        <v>2783</v>
      </c>
      <c r="E55" s="2" t="s">
        <v>2784</v>
      </c>
      <c r="F55" s="12">
        <v>1.2955071223975043</v>
      </c>
      <c r="G55" s="13" t="s">
        <v>2753</v>
      </c>
      <c r="H55" s="14">
        <v>0.84181671320527229</v>
      </c>
      <c r="I55" s="14">
        <v>0.52046837374975652</v>
      </c>
      <c r="J55" s="12">
        <v>1.1785417144245187</v>
      </c>
      <c r="K55" s="13" t="s">
        <v>2753</v>
      </c>
      <c r="L55" s="15">
        <v>-0.45369040919223202</v>
      </c>
      <c r="M55" s="15" t="s">
        <v>2753</v>
      </c>
      <c r="N55" s="16">
        <v>-0.1169654079729856</v>
      </c>
      <c r="O55" s="15" t="s">
        <v>2753</v>
      </c>
    </row>
    <row r="56" spans="1:15" x14ac:dyDescent="0.3">
      <c r="A56" s="2" t="s">
        <v>389</v>
      </c>
      <c r="B56" s="2" t="s">
        <v>1944</v>
      </c>
      <c r="C56" s="2" t="s">
        <v>1945</v>
      </c>
      <c r="D56" s="2" t="s">
        <v>2783</v>
      </c>
      <c r="E56" s="2" t="s">
        <v>2784</v>
      </c>
      <c r="F56" s="12">
        <v>0.36406843843667414</v>
      </c>
      <c r="G56" s="13">
        <v>-0.25054414555644944</v>
      </c>
      <c r="H56" s="14">
        <v>0.1663028842816987</v>
      </c>
      <c r="I56" s="14">
        <v>-0.27972627209237494</v>
      </c>
      <c r="J56" s="12">
        <v>0.57569206795183137</v>
      </c>
      <c r="K56" s="13">
        <v>0.1124236614455138</v>
      </c>
      <c r="L56" s="15">
        <v>-0.19776555415497543</v>
      </c>
      <c r="M56" s="15">
        <v>-2.9182126535925501E-2</v>
      </c>
      <c r="N56" s="16">
        <v>0.21162362951515723</v>
      </c>
      <c r="O56" s="15">
        <v>0.36296780700196324</v>
      </c>
    </row>
    <row r="57" spans="1:15" x14ac:dyDescent="0.3">
      <c r="A57" s="2" t="s">
        <v>390</v>
      </c>
      <c r="B57" s="2" t="s">
        <v>1942</v>
      </c>
      <c r="C57" s="2" t="s">
        <v>1943</v>
      </c>
      <c r="D57" s="2" t="s">
        <v>2783</v>
      </c>
      <c r="E57" s="2" t="s">
        <v>2784</v>
      </c>
      <c r="F57" s="12">
        <v>1.0180008823485942</v>
      </c>
      <c r="G57" s="13">
        <v>0.43743631597791088</v>
      </c>
      <c r="H57" s="14">
        <v>0.33420887374430946</v>
      </c>
      <c r="I57" s="14">
        <v>0.30861806042794154</v>
      </c>
      <c r="J57" s="12">
        <v>1.3565603318527597</v>
      </c>
      <c r="K57" s="13">
        <v>0.79876006741408478</v>
      </c>
      <c r="L57" s="15">
        <v>-0.6837920086042848</v>
      </c>
      <c r="M57" s="15">
        <v>-0.12881825554996934</v>
      </c>
      <c r="N57" s="16">
        <v>0.3385594495041655</v>
      </c>
      <c r="O57" s="15">
        <v>0.3613237514361739</v>
      </c>
    </row>
    <row r="58" spans="1:15" x14ac:dyDescent="0.3">
      <c r="A58" s="2" t="s">
        <v>394</v>
      </c>
      <c r="B58" s="2" t="s">
        <v>1940</v>
      </c>
      <c r="C58" s="2" t="s">
        <v>1941</v>
      </c>
      <c r="D58" s="2" t="s">
        <v>2783</v>
      </c>
      <c r="E58" s="2" t="s">
        <v>2784</v>
      </c>
      <c r="F58" s="12">
        <v>1.4484900889974008</v>
      </c>
      <c r="G58" s="13">
        <v>0.41737292685547017</v>
      </c>
      <c r="H58" s="14">
        <v>0.31759808371557935</v>
      </c>
      <c r="I58" s="14">
        <v>7.4066970042185432E-2</v>
      </c>
      <c r="J58" s="12">
        <v>0.71540704982696168</v>
      </c>
      <c r="K58" s="13">
        <v>0.74689707847057429</v>
      </c>
      <c r="L58" s="15">
        <v>-1.1308920052818214</v>
      </c>
      <c r="M58" s="15">
        <v>-0.34330595681328474</v>
      </c>
      <c r="N58" s="16">
        <v>-0.73308303917043915</v>
      </c>
      <c r="O58" s="15">
        <v>0.32952415161510412</v>
      </c>
    </row>
    <row r="59" spans="1:15" x14ac:dyDescent="0.3">
      <c r="A59" s="2" t="s">
        <v>373</v>
      </c>
      <c r="B59" s="2" t="s">
        <v>2735</v>
      </c>
      <c r="C59" s="2" t="s">
        <v>2736</v>
      </c>
      <c r="D59" s="2" t="s">
        <v>2783</v>
      </c>
      <c r="E59" s="2" t="s">
        <v>2784</v>
      </c>
      <c r="F59" s="12" t="s">
        <v>2753</v>
      </c>
      <c r="G59" s="13" t="s">
        <v>2753</v>
      </c>
      <c r="H59" s="14">
        <v>0.83025079209801511</v>
      </c>
      <c r="I59" s="14" t="s">
        <v>2753</v>
      </c>
      <c r="J59" s="12" t="s">
        <v>2753</v>
      </c>
      <c r="K59" s="13" t="s">
        <v>2753</v>
      </c>
      <c r="L59" s="15" t="s">
        <v>2753</v>
      </c>
      <c r="M59" s="15" t="s">
        <v>2753</v>
      </c>
      <c r="N59" s="16" t="s">
        <v>2753</v>
      </c>
      <c r="O59" s="15" t="s">
        <v>2753</v>
      </c>
    </row>
    <row r="60" spans="1:15" x14ac:dyDescent="0.3">
      <c r="A60" s="2" t="s">
        <v>397</v>
      </c>
      <c r="B60" s="2" t="s">
        <v>1938</v>
      </c>
      <c r="C60" s="2" t="s">
        <v>1939</v>
      </c>
      <c r="D60" s="2" t="s">
        <v>2783</v>
      </c>
      <c r="E60" s="2" t="s">
        <v>2784</v>
      </c>
      <c r="F60" s="12">
        <v>0.37371807296922022</v>
      </c>
      <c r="G60" s="13">
        <v>-5.6848783422839867E-2</v>
      </c>
      <c r="H60" s="14">
        <v>0.29455714325876098</v>
      </c>
      <c r="I60" s="14">
        <v>-0.66962073476677986</v>
      </c>
      <c r="J60" s="12">
        <v>0.11110814681618431</v>
      </c>
      <c r="K60" s="13">
        <v>-0.20331782732442638</v>
      </c>
      <c r="L60" s="15">
        <v>-7.9160929710459238E-2</v>
      </c>
      <c r="M60" s="15">
        <v>-0.61277195134394002</v>
      </c>
      <c r="N60" s="16">
        <v>-0.26260992615303591</v>
      </c>
      <c r="O60" s="15">
        <v>-0.14646904390158652</v>
      </c>
    </row>
    <row r="61" spans="1:15" x14ac:dyDescent="0.3">
      <c r="A61" s="2" t="s">
        <v>385</v>
      </c>
      <c r="B61" s="2" t="s">
        <v>1936</v>
      </c>
      <c r="C61" s="2" t="s">
        <v>1937</v>
      </c>
      <c r="D61" s="2" t="s">
        <v>2783</v>
      </c>
      <c r="E61" s="2" t="s">
        <v>2784</v>
      </c>
      <c r="F61" s="12">
        <v>-0.13723530627765904</v>
      </c>
      <c r="G61" s="13">
        <v>-0.57725089428022536</v>
      </c>
      <c r="H61" s="14">
        <v>-0.64819418048753519</v>
      </c>
      <c r="I61" s="14">
        <v>-0.81735072164650546</v>
      </c>
      <c r="J61" s="12">
        <v>-0.37065616376650518</v>
      </c>
      <c r="K61" s="13">
        <v>-0.5251075366611202</v>
      </c>
      <c r="L61" s="15">
        <v>-0.51095887420987618</v>
      </c>
      <c r="M61" s="15">
        <v>-0.24009982736628011</v>
      </c>
      <c r="N61" s="16">
        <v>-0.23342085748884614</v>
      </c>
      <c r="O61" s="15">
        <v>5.2143357619105157E-2</v>
      </c>
    </row>
    <row r="62" spans="1:15" x14ac:dyDescent="0.3">
      <c r="A62" s="2" t="s">
        <v>1064</v>
      </c>
      <c r="B62" s="2" t="s">
        <v>1934</v>
      </c>
      <c r="C62" s="2" t="s">
        <v>1935</v>
      </c>
      <c r="D62" s="2" t="s">
        <v>2783</v>
      </c>
      <c r="E62" s="2" t="s">
        <v>2784</v>
      </c>
      <c r="F62" s="12">
        <v>0.18307617519090691</v>
      </c>
      <c r="G62" s="13">
        <v>-0.16756201210866795</v>
      </c>
      <c r="H62" s="14">
        <v>0.20975124042605708</v>
      </c>
      <c r="I62" s="14">
        <v>0.21499001800134621</v>
      </c>
      <c r="J62" s="12">
        <v>0.39419591823256833</v>
      </c>
      <c r="K62" s="13">
        <v>0.3998769969859346</v>
      </c>
      <c r="L62" s="15">
        <v>2.6675065235150175E-2</v>
      </c>
      <c r="M62" s="15">
        <v>0.38255203011001415</v>
      </c>
      <c r="N62" s="16">
        <v>0.21111974304166142</v>
      </c>
      <c r="O62" s="15">
        <v>0.56743900909460254</v>
      </c>
    </row>
    <row r="63" spans="1:15" x14ac:dyDescent="0.3">
      <c r="A63" s="2" t="s">
        <v>369</v>
      </c>
      <c r="B63" s="2" t="s">
        <v>1932</v>
      </c>
      <c r="C63" s="2" t="s">
        <v>1933</v>
      </c>
      <c r="D63" s="2" t="s">
        <v>2783</v>
      </c>
      <c r="E63" s="2" t="s">
        <v>2784</v>
      </c>
      <c r="F63" s="12">
        <v>-0.31194262875797246</v>
      </c>
      <c r="G63" s="13">
        <v>-0.6478140234497155</v>
      </c>
      <c r="H63" s="14">
        <v>-0.21507351457947177</v>
      </c>
      <c r="I63" s="14">
        <v>-0.6255483888029808</v>
      </c>
      <c r="J63" s="12">
        <v>-0.48458792804169692</v>
      </c>
      <c r="K63" s="13">
        <v>-0.50530037250732918</v>
      </c>
      <c r="L63" s="15">
        <v>9.6869114178500693E-2</v>
      </c>
      <c r="M63" s="15">
        <v>2.22656346467347E-2</v>
      </c>
      <c r="N63" s="16">
        <v>-0.17264529928372446</v>
      </c>
      <c r="O63" s="15">
        <v>0.14251365094238633</v>
      </c>
    </row>
    <row r="64" spans="1:15" x14ac:dyDescent="0.3">
      <c r="A64" s="2" t="s">
        <v>363</v>
      </c>
      <c r="B64" s="2" t="s">
        <v>1930</v>
      </c>
      <c r="C64" s="2" t="s">
        <v>1931</v>
      </c>
      <c r="D64" s="2" t="s">
        <v>2783</v>
      </c>
      <c r="E64" s="2" t="s">
        <v>2784</v>
      </c>
      <c r="F64" s="12">
        <v>1.1518725818630708</v>
      </c>
      <c r="G64" s="13">
        <v>0.74861585711737877</v>
      </c>
      <c r="H64" s="14">
        <v>0.49704835649716733</v>
      </c>
      <c r="I64" s="14">
        <v>0.44587694772773312</v>
      </c>
      <c r="J64" s="12">
        <v>0.96791479984954132</v>
      </c>
      <c r="K64" s="13">
        <v>0.77531177756031966</v>
      </c>
      <c r="L64" s="15">
        <v>-0.65482422536590357</v>
      </c>
      <c r="M64" s="15">
        <v>-0.30273890938964565</v>
      </c>
      <c r="N64" s="16">
        <v>-0.18395778201352952</v>
      </c>
      <c r="O64" s="15">
        <v>2.669592044294089E-2</v>
      </c>
    </row>
    <row r="65" spans="1:15" x14ac:dyDescent="0.3">
      <c r="A65" s="2" t="s">
        <v>378</v>
      </c>
      <c r="B65" s="2" t="s">
        <v>1928</v>
      </c>
      <c r="C65" s="2" t="s">
        <v>1929</v>
      </c>
      <c r="D65" s="2" t="s">
        <v>2783</v>
      </c>
      <c r="E65" s="2" t="s">
        <v>2784</v>
      </c>
      <c r="F65" s="12">
        <v>0.78394184837195668</v>
      </c>
      <c r="G65" s="13">
        <v>0.36947295973246114</v>
      </c>
      <c r="H65" s="14">
        <v>0.27284591028514416</v>
      </c>
      <c r="I65" s="14">
        <v>0.62221889308324574</v>
      </c>
      <c r="J65" s="12">
        <v>0.87218785690536649</v>
      </c>
      <c r="K65" s="13">
        <v>0.47683727902051781</v>
      </c>
      <c r="L65" s="15">
        <v>-0.51109593808681253</v>
      </c>
      <c r="M65" s="15">
        <v>0.2527459333507846</v>
      </c>
      <c r="N65" s="16">
        <v>8.8246008533409803E-2</v>
      </c>
      <c r="O65" s="15">
        <v>0.10736431928805668</v>
      </c>
    </row>
    <row r="66" spans="1:15" x14ac:dyDescent="0.3">
      <c r="A66" s="2" t="s">
        <v>388</v>
      </c>
      <c r="B66" s="2" t="s">
        <v>1926</v>
      </c>
      <c r="C66" s="2" t="s">
        <v>1927</v>
      </c>
      <c r="D66" s="2" t="s">
        <v>2783</v>
      </c>
      <c r="E66" s="2" t="s">
        <v>2784</v>
      </c>
      <c r="F66" s="12">
        <v>0.28323429394146399</v>
      </c>
      <c r="G66" s="13">
        <v>-0.30729437540373122</v>
      </c>
      <c r="H66" s="14">
        <v>-0.31675862438387692</v>
      </c>
      <c r="I66" s="14">
        <v>-0.86879811582717148</v>
      </c>
      <c r="J66" s="12">
        <v>0.14559502448630399</v>
      </c>
      <c r="K66" s="13">
        <v>-8.8415521321685786E-2</v>
      </c>
      <c r="L66" s="15">
        <v>-0.59999291832534096</v>
      </c>
      <c r="M66" s="15">
        <v>-0.5615037404234402</v>
      </c>
      <c r="N66" s="16">
        <v>-0.13763926945516</v>
      </c>
      <c r="O66" s="15">
        <v>0.21887885408204544</v>
      </c>
    </row>
    <row r="67" spans="1:15" x14ac:dyDescent="0.3">
      <c r="A67" s="2" t="s">
        <v>376</v>
      </c>
      <c r="B67" s="2" t="s">
        <v>1924</v>
      </c>
      <c r="C67" s="2" t="s">
        <v>1925</v>
      </c>
      <c r="D67" s="2" t="s">
        <v>2783</v>
      </c>
      <c r="E67" s="2" t="s">
        <v>2784</v>
      </c>
      <c r="F67" s="12">
        <v>-2.4478773884043892</v>
      </c>
      <c r="G67" s="13">
        <v>-3.3889152656079697</v>
      </c>
      <c r="H67" s="14">
        <v>-2.4838876973286168</v>
      </c>
      <c r="I67" s="14">
        <v>-3.7667913388940253</v>
      </c>
      <c r="J67" s="12">
        <v>-2.2399245097595473</v>
      </c>
      <c r="K67" s="13">
        <v>-2.4607536096981892</v>
      </c>
      <c r="L67" s="15">
        <v>-3.601030892422763E-2</v>
      </c>
      <c r="M67" s="15">
        <v>-0.37787607328605555</v>
      </c>
      <c r="N67" s="16">
        <v>0.20795287864484191</v>
      </c>
      <c r="O67" s="15">
        <v>0.9281616559097805</v>
      </c>
    </row>
    <row r="68" spans="1:15" x14ac:dyDescent="0.3">
      <c r="A68" s="2" t="s">
        <v>379</v>
      </c>
      <c r="B68" s="2" t="s">
        <v>2449</v>
      </c>
      <c r="C68" s="2" t="s">
        <v>2450</v>
      </c>
      <c r="D68" s="2" t="s">
        <v>2783</v>
      </c>
      <c r="E68" s="2" t="s">
        <v>2784</v>
      </c>
      <c r="F68" s="12">
        <v>0.39683408213630961</v>
      </c>
      <c r="G68" s="13" t="s">
        <v>2753</v>
      </c>
      <c r="H68" s="14">
        <v>-3.2177656510518333</v>
      </c>
      <c r="I68" s="14">
        <v>-2.6435171107726214</v>
      </c>
      <c r="J68" s="12" t="s">
        <v>2753</v>
      </c>
      <c r="K68" s="13" t="s">
        <v>2753</v>
      </c>
      <c r="L68" s="15">
        <v>-3.6145997331881428</v>
      </c>
      <c r="M68" s="15" t="s">
        <v>2753</v>
      </c>
      <c r="N68" s="16" t="s">
        <v>2753</v>
      </c>
      <c r="O68" s="15" t="s">
        <v>2753</v>
      </c>
    </row>
    <row r="69" spans="1:15" x14ac:dyDescent="0.3">
      <c r="A69" s="2" t="s">
        <v>393</v>
      </c>
      <c r="B69" s="2" t="s">
        <v>1922</v>
      </c>
      <c r="C69" s="2" t="s">
        <v>1923</v>
      </c>
      <c r="D69" s="2" t="s">
        <v>2783</v>
      </c>
      <c r="E69" s="2" t="s">
        <v>2784</v>
      </c>
      <c r="F69" s="12">
        <v>0.51087956070017515</v>
      </c>
      <c r="G69" s="13">
        <v>-0.74162969339483009</v>
      </c>
      <c r="H69" s="14">
        <v>-0.35254306553935555</v>
      </c>
      <c r="I69" s="14">
        <v>-1.1527859432609482</v>
      </c>
      <c r="J69" s="12">
        <v>-1.7326600539072761</v>
      </c>
      <c r="K69" s="13">
        <v>-1.7238606094406366</v>
      </c>
      <c r="L69" s="15">
        <v>-0.8634226262395307</v>
      </c>
      <c r="M69" s="15">
        <v>-0.4111562498661181</v>
      </c>
      <c r="N69" s="16">
        <v>-2.2435396146074513</v>
      </c>
      <c r="O69" s="15">
        <v>-0.98223091604580648</v>
      </c>
    </row>
    <row r="70" spans="1:15" x14ac:dyDescent="0.3">
      <c r="A70" s="2" t="s">
        <v>164</v>
      </c>
      <c r="B70" s="2" t="s">
        <v>1920</v>
      </c>
      <c r="C70" s="2" t="s">
        <v>1921</v>
      </c>
      <c r="D70" s="2" t="s">
        <v>2795</v>
      </c>
      <c r="E70" s="2" t="s">
        <v>2801</v>
      </c>
      <c r="F70" s="12">
        <v>0.16445681187663708</v>
      </c>
      <c r="G70" s="13">
        <v>0.13293847204393341</v>
      </c>
      <c r="H70" s="14">
        <v>0.37331804389955831</v>
      </c>
      <c r="I70" s="14">
        <v>0.36162641508916787</v>
      </c>
      <c r="J70" s="12">
        <v>0.25257858888785606</v>
      </c>
      <c r="K70" s="13">
        <v>0.27290679018694203</v>
      </c>
      <c r="L70" s="15">
        <v>0.20886123202292123</v>
      </c>
      <c r="M70" s="15">
        <v>0.22868794304523446</v>
      </c>
      <c r="N70" s="16">
        <v>8.8121777011218982E-2</v>
      </c>
      <c r="O70" s="15">
        <v>0.13996831814300861</v>
      </c>
    </row>
    <row r="71" spans="1:15" x14ac:dyDescent="0.3">
      <c r="A71" s="2" t="s">
        <v>295</v>
      </c>
      <c r="B71" s="2" t="s">
        <v>2447</v>
      </c>
      <c r="C71" s="2" t="s">
        <v>2448</v>
      </c>
      <c r="D71" s="2" t="s">
        <v>2773</v>
      </c>
      <c r="E71" s="2" t="s">
        <v>2791</v>
      </c>
      <c r="F71" s="12" t="s">
        <v>2753</v>
      </c>
      <c r="G71" s="13" t="s">
        <v>2753</v>
      </c>
      <c r="H71" s="14">
        <v>-7.2983338647381185E-2</v>
      </c>
      <c r="I71" s="14">
        <v>-0.1115884023762227</v>
      </c>
      <c r="J71" s="12" t="s">
        <v>2753</v>
      </c>
      <c r="K71" s="13">
        <v>0.44099081302208604</v>
      </c>
      <c r="L71" s="15" t="s">
        <v>2753</v>
      </c>
      <c r="M71" s="15" t="s">
        <v>2753</v>
      </c>
      <c r="N71" s="16" t="s">
        <v>2753</v>
      </c>
      <c r="O71" s="15" t="s">
        <v>2753</v>
      </c>
    </row>
    <row r="72" spans="1:15" x14ac:dyDescent="0.3">
      <c r="A72" s="2" t="s">
        <v>1108</v>
      </c>
      <c r="B72" s="2" t="s">
        <v>1108</v>
      </c>
      <c r="C72" s="2" t="s">
        <v>2734</v>
      </c>
      <c r="D72" s="2" t="s">
        <v>2783</v>
      </c>
      <c r="E72" s="2" t="s">
        <v>2784</v>
      </c>
      <c r="F72" s="12" t="s">
        <v>2753</v>
      </c>
      <c r="G72" s="13" t="s">
        <v>2753</v>
      </c>
      <c r="H72" s="14">
        <v>1.3550848585654602</v>
      </c>
      <c r="I72" s="14" t="s">
        <v>2753</v>
      </c>
      <c r="J72" s="12" t="s">
        <v>2753</v>
      </c>
      <c r="K72" s="13" t="s">
        <v>2753</v>
      </c>
      <c r="L72" s="15" t="s">
        <v>2753</v>
      </c>
      <c r="M72" s="15" t="s">
        <v>2753</v>
      </c>
      <c r="N72" s="16" t="s">
        <v>2753</v>
      </c>
      <c r="O72" s="15" t="s">
        <v>2753</v>
      </c>
    </row>
    <row r="73" spans="1:15" x14ac:dyDescent="0.3">
      <c r="A73" s="2" t="s">
        <v>391</v>
      </c>
      <c r="B73" s="2" t="s">
        <v>1918</v>
      </c>
      <c r="C73" s="2" t="s">
        <v>1919</v>
      </c>
      <c r="D73" s="2" t="s">
        <v>2783</v>
      </c>
      <c r="E73" s="2" t="s">
        <v>2784</v>
      </c>
      <c r="F73" s="12">
        <v>-0.67819300702860763</v>
      </c>
      <c r="G73" s="13">
        <v>-1.6395249780987848</v>
      </c>
      <c r="H73" s="14">
        <v>-0.32779310338929496</v>
      </c>
      <c r="I73" s="14">
        <v>-1.1882888089079102</v>
      </c>
      <c r="J73" s="12">
        <v>-0.63630238071598055</v>
      </c>
      <c r="K73" s="13">
        <v>-1.1417907390768129</v>
      </c>
      <c r="L73" s="15">
        <v>0.35039990363931267</v>
      </c>
      <c r="M73" s="15">
        <v>0.45123616919087461</v>
      </c>
      <c r="N73" s="16">
        <v>4.1890626312627077E-2</v>
      </c>
      <c r="O73" s="15">
        <v>0.49773423902197189</v>
      </c>
    </row>
    <row r="74" spans="1:15" x14ac:dyDescent="0.3">
      <c r="A74" s="2" t="s">
        <v>404</v>
      </c>
      <c r="B74" s="2" t="s">
        <v>1916</v>
      </c>
      <c r="C74" s="2" t="s">
        <v>1917</v>
      </c>
      <c r="D74" s="2" t="s">
        <v>2783</v>
      </c>
      <c r="E74" s="2" t="s">
        <v>2784</v>
      </c>
      <c r="F74" s="12">
        <v>0.90621542633034835</v>
      </c>
      <c r="G74" s="13">
        <v>0.39160754452644769</v>
      </c>
      <c r="H74" s="14">
        <v>0.47936688365057939</v>
      </c>
      <c r="I74" s="14">
        <v>0.13877339885645848</v>
      </c>
      <c r="J74" s="12">
        <v>0.75810555062397711</v>
      </c>
      <c r="K74" s="13">
        <v>0.47705523996203764</v>
      </c>
      <c r="L74" s="15">
        <v>-0.42684854267976896</v>
      </c>
      <c r="M74" s="15">
        <v>-0.25283414566998919</v>
      </c>
      <c r="N74" s="16">
        <v>-0.14810987570637124</v>
      </c>
      <c r="O74" s="15">
        <v>8.5447695435589943E-2</v>
      </c>
    </row>
    <row r="75" spans="1:15" x14ac:dyDescent="0.3">
      <c r="A75" s="2" t="s">
        <v>374</v>
      </c>
      <c r="B75" s="2" t="s">
        <v>1914</v>
      </c>
      <c r="C75" s="2" t="s">
        <v>1915</v>
      </c>
      <c r="D75" s="2" t="s">
        <v>2783</v>
      </c>
      <c r="E75" s="2" t="s">
        <v>2784</v>
      </c>
      <c r="F75" s="12">
        <v>0.35638762348887054</v>
      </c>
      <c r="G75" s="13">
        <v>1.4575373772790083</v>
      </c>
      <c r="H75" s="14">
        <v>2.3011684804832897</v>
      </c>
      <c r="I75" s="14">
        <v>0.66240670371831312</v>
      </c>
      <c r="J75" s="12">
        <v>1.3620276343207267</v>
      </c>
      <c r="K75" s="13">
        <v>0.81966540237755459</v>
      </c>
      <c r="L75" s="15">
        <v>1.9447808569944192</v>
      </c>
      <c r="M75" s="15">
        <v>-0.79513067356069522</v>
      </c>
      <c r="N75" s="16">
        <v>1.0056400108318562</v>
      </c>
      <c r="O75" s="15">
        <v>-0.63787197490145375</v>
      </c>
    </row>
    <row r="76" spans="1:15" x14ac:dyDescent="0.3">
      <c r="A76" s="2" t="s">
        <v>15</v>
      </c>
      <c r="B76" s="2" t="s">
        <v>1912</v>
      </c>
      <c r="C76" s="2" t="s">
        <v>1913</v>
      </c>
      <c r="D76" s="2" t="s">
        <v>2778</v>
      </c>
      <c r="E76" s="2" t="s">
        <v>2785</v>
      </c>
      <c r="F76" s="12">
        <v>0.1391112803526717</v>
      </c>
      <c r="G76" s="13">
        <v>-6.2539149643874817E-2</v>
      </c>
      <c r="H76" s="14">
        <v>3.9837485668410638E-2</v>
      </c>
      <c r="I76" s="14">
        <v>-0.2374776108292547</v>
      </c>
      <c r="J76" s="12">
        <v>-0.1123411511992685</v>
      </c>
      <c r="K76" s="13">
        <v>5.7663970049436276E-2</v>
      </c>
      <c r="L76" s="15">
        <v>-9.9273794684261063E-2</v>
      </c>
      <c r="M76" s="15">
        <v>-0.17493846118537987</v>
      </c>
      <c r="N76" s="16">
        <v>-0.25145243155194019</v>
      </c>
      <c r="O76" s="15">
        <v>0.1202031196933111</v>
      </c>
    </row>
    <row r="77" spans="1:15" x14ac:dyDescent="0.3">
      <c r="A77" s="2" t="s">
        <v>392</v>
      </c>
      <c r="B77" s="2" t="s">
        <v>1910</v>
      </c>
      <c r="C77" s="2" t="s">
        <v>1911</v>
      </c>
      <c r="D77" s="2" t="s">
        <v>2783</v>
      </c>
      <c r="E77" s="2" t="s">
        <v>2784</v>
      </c>
      <c r="F77" s="12">
        <v>1.0820719442091939</v>
      </c>
      <c r="G77" s="13">
        <v>0.51340114016065941</v>
      </c>
      <c r="H77" s="14">
        <v>0.41464098004999322</v>
      </c>
      <c r="I77" s="14">
        <v>-0.12684114664933424</v>
      </c>
      <c r="J77" s="12">
        <v>0.69271909672934595</v>
      </c>
      <c r="K77" s="13">
        <v>0.42806916304689624</v>
      </c>
      <c r="L77" s="15">
        <v>-0.66743096415920067</v>
      </c>
      <c r="M77" s="15">
        <v>-0.64024228680999362</v>
      </c>
      <c r="N77" s="16">
        <v>-0.389352847479848</v>
      </c>
      <c r="O77" s="15">
        <v>-8.5331977113763169E-2</v>
      </c>
    </row>
    <row r="78" spans="1:15" x14ac:dyDescent="0.3">
      <c r="A78" s="2" t="s">
        <v>375</v>
      </c>
      <c r="B78" s="2" t="s">
        <v>1908</v>
      </c>
      <c r="C78" s="2" t="s">
        <v>1909</v>
      </c>
      <c r="D78" s="2" t="s">
        <v>2783</v>
      </c>
      <c r="E78" s="2" t="s">
        <v>2784</v>
      </c>
      <c r="F78" s="12">
        <v>0.91651807382740247</v>
      </c>
      <c r="G78" s="13">
        <v>0.27982572409304757</v>
      </c>
      <c r="H78" s="14">
        <v>0.14242359291881315</v>
      </c>
      <c r="I78" s="14">
        <v>-7.9064485234034351E-2</v>
      </c>
      <c r="J78" s="12">
        <v>0.78012803042877887</v>
      </c>
      <c r="K78" s="13">
        <v>0.49465074907279005</v>
      </c>
      <c r="L78" s="15">
        <v>-0.77409448090858934</v>
      </c>
      <c r="M78" s="15">
        <v>-0.35889020932708193</v>
      </c>
      <c r="N78" s="16">
        <v>-0.13639004339862359</v>
      </c>
      <c r="O78" s="15">
        <v>0.21482502497974248</v>
      </c>
    </row>
    <row r="79" spans="1:15" x14ac:dyDescent="0.3">
      <c r="A79" s="2" t="s">
        <v>395</v>
      </c>
      <c r="B79" s="2" t="s">
        <v>1906</v>
      </c>
      <c r="C79" s="2" t="s">
        <v>1907</v>
      </c>
      <c r="D79" s="2" t="s">
        <v>2783</v>
      </c>
      <c r="E79" s="2" t="s">
        <v>2784</v>
      </c>
      <c r="F79" s="12">
        <v>0.79811920960678295</v>
      </c>
      <c r="G79" s="13">
        <v>0.27629008717545234</v>
      </c>
      <c r="H79" s="14">
        <v>0.40133133689396278</v>
      </c>
      <c r="I79" s="14">
        <v>2.9104623304697801E-2</v>
      </c>
      <c r="J79" s="12">
        <v>0.60408034920547471</v>
      </c>
      <c r="K79" s="13">
        <v>0.47392263154024672</v>
      </c>
      <c r="L79" s="15">
        <v>-0.39678787271282018</v>
      </c>
      <c r="M79" s="15">
        <v>-0.24718546387075455</v>
      </c>
      <c r="N79" s="16">
        <v>-0.19403886040130824</v>
      </c>
      <c r="O79" s="15">
        <v>0.19763254436479438</v>
      </c>
    </row>
    <row r="80" spans="1:15" x14ac:dyDescent="0.3">
      <c r="A80" s="2" t="s">
        <v>138</v>
      </c>
      <c r="B80" s="2" t="s">
        <v>1904</v>
      </c>
      <c r="C80" s="2" t="s">
        <v>1905</v>
      </c>
      <c r="D80" s="2" t="s">
        <v>2804</v>
      </c>
      <c r="E80" s="2" t="s">
        <v>2805</v>
      </c>
      <c r="F80" s="12">
        <v>-0.42739315170016584</v>
      </c>
      <c r="G80" s="13">
        <v>-0.49149747975456481</v>
      </c>
      <c r="H80" s="14">
        <v>0.24017300700095556</v>
      </c>
      <c r="I80" s="14">
        <v>-4.898935344044323E-2</v>
      </c>
      <c r="J80" s="12">
        <v>-0.20717067098799488</v>
      </c>
      <c r="K80" s="13">
        <v>-0.50957364796418425</v>
      </c>
      <c r="L80" s="15">
        <v>0.66756615870112146</v>
      </c>
      <c r="M80" s="15">
        <v>0.44250812631412156</v>
      </c>
      <c r="N80" s="16">
        <v>0.22022248071217096</v>
      </c>
      <c r="O80" s="15">
        <v>-1.8076168209619436E-2</v>
      </c>
    </row>
    <row r="81" spans="1:15" x14ac:dyDescent="0.3">
      <c r="A81" s="2" t="s">
        <v>266</v>
      </c>
      <c r="B81" s="2" t="s">
        <v>1902</v>
      </c>
      <c r="C81" s="2" t="s">
        <v>1903</v>
      </c>
      <c r="D81" s="2" t="s">
        <v>2795</v>
      </c>
      <c r="E81" s="2" t="s">
        <v>2838</v>
      </c>
      <c r="F81" s="12">
        <v>0.42853366854683372</v>
      </c>
      <c r="G81" s="13">
        <v>-4.1396118219665619</v>
      </c>
      <c r="H81" s="14">
        <v>-0.25732731133718462</v>
      </c>
      <c r="I81" s="14">
        <v>3.5219647084009743E-5</v>
      </c>
      <c r="J81" s="12">
        <v>0.37361932919440183</v>
      </c>
      <c r="K81" s="13">
        <v>-2.2739251466934829</v>
      </c>
      <c r="L81" s="15">
        <v>-0.68586097988401828</v>
      </c>
      <c r="M81" s="15">
        <v>4.1396470416136459</v>
      </c>
      <c r="N81" s="16">
        <v>-5.4914339352431896E-2</v>
      </c>
      <c r="O81" s="15">
        <v>1.865686675273079</v>
      </c>
    </row>
    <row r="82" spans="1:15" x14ac:dyDescent="0.3">
      <c r="A82" s="2" t="s">
        <v>1028</v>
      </c>
      <c r="B82" s="2" t="s">
        <v>1028</v>
      </c>
      <c r="C82" s="2" t="s">
        <v>1115</v>
      </c>
      <c r="D82" s="2" t="s">
        <v>2758</v>
      </c>
      <c r="E82" s="2" t="s">
        <v>2758</v>
      </c>
      <c r="F82" s="12" t="s">
        <v>2753</v>
      </c>
      <c r="G82" s="13" t="s">
        <v>2753</v>
      </c>
      <c r="H82" s="14" t="s">
        <v>2753</v>
      </c>
      <c r="I82" s="14">
        <v>0.21878376743004491</v>
      </c>
      <c r="J82" s="12" t="s">
        <v>2753</v>
      </c>
      <c r="K82" s="13" t="s">
        <v>2753</v>
      </c>
      <c r="L82" s="15" t="s">
        <v>2753</v>
      </c>
      <c r="M82" s="15" t="s">
        <v>2753</v>
      </c>
      <c r="N82" s="16" t="s">
        <v>2753</v>
      </c>
      <c r="O82" s="15" t="s">
        <v>2753</v>
      </c>
    </row>
    <row r="83" spans="1:15" x14ac:dyDescent="0.3">
      <c r="A83" s="2" t="s">
        <v>220</v>
      </c>
      <c r="B83" s="2" t="s">
        <v>1901</v>
      </c>
      <c r="C83" s="2" t="s">
        <v>1776</v>
      </c>
      <c r="D83" s="2" t="s">
        <v>2758</v>
      </c>
      <c r="E83" s="2" t="s">
        <v>2758</v>
      </c>
      <c r="F83" s="12">
        <v>-3.0277304264921696</v>
      </c>
      <c r="G83" s="13">
        <v>-3.5270967171074652</v>
      </c>
      <c r="H83" s="14">
        <v>-2.9917416826809542</v>
      </c>
      <c r="I83" s="14">
        <v>-2.839541076011654</v>
      </c>
      <c r="J83" s="12">
        <v>-2.5431775825945628</v>
      </c>
      <c r="K83" s="13">
        <v>-2.5981617141606397</v>
      </c>
      <c r="L83" s="15">
        <v>3.5988743811215418E-2</v>
      </c>
      <c r="M83" s="15">
        <v>0.68755564109581124</v>
      </c>
      <c r="N83" s="16">
        <v>0.48455284389760678</v>
      </c>
      <c r="O83" s="15">
        <v>0.92893500294682552</v>
      </c>
    </row>
    <row r="84" spans="1:15" x14ac:dyDescent="0.3">
      <c r="A84" s="2" t="s">
        <v>165</v>
      </c>
      <c r="B84" s="2" t="s">
        <v>1899</v>
      </c>
      <c r="C84" s="2" t="s">
        <v>1900</v>
      </c>
      <c r="D84" s="2" t="s">
        <v>2761</v>
      </c>
      <c r="E84" s="2" t="s">
        <v>2809</v>
      </c>
      <c r="F84" s="12">
        <v>-1.8606464950481951</v>
      </c>
      <c r="G84" s="13">
        <v>-2.1487663133298232</v>
      </c>
      <c r="H84" s="14">
        <v>-2.0510744500069524</v>
      </c>
      <c r="I84" s="14">
        <v>-2.1801483380712252</v>
      </c>
      <c r="J84" s="12">
        <v>-1.4199993887629265</v>
      </c>
      <c r="K84" s="13">
        <v>-1.3065773897235629</v>
      </c>
      <c r="L84" s="15">
        <v>-0.19042795495875731</v>
      </c>
      <c r="M84" s="15">
        <v>-3.1382024741402059E-2</v>
      </c>
      <c r="N84" s="16">
        <v>0.4406471062852686</v>
      </c>
      <c r="O84" s="15">
        <v>0.8421889236062603</v>
      </c>
    </row>
    <row r="85" spans="1:15" x14ac:dyDescent="0.3">
      <c r="A85" s="2" t="s">
        <v>793</v>
      </c>
      <c r="B85" s="2" t="s">
        <v>793</v>
      </c>
      <c r="C85" s="2" t="s">
        <v>2085</v>
      </c>
      <c r="D85" s="2" t="s">
        <v>2761</v>
      </c>
      <c r="E85" s="2" t="s">
        <v>2809</v>
      </c>
      <c r="F85" s="12">
        <v>-1.8439662675483295</v>
      </c>
      <c r="G85" s="13" t="s">
        <v>2753</v>
      </c>
      <c r="H85" s="14" t="s">
        <v>2753</v>
      </c>
      <c r="I85" s="14">
        <v>-2.2251256180528891</v>
      </c>
      <c r="J85" s="12">
        <v>-2.1497775875026619</v>
      </c>
      <c r="K85" s="13">
        <v>-1.6073109318589556</v>
      </c>
      <c r="L85" s="15" t="s">
        <v>2753</v>
      </c>
      <c r="M85" s="15" t="s">
        <v>2753</v>
      </c>
      <c r="N85" s="16">
        <v>-0.30581131995433242</v>
      </c>
      <c r="O85" s="15" t="s">
        <v>2753</v>
      </c>
    </row>
    <row r="86" spans="1:15" x14ac:dyDescent="0.3">
      <c r="A86" s="2" t="s">
        <v>864</v>
      </c>
      <c r="B86" s="2" t="s">
        <v>2564</v>
      </c>
      <c r="C86" s="2" t="s">
        <v>2565</v>
      </c>
      <c r="D86" s="2" t="s">
        <v>2758</v>
      </c>
      <c r="E86" s="2" t="s">
        <v>2758</v>
      </c>
      <c r="F86" s="12" t="s">
        <v>2753</v>
      </c>
      <c r="G86" s="13" t="s">
        <v>2753</v>
      </c>
      <c r="H86" s="14">
        <v>-1.5066326092461004</v>
      </c>
      <c r="I86" s="14">
        <v>-1.5768455566556439</v>
      </c>
      <c r="J86" s="12" t="s">
        <v>2753</v>
      </c>
      <c r="K86" s="13" t="s">
        <v>2753</v>
      </c>
      <c r="L86" s="15" t="s">
        <v>2753</v>
      </c>
      <c r="M86" s="15" t="s">
        <v>2753</v>
      </c>
      <c r="N86" s="16" t="s">
        <v>2753</v>
      </c>
      <c r="O86" s="15" t="s">
        <v>2753</v>
      </c>
    </row>
    <row r="87" spans="1:15" x14ac:dyDescent="0.3">
      <c r="A87" s="2" t="s">
        <v>642</v>
      </c>
      <c r="B87" s="2" t="s">
        <v>1897</v>
      </c>
      <c r="C87" s="2" t="s">
        <v>1898</v>
      </c>
      <c r="D87" s="2" t="s">
        <v>2761</v>
      </c>
      <c r="E87" s="2" t="s">
        <v>2762</v>
      </c>
      <c r="F87" s="12">
        <v>-2.0438041630446659</v>
      </c>
      <c r="G87" s="13">
        <v>-1.8565016554414389</v>
      </c>
      <c r="H87" s="14">
        <v>-1.1781705251160506</v>
      </c>
      <c r="I87" s="14">
        <v>-2.0225427886135603</v>
      </c>
      <c r="J87" s="12">
        <v>-1.1696895592313314</v>
      </c>
      <c r="K87" s="13">
        <v>-1.0525493408311786</v>
      </c>
      <c r="L87" s="15">
        <v>0.86563363792861536</v>
      </c>
      <c r="M87" s="15">
        <v>-0.16604113317212144</v>
      </c>
      <c r="N87" s="16">
        <v>0.8741146038133345</v>
      </c>
      <c r="O87" s="15">
        <v>0.80395231461026029</v>
      </c>
    </row>
    <row r="88" spans="1:15" x14ac:dyDescent="0.3">
      <c r="A88" s="2" t="s">
        <v>823</v>
      </c>
      <c r="B88" s="2" t="s">
        <v>1895</v>
      </c>
      <c r="C88" s="2" t="s">
        <v>1896</v>
      </c>
      <c r="D88" s="2" t="s">
        <v>2761</v>
      </c>
      <c r="E88" s="2" t="s">
        <v>2809</v>
      </c>
      <c r="F88" s="12">
        <v>-1.6904612242827737</v>
      </c>
      <c r="G88" s="13">
        <v>-1.0365522015390296</v>
      </c>
      <c r="H88" s="14">
        <v>-1.6356613955766803</v>
      </c>
      <c r="I88" s="14">
        <v>-0.80277822503695084</v>
      </c>
      <c r="J88" s="12">
        <v>-2.5608147596073771</v>
      </c>
      <c r="K88" s="13">
        <v>-1.2761122947362358</v>
      </c>
      <c r="L88" s="15">
        <v>5.4799828706093345E-2</v>
      </c>
      <c r="M88" s="15">
        <v>0.23377397650207876</v>
      </c>
      <c r="N88" s="16">
        <v>-0.87035353532460347</v>
      </c>
      <c r="O88" s="15">
        <v>-0.23956009319720617</v>
      </c>
    </row>
    <row r="89" spans="1:15" x14ac:dyDescent="0.3">
      <c r="A89" s="2" t="s">
        <v>501</v>
      </c>
      <c r="B89" s="2" t="s">
        <v>1893</v>
      </c>
      <c r="C89" s="2" t="s">
        <v>1894</v>
      </c>
      <c r="D89" s="2" t="s">
        <v>2761</v>
      </c>
      <c r="E89" s="2" t="s">
        <v>2762</v>
      </c>
      <c r="F89" s="12">
        <v>-1.5061121174013092</v>
      </c>
      <c r="G89" s="13">
        <v>-1.6132836044796204</v>
      </c>
      <c r="H89" s="14">
        <v>3.5768066734120918E-2</v>
      </c>
      <c r="I89" s="14">
        <v>-0.5903824148760749</v>
      </c>
      <c r="J89" s="12">
        <v>-1.1222493792154278</v>
      </c>
      <c r="K89" s="13">
        <v>-0.74025616163406782</v>
      </c>
      <c r="L89" s="15">
        <v>1.5418801841354302</v>
      </c>
      <c r="M89" s="15">
        <v>1.0229011896035454</v>
      </c>
      <c r="N89" s="16">
        <v>0.38386273818588146</v>
      </c>
      <c r="O89" s="15">
        <v>0.87302744284555256</v>
      </c>
    </row>
    <row r="90" spans="1:15" x14ac:dyDescent="0.3">
      <c r="A90" s="2" t="s">
        <v>1075</v>
      </c>
      <c r="B90" s="2" t="s">
        <v>1891</v>
      </c>
      <c r="C90" s="2" t="s">
        <v>1892</v>
      </c>
      <c r="D90" s="2" t="s">
        <v>2761</v>
      </c>
      <c r="E90" s="2" t="s">
        <v>2762</v>
      </c>
      <c r="F90" s="12">
        <v>-1.3840885112797796E-2</v>
      </c>
      <c r="G90" s="13">
        <v>-0.25318355830653044</v>
      </c>
      <c r="H90" s="14">
        <v>-3.705430906102064E-3</v>
      </c>
      <c r="I90" s="14">
        <v>-0.21703841554177994</v>
      </c>
      <c r="J90" s="12">
        <v>0.31745492622145671</v>
      </c>
      <c r="K90" s="13">
        <v>0.29351846632106954</v>
      </c>
      <c r="L90" s="15">
        <v>1.0135454206695732E-2</v>
      </c>
      <c r="M90" s="15">
        <v>3.6145142764750504E-2</v>
      </c>
      <c r="N90" s="16">
        <v>0.33129581133425451</v>
      </c>
      <c r="O90" s="15">
        <v>0.54670202462759998</v>
      </c>
    </row>
    <row r="91" spans="1:15" x14ac:dyDescent="0.3">
      <c r="A91" s="2" t="s">
        <v>122</v>
      </c>
      <c r="B91" s="2" t="s">
        <v>1889</v>
      </c>
      <c r="C91" s="2" t="s">
        <v>1890</v>
      </c>
      <c r="D91" s="2" t="s">
        <v>2789</v>
      </c>
      <c r="E91" s="2" t="s">
        <v>2821</v>
      </c>
      <c r="F91" s="12">
        <v>-1.1225352230940022</v>
      </c>
      <c r="G91" s="13">
        <v>0.19083439859608967</v>
      </c>
      <c r="H91" s="14">
        <v>-1.6585693913808146</v>
      </c>
      <c r="I91" s="14">
        <v>-1.1475720324561307</v>
      </c>
      <c r="J91" s="12">
        <v>-0.7069972410814418</v>
      </c>
      <c r="K91" s="13">
        <v>0.35710559576420658</v>
      </c>
      <c r="L91" s="15">
        <v>-0.53603416828681238</v>
      </c>
      <c r="M91" s="15">
        <v>-1.3384064310522203</v>
      </c>
      <c r="N91" s="16">
        <v>0.41553798201256043</v>
      </c>
      <c r="O91" s="15">
        <v>0.16627119716811692</v>
      </c>
    </row>
    <row r="92" spans="1:15" x14ac:dyDescent="0.3">
      <c r="A92" s="2" t="s">
        <v>991</v>
      </c>
      <c r="B92" s="2" t="s">
        <v>1887</v>
      </c>
      <c r="C92" s="2" t="s">
        <v>1888</v>
      </c>
      <c r="D92" s="2" t="s">
        <v>2759</v>
      </c>
      <c r="E92" s="2" t="s">
        <v>2766</v>
      </c>
      <c r="F92" s="12">
        <v>-0.57334977022156364</v>
      </c>
      <c r="G92" s="13">
        <v>-0.64023927209860176</v>
      </c>
      <c r="H92" s="14">
        <v>-7.6264965755070344E-2</v>
      </c>
      <c r="I92" s="14">
        <v>-0.27176757371211374</v>
      </c>
      <c r="J92" s="12">
        <v>0.44982623201679467</v>
      </c>
      <c r="K92" s="13">
        <v>4.0167251877329078E-2</v>
      </c>
      <c r="L92" s="15">
        <v>0.49708480446649328</v>
      </c>
      <c r="M92" s="15">
        <v>0.36847169838648802</v>
      </c>
      <c r="N92" s="16">
        <v>1.0231760022383583</v>
      </c>
      <c r="O92" s="15">
        <v>0.68040652397593082</v>
      </c>
    </row>
    <row r="93" spans="1:15" x14ac:dyDescent="0.3">
      <c r="A93" s="2" t="s">
        <v>101</v>
      </c>
      <c r="B93" s="2" t="s">
        <v>2200</v>
      </c>
      <c r="C93" s="2" t="s">
        <v>1698</v>
      </c>
      <c r="D93" s="2" t="s">
        <v>2759</v>
      </c>
      <c r="E93" s="2" t="s">
        <v>2766</v>
      </c>
      <c r="F93" s="12">
        <v>-1.0543498867900449</v>
      </c>
      <c r="G93" s="13">
        <v>-1.521744039946302</v>
      </c>
      <c r="H93" s="14" t="s">
        <v>2753</v>
      </c>
      <c r="I93" s="14">
        <v>-0.63276262705586905</v>
      </c>
      <c r="J93" s="12">
        <v>8.3995377523724546E-3</v>
      </c>
      <c r="K93" s="13">
        <v>2.0822197311792916</v>
      </c>
      <c r="L93" s="15" t="s">
        <v>2753</v>
      </c>
      <c r="M93" s="15">
        <v>0.88898141289043298</v>
      </c>
      <c r="N93" s="16">
        <v>1.0627494245424174</v>
      </c>
      <c r="O93" s="15">
        <v>3.6039637711255939</v>
      </c>
    </row>
    <row r="94" spans="1:15" x14ac:dyDescent="0.3">
      <c r="A94" s="2" t="s">
        <v>316</v>
      </c>
      <c r="B94" s="2" t="s">
        <v>1885</v>
      </c>
      <c r="C94" s="2" t="s">
        <v>1886</v>
      </c>
      <c r="D94" s="2" t="s">
        <v>2763</v>
      </c>
      <c r="E94" s="2" t="s">
        <v>2764</v>
      </c>
      <c r="F94" s="12">
        <v>6.2029705568983538E-2</v>
      </c>
      <c r="G94" s="13">
        <v>-1.3032829195298645</v>
      </c>
      <c r="H94" s="14">
        <v>-0.48565042203166425</v>
      </c>
      <c r="I94" s="14">
        <v>-0.55978034954851341</v>
      </c>
      <c r="J94" s="12">
        <v>-0.19768066555501976</v>
      </c>
      <c r="K94" s="13">
        <v>-0.37572689545987892</v>
      </c>
      <c r="L94" s="15">
        <v>-0.54768012760064777</v>
      </c>
      <c r="M94" s="15">
        <v>0.74350256998135111</v>
      </c>
      <c r="N94" s="16">
        <v>-0.2597103711240033</v>
      </c>
      <c r="O94" s="15">
        <v>0.92755602406998561</v>
      </c>
    </row>
    <row r="95" spans="1:15" x14ac:dyDescent="0.3">
      <c r="A95" s="2" t="s">
        <v>565</v>
      </c>
      <c r="B95" s="2" t="s">
        <v>1883</v>
      </c>
      <c r="C95" s="2" t="s">
        <v>1884</v>
      </c>
      <c r="D95" s="2" t="s">
        <v>2789</v>
      </c>
      <c r="E95" s="2" t="s">
        <v>2760</v>
      </c>
      <c r="F95" s="12">
        <v>-0.89952419019774643</v>
      </c>
      <c r="G95" s="13">
        <v>-1.8468188112712725</v>
      </c>
      <c r="H95" s="14">
        <v>0.50719293607928606</v>
      </c>
      <c r="I95" s="14">
        <v>1.206757117049734</v>
      </c>
      <c r="J95" s="12">
        <v>-0.37826706019149675</v>
      </c>
      <c r="K95" s="13">
        <v>-0.40700713443950343</v>
      </c>
      <c r="L95" s="15">
        <v>1.4067171262770324</v>
      </c>
      <c r="M95" s="15">
        <v>3.0535759283210062</v>
      </c>
      <c r="N95" s="16">
        <v>0.52125713000624962</v>
      </c>
      <c r="O95" s="15">
        <v>1.439811676831769</v>
      </c>
    </row>
    <row r="96" spans="1:15" x14ac:dyDescent="0.3">
      <c r="A96" s="2" t="s">
        <v>766</v>
      </c>
      <c r="B96" s="2" t="s">
        <v>766</v>
      </c>
      <c r="C96" s="2" t="s">
        <v>1882</v>
      </c>
      <c r="D96" s="2" t="s">
        <v>2783</v>
      </c>
      <c r="E96" s="2" t="s">
        <v>2793</v>
      </c>
      <c r="F96" s="12">
        <v>0.62306129102002339</v>
      </c>
      <c r="G96" s="13">
        <v>2.4823533187972653</v>
      </c>
      <c r="H96" s="14">
        <v>2.1802815751756</v>
      </c>
      <c r="I96" s="14">
        <v>2.3448815717705869</v>
      </c>
      <c r="J96" s="12">
        <v>0.42993276998885027</v>
      </c>
      <c r="K96" s="13">
        <v>1.1569231177201471</v>
      </c>
      <c r="L96" s="15">
        <v>1.5572202841555765</v>
      </c>
      <c r="M96" s="15">
        <v>-0.13747174702667841</v>
      </c>
      <c r="N96" s="16">
        <v>-0.19312852103117312</v>
      </c>
      <c r="O96" s="15">
        <v>-1.3254302010771182</v>
      </c>
    </row>
    <row r="97" spans="1:15" x14ac:dyDescent="0.3">
      <c r="A97" s="2" t="s">
        <v>246</v>
      </c>
      <c r="B97" s="2" t="s">
        <v>1880</v>
      </c>
      <c r="C97" s="2" t="s">
        <v>1881</v>
      </c>
      <c r="D97" s="2" t="s">
        <v>2773</v>
      </c>
      <c r="E97" s="2" t="s">
        <v>2775</v>
      </c>
      <c r="F97" s="12">
        <v>-0.26931760930628862</v>
      </c>
      <c r="G97" s="13">
        <v>-0.65330642214464552</v>
      </c>
      <c r="H97" s="14">
        <v>-0.25092144689352097</v>
      </c>
      <c r="I97" s="14">
        <v>-0.5990696375553235</v>
      </c>
      <c r="J97" s="12">
        <v>-0.18221933942659044</v>
      </c>
      <c r="K97" s="13">
        <v>5.0116456541460979E-3</v>
      </c>
      <c r="L97" s="15">
        <v>1.8396162412767647E-2</v>
      </c>
      <c r="M97" s="15">
        <v>5.4236784589322018E-2</v>
      </c>
      <c r="N97" s="16">
        <v>8.7098269879698181E-2</v>
      </c>
      <c r="O97" s="15">
        <v>0.65831806779879165</v>
      </c>
    </row>
    <row r="98" spans="1:15" x14ac:dyDescent="0.3">
      <c r="A98" s="2" t="s">
        <v>1082</v>
      </c>
      <c r="B98" s="2" t="s">
        <v>1082</v>
      </c>
      <c r="C98" s="2" t="s">
        <v>1879</v>
      </c>
      <c r="D98" s="2" t="s">
        <v>2778</v>
      </c>
      <c r="E98" s="2" t="s">
        <v>2760</v>
      </c>
      <c r="F98" s="12">
        <v>0.49059749959773508</v>
      </c>
      <c r="G98" s="13">
        <v>-0.34430575589795964</v>
      </c>
      <c r="H98" s="14">
        <v>-0.62441802181272699</v>
      </c>
      <c r="I98" s="14">
        <v>-1.0329114994761124</v>
      </c>
      <c r="J98" s="12">
        <v>0.44339401456779876</v>
      </c>
      <c r="K98" s="13">
        <v>0.34331443097820885</v>
      </c>
      <c r="L98" s="15">
        <v>-1.115015521410462</v>
      </c>
      <c r="M98" s="15">
        <v>-0.68860574357815274</v>
      </c>
      <c r="N98" s="16">
        <v>-4.7203485029936321E-2</v>
      </c>
      <c r="O98" s="15">
        <v>0.68762018687616844</v>
      </c>
    </row>
    <row r="99" spans="1:15" x14ac:dyDescent="0.3">
      <c r="A99" s="2" t="s">
        <v>445</v>
      </c>
      <c r="B99" s="2" t="s">
        <v>445</v>
      </c>
      <c r="C99" s="2" t="s">
        <v>2733</v>
      </c>
      <c r="D99" s="2" t="s">
        <v>2804</v>
      </c>
      <c r="E99" s="2" t="s">
        <v>2816</v>
      </c>
      <c r="F99" s="12" t="s">
        <v>2753</v>
      </c>
      <c r="G99" s="13">
        <v>-9.2534375007463643E-2</v>
      </c>
      <c r="H99" s="14" t="s">
        <v>2753</v>
      </c>
      <c r="I99" s="14" t="s">
        <v>2753</v>
      </c>
      <c r="J99" s="12" t="s">
        <v>2753</v>
      </c>
      <c r="K99" s="13" t="s">
        <v>2753</v>
      </c>
      <c r="L99" s="15" t="s">
        <v>2753</v>
      </c>
      <c r="M99" s="15" t="s">
        <v>2753</v>
      </c>
      <c r="N99" s="16" t="s">
        <v>2753</v>
      </c>
      <c r="O99" s="15" t="s">
        <v>2753</v>
      </c>
    </row>
    <row r="100" spans="1:15" x14ac:dyDescent="0.3">
      <c r="A100" s="2" t="s">
        <v>420</v>
      </c>
      <c r="B100" s="2" t="s">
        <v>2731</v>
      </c>
      <c r="C100" s="2" t="s">
        <v>2732</v>
      </c>
      <c r="D100" s="2" t="s">
        <v>2758</v>
      </c>
      <c r="E100" s="2" t="s">
        <v>2848</v>
      </c>
      <c r="F100" s="12" t="s">
        <v>2753</v>
      </c>
      <c r="G100" s="13" t="s">
        <v>2753</v>
      </c>
      <c r="H100" s="14" t="s">
        <v>2753</v>
      </c>
      <c r="I100" s="14" t="s">
        <v>2753</v>
      </c>
      <c r="J100" s="12">
        <v>-0.11611423616758515</v>
      </c>
      <c r="K100" s="13" t="s">
        <v>2753</v>
      </c>
      <c r="L100" s="15" t="s">
        <v>2753</v>
      </c>
      <c r="M100" s="15" t="s">
        <v>2753</v>
      </c>
      <c r="N100" s="16" t="s">
        <v>2753</v>
      </c>
      <c r="O100" s="15" t="s">
        <v>2753</v>
      </c>
    </row>
    <row r="101" spans="1:15" x14ac:dyDescent="0.3">
      <c r="A101" s="2" t="s">
        <v>741</v>
      </c>
      <c r="B101" s="2" t="s">
        <v>2445</v>
      </c>
      <c r="C101" s="2" t="s">
        <v>2446</v>
      </c>
      <c r="D101" s="2" t="s">
        <v>2783</v>
      </c>
      <c r="E101" s="2" t="s">
        <v>2836</v>
      </c>
      <c r="F101" s="12" t="s">
        <v>2753</v>
      </c>
      <c r="G101" s="13" t="s">
        <v>2753</v>
      </c>
      <c r="H101" s="14" t="s">
        <v>2753</v>
      </c>
      <c r="I101" s="14">
        <v>-0.21495905103111657</v>
      </c>
      <c r="J101" s="12">
        <v>0.18632944850414601</v>
      </c>
      <c r="K101" s="13">
        <v>1.6024037023390454</v>
      </c>
      <c r="L101" s="15" t="s">
        <v>2753</v>
      </c>
      <c r="M101" s="15" t="s">
        <v>2753</v>
      </c>
      <c r="N101" s="16" t="s">
        <v>2753</v>
      </c>
      <c r="O101" s="15" t="s">
        <v>2753</v>
      </c>
    </row>
    <row r="102" spans="1:15" x14ac:dyDescent="0.3">
      <c r="A102" s="2" t="s">
        <v>177</v>
      </c>
      <c r="B102" s="2" t="s">
        <v>1877</v>
      </c>
      <c r="C102" s="2" t="s">
        <v>1878</v>
      </c>
      <c r="D102" s="2" t="s">
        <v>2761</v>
      </c>
      <c r="E102" s="2" t="s">
        <v>2811</v>
      </c>
      <c r="F102" s="12">
        <v>-4.6924727593020611E-2</v>
      </c>
      <c r="G102" s="13">
        <v>-0.20646767217820874</v>
      </c>
      <c r="H102" s="14">
        <v>1.0926419958261664</v>
      </c>
      <c r="I102" s="14">
        <v>1.6819508487260166</v>
      </c>
      <c r="J102" s="12">
        <v>2.2502072221033322</v>
      </c>
      <c r="K102" s="13">
        <v>1.8523242681682437</v>
      </c>
      <c r="L102" s="15">
        <v>1.1395667234191871</v>
      </c>
      <c r="M102" s="15">
        <v>1.8884185209042255</v>
      </c>
      <c r="N102" s="16">
        <v>2.2971319496963529</v>
      </c>
      <c r="O102" s="15">
        <v>2.0587919403464525</v>
      </c>
    </row>
    <row r="103" spans="1:15" x14ac:dyDescent="0.3">
      <c r="A103" s="2" t="s">
        <v>586</v>
      </c>
      <c r="B103" s="2" t="s">
        <v>586</v>
      </c>
      <c r="C103" s="2" t="s">
        <v>1124</v>
      </c>
      <c r="D103" s="2" t="s">
        <v>2754</v>
      </c>
      <c r="E103" s="2" t="s">
        <v>2820</v>
      </c>
      <c r="F103" s="12" t="s">
        <v>2753</v>
      </c>
      <c r="G103" s="13" t="s">
        <v>2753</v>
      </c>
      <c r="H103" s="14">
        <v>-0.76032965092395699</v>
      </c>
      <c r="I103" s="14" t="s">
        <v>2753</v>
      </c>
      <c r="J103" s="12" t="s">
        <v>2753</v>
      </c>
      <c r="K103" s="13">
        <v>0.61319396763180178</v>
      </c>
      <c r="L103" s="15" t="s">
        <v>2753</v>
      </c>
      <c r="M103" s="15" t="s">
        <v>2753</v>
      </c>
      <c r="N103" s="16" t="s">
        <v>2753</v>
      </c>
      <c r="O103" s="15" t="s">
        <v>2753</v>
      </c>
    </row>
    <row r="104" spans="1:15" x14ac:dyDescent="0.3">
      <c r="A104" s="2" t="s">
        <v>877</v>
      </c>
      <c r="B104" s="2" t="s">
        <v>1875</v>
      </c>
      <c r="C104" s="2" t="s">
        <v>1876</v>
      </c>
      <c r="D104" s="2" t="s">
        <v>2770</v>
      </c>
      <c r="E104" s="2" t="s">
        <v>2803</v>
      </c>
      <c r="F104" s="12">
        <v>-0.28799083487026966</v>
      </c>
      <c r="G104" s="13">
        <v>-0.64595378131678893</v>
      </c>
      <c r="H104" s="14">
        <v>8.0937099431886705E-3</v>
      </c>
      <c r="I104" s="14">
        <v>0.51220032772633539</v>
      </c>
      <c r="J104" s="12">
        <v>0.13505487298863678</v>
      </c>
      <c r="K104" s="13">
        <v>0.2637294894632472</v>
      </c>
      <c r="L104" s="15">
        <v>0.29608454481345836</v>
      </c>
      <c r="M104" s="15">
        <v>1.1581541090431244</v>
      </c>
      <c r="N104" s="16">
        <v>0.42304570785890644</v>
      </c>
      <c r="O104" s="15">
        <v>0.90968327078003619</v>
      </c>
    </row>
    <row r="105" spans="1:15" x14ac:dyDescent="0.3">
      <c r="A105" s="2" t="s">
        <v>181</v>
      </c>
      <c r="B105" s="2" t="s">
        <v>181</v>
      </c>
      <c r="C105" s="2" t="s">
        <v>1874</v>
      </c>
      <c r="D105" s="2" t="s">
        <v>2761</v>
      </c>
      <c r="E105" s="2" t="s">
        <v>2811</v>
      </c>
      <c r="F105" s="12">
        <v>-1.8957708414175636</v>
      </c>
      <c r="G105" s="13">
        <v>-1.1443340391253374</v>
      </c>
      <c r="H105" s="14">
        <v>-2.6063686153751937</v>
      </c>
      <c r="I105" s="14">
        <v>-3.0587848949544743</v>
      </c>
      <c r="J105" s="12">
        <v>-1.272152455458329</v>
      </c>
      <c r="K105" s="13">
        <v>-1.8183328920700841</v>
      </c>
      <c r="L105" s="15">
        <v>-0.71059777395763013</v>
      </c>
      <c r="M105" s="15">
        <v>-1.9144508558291369</v>
      </c>
      <c r="N105" s="16">
        <v>0.62361838595923458</v>
      </c>
      <c r="O105" s="15">
        <v>-0.67399885294474671</v>
      </c>
    </row>
    <row r="106" spans="1:15" x14ac:dyDescent="0.3">
      <c r="A106" s="2" t="s">
        <v>557</v>
      </c>
      <c r="B106" s="2" t="s">
        <v>557</v>
      </c>
      <c r="C106" s="2" t="s">
        <v>2444</v>
      </c>
      <c r="D106" s="2" t="s">
        <v>2761</v>
      </c>
      <c r="E106" s="2" t="s">
        <v>2762</v>
      </c>
      <c r="F106" s="12">
        <v>-0.87909506241815571</v>
      </c>
      <c r="G106" s="13">
        <v>-0.68024058998656434</v>
      </c>
      <c r="H106" s="14" t="s">
        <v>2753</v>
      </c>
      <c r="I106" s="14" t="s">
        <v>2753</v>
      </c>
      <c r="J106" s="12">
        <v>-0.62448204522031681</v>
      </c>
      <c r="K106" s="13" t="s">
        <v>2753</v>
      </c>
      <c r="L106" s="15" t="s">
        <v>2753</v>
      </c>
      <c r="M106" s="15" t="s">
        <v>2753</v>
      </c>
      <c r="N106" s="16">
        <v>0.25461301719783891</v>
      </c>
      <c r="O106" s="15" t="s">
        <v>2753</v>
      </c>
    </row>
    <row r="107" spans="1:15" x14ac:dyDescent="0.3">
      <c r="A107" s="2" t="s">
        <v>768</v>
      </c>
      <c r="B107" s="2" t="s">
        <v>1872</v>
      </c>
      <c r="C107" s="2" t="s">
        <v>1873</v>
      </c>
      <c r="D107" s="2" t="s">
        <v>2812</v>
      </c>
      <c r="E107" s="2" t="s">
        <v>2764</v>
      </c>
      <c r="F107" s="12">
        <v>1.3500052835824601</v>
      </c>
      <c r="G107" s="13">
        <v>0.21213826143925071</v>
      </c>
      <c r="H107" s="14">
        <v>0.48801099569763307</v>
      </c>
      <c r="I107" s="14">
        <v>0.99462130251788317</v>
      </c>
      <c r="J107" s="12">
        <v>0.31444659305905504</v>
      </c>
      <c r="K107" s="13">
        <v>1.1993553113470397</v>
      </c>
      <c r="L107" s="15">
        <v>-0.86199428788482702</v>
      </c>
      <c r="M107" s="15">
        <v>0.78248304107863242</v>
      </c>
      <c r="N107" s="16">
        <v>-1.0355586905234051</v>
      </c>
      <c r="O107" s="15">
        <v>0.98721704990778891</v>
      </c>
    </row>
    <row r="108" spans="1:15" x14ac:dyDescent="0.3">
      <c r="A108" s="2" t="s">
        <v>110</v>
      </c>
      <c r="B108" s="2" t="s">
        <v>1870</v>
      </c>
      <c r="C108" s="2" t="s">
        <v>1871</v>
      </c>
      <c r="D108" s="2" t="s">
        <v>2789</v>
      </c>
      <c r="E108" s="2" t="s">
        <v>2790</v>
      </c>
      <c r="F108" s="12">
        <v>-0.61992469144376794</v>
      </c>
      <c r="G108" s="13">
        <v>-0.26582415325494679</v>
      </c>
      <c r="H108" s="14">
        <v>-1.1555742742792126</v>
      </c>
      <c r="I108" s="14">
        <v>-1.3398670050814967</v>
      </c>
      <c r="J108" s="12">
        <v>-1.0804057518541417</v>
      </c>
      <c r="K108" s="13">
        <v>-0.10387057382833682</v>
      </c>
      <c r="L108" s="15">
        <v>-0.53564958283544462</v>
      </c>
      <c r="M108" s="15">
        <v>-1.0740428518265499</v>
      </c>
      <c r="N108" s="16">
        <v>-0.46048106041037373</v>
      </c>
      <c r="O108" s="15">
        <v>0.16195357942660998</v>
      </c>
    </row>
    <row r="109" spans="1:15" x14ac:dyDescent="0.3">
      <c r="A109" s="2" t="s">
        <v>284</v>
      </c>
      <c r="B109" s="2" t="s">
        <v>1868</v>
      </c>
      <c r="C109" s="2" t="s">
        <v>1869</v>
      </c>
      <c r="D109" s="2" t="s">
        <v>2795</v>
      </c>
      <c r="E109" s="2" t="s">
        <v>2815</v>
      </c>
      <c r="F109" s="12">
        <v>-3.1835859432987683</v>
      </c>
      <c r="G109" s="13">
        <v>-2.7939195625982536</v>
      </c>
      <c r="H109" s="14">
        <v>-2.2924979571128987</v>
      </c>
      <c r="I109" s="14">
        <v>-2.532955699319686</v>
      </c>
      <c r="J109" s="12">
        <v>-1.5481431064814932</v>
      </c>
      <c r="K109" s="13">
        <v>-1.9329843591425375</v>
      </c>
      <c r="L109" s="15">
        <v>0.8910879861858696</v>
      </c>
      <c r="M109" s="15">
        <v>0.26096386327856758</v>
      </c>
      <c r="N109" s="16">
        <v>1.6354428368172751</v>
      </c>
      <c r="O109" s="15">
        <v>0.86093520345571606</v>
      </c>
    </row>
    <row r="110" spans="1:15" x14ac:dyDescent="0.3">
      <c r="A110" s="2" t="s">
        <v>205</v>
      </c>
      <c r="B110" s="2" t="s">
        <v>2198</v>
      </c>
      <c r="C110" s="2" t="s">
        <v>2199</v>
      </c>
      <c r="D110" s="2" t="s">
        <v>2761</v>
      </c>
      <c r="E110" s="2" t="s">
        <v>2762</v>
      </c>
      <c r="F110" s="12">
        <v>-1.7321360857721881</v>
      </c>
      <c r="G110" s="13">
        <v>-1.7997875420228546</v>
      </c>
      <c r="H110" s="14" t="s">
        <v>2753</v>
      </c>
      <c r="I110" s="14">
        <v>-1.7422365884468116</v>
      </c>
      <c r="J110" s="12">
        <v>-0.96287260267783592</v>
      </c>
      <c r="K110" s="13">
        <v>-1.5231395289490486</v>
      </c>
      <c r="L110" s="15" t="s">
        <v>2753</v>
      </c>
      <c r="M110" s="15">
        <v>5.7550953576043007E-2</v>
      </c>
      <c r="N110" s="16">
        <v>0.76926348309435222</v>
      </c>
      <c r="O110" s="15">
        <v>0.27664801307380604</v>
      </c>
    </row>
    <row r="111" spans="1:15" x14ac:dyDescent="0.3">
      <c r="A111" s="2" t="s">
        <v>190</v>
      </c>
      <c r="B111" s="2" t="s">
        <v>1866</v>
      </c>
      <c r="C111" s="2" t="s">
        <v>1867</v>
      </c>
      <c r="D111" s="2" t="s">
        <v>2795</v>
      </c>
      <c r="E111" s="2" t="s">
        <v>2815</v>
      </c>
      <c r="F111" s="12">
        <v>-1.6726008775478256</v>
      </c>
      <c r="G111" s="13">
        <v>-1.7069575828465142</v>
      </c>
      <c r="H111" s="14">
        <v>-1.4310946369837225</v>
      </c>
      <c r="I111" s="14">
        <v>-1.6114563125449362</v>
      </c>
      <c r="J111" s="12">
        <v>-0.72470101990129587</v>
      </c>
      <c r="K111" s="13">
        <v>-1.3762819984870547</v>
      </c>
      <c r="L111" s="15">
        <v>0.24150624056410308</v>
      </c>
      <c r="M111" s="15">
        <v>9.5501270301578067E-2</v>
      </c>
      <c r="N111" s="16">
        <v>0.94789985764652973</v>
      </c>
      <c r="O111" s="15">
        <v>0.33067558435945954</v>
      </c>
    </row>
    <row r="112" spans="1:15" x14ac:dyDescent="0.3">
      <c r="A112" s="2" t="s">
        <v>242</v>
      </c>
      <c r="B112" s="2" t="s">
        <v>1864</v>
      </c>
      <c r="C112" s="2" t="s">
        <v>1865</v>
      </c>
      <c r="D112" s="2" t="s">
        <v>2795</v>
      </c>
      <c r="E112" s="2" t="s">
        <v>2815</v>
      </c>
      <c r="F112" s="12">
        <v>-2.2294204512154132</v>
      </c>
      <c r="G112" s="13">
        <v>-1.7315867243311687</v>
      </c>
      <c r="H112" s="14">
        <v>-1.9892232242930479</v>
      </c>
      <c r="I112" s="14">
        <v>-2.3162222581598115</v>
      </c>
      <c r="J112" s="12">
        <v>-1.5332889885252634</v>
      </c>
      <c r="K112" s="13">
        <v>-1.5085790284845773</v>
      </c>
      <c r="L112" s="15">
        <v>0.24019722692236534</v>
      </c>
      <c r="M112" s="15">
        <v>-0.58463553382864286</v>
      </c>
      <c r="N112" s="16">
        <v>0.6961314626901498</v>
      </c>
      <c r="O112" s="15">
        <v>0.22300769584659141</v>
      </c>
    </row>
    <row r="113" spans="1:15" x14ac:dyDescent="0.3">
      <c r="A113" s="2" t="s">
        <v>999</v>
      </c>
      <c r="B113" s="2" t="s">
        <v>999</v>
      </c>
      <c r="C113" s="2" t="s">
        <v>2443</v>
      </c>
      <c r="D113" s="2" t="s">
        <v>2768</v>
      </c>
      <c r="E113" s="2" t="s">
        <v>2832</v>
      </c>
      <c r="F113" s="12">
        <v>-0.53766632200047582</v>
      </c>
      <c r="G113" s="13" t="s">
        <v>2753</v>
      </c>
      <c r="H113" s="14" t="s">
        <v>2753</v>
      </c>
      <c r="I113" s="14">
        <v>0.46695966899159769</v>
      </c>
      <c r="J113" s="12" t="s">
        <v>2753</v>
      </c>
      <c r="K113" s="13">
        <v>0.46798246719886694</v>
      </c>
      <c r="L113" s="15" t="s">
        <v>2753</v>
      </c>
      <c r="M113" s="15" t="s">
        <v>2753</v>
      </c>
      <c r="N113" s="16" t="s">
        <v>2753</v>
      </c>
      <c r="O113" s="15" t="s">
        <v>2753</v>
      </c>
    </row>
    <row r="114" spans="1:15" x14ac:dyDescent="0.3">
      <c r="A114" s="2" t="s">
        <v>629</v>
      </c>
      <c r="B114" s="2" t="s">
        <v>629</v>
      </c>
      <c r="C114" s="2" t="s">
        <v>1863</v>
      </c>
      <c r="D114" s="2" t="s">
        <v>2776</v>
      </c>
      <c r="E114" s="2" t="s">
        <v>2833</v>
      </c>
      <c r="F114" s="12">
        <v>0.75346980585627754</v>
      </c>
      <c r="G114" s="13">
        <v>0.31768295321193435</v>
      </c>
      <c r="H114" s="14">
        <v>0.79531932420568252</v>
      </c>
      <c r="I114" s="14">
        <v>0.79072116523950864</v>
      </c>
      <c r="J114" s="12">
        <v>0.29788181544778453</v>
      </c>
      <c r="K114" s="13">
        <v>-0.22318073766300661</v>
      </c>
      <c r="L114" s="15">
        <v>4.1849518349404979E-2</v>
      </c>
      <c r="M114" s="15">
        <v>0.47303821202757429</v>
      </c>
      <c r="N114" s="16">
        <v>-0.45558799040849302</v>
      </c>
      <c r="O114" s="15">
        <v>-0.54086369087494091</v>
      </c>
    </row>
    <row r="115" spans="1:15" x14ac:dyDescent="0.3">
      <c r="A115" s="2" t="s">
        <v>70</v>
      </c>
      <c r="B115" s="2" t="s">
        <v>2319</v>
      </c>
      <c r="C115" s="2" t="s">
        <v>2320</v>
      </c>
      <c r="D115" s="2" t="s">
        <v>2773</v>
      </c>
      <c r="E115" s="2" t="s">
        <v>2774</v>
      </c>
      <c r="F115" s="12">
        <v>-6.3602885889667463E-2</v>
      </c>
      <c r="G115" s="13" t="s">
        <v>2753</v>
      </c>
      <c r="H115" s="14">
        <v>-0.77879181440817991</v>
      </c>
      <c r="I115" s="14">
        <v>-0.56969173480114721</v>
      </c>
      <c r="J115" s="12">
        <v>-0.3563345440777213</v>
      </c>
      <c r="K115" s="13" t="s">
        <v>2753</v>
      </c>
      <c r="L115" s="15">
        <v>-0.71518892851851246</v>
      </c>
      <c r="M115" s="15" t="s">
        <v>2753</v>
      </c>
      <c r="N115" s="16">
        <v>-0.29273165818805386</v>
      </c>
      <c r="O115" s="15" t="s">
        <v>2753</v>
      </c>
    </row>
    <row r="116" spans="1:15" x14ac:dyDescent="0.3">
      <c r="A116" s="2" t="s">
        <v>24</v>
      </c>
      <c r="B116" s="2" t="s">
        <v>1861</v>
      </c>
      <c r="C116" s="2" t="s">
        <v>1862</v>
      </c>
      <c r="D116" s="2" t="s">
        <v>2773</v>
      </c>
      <c r="E116" s="2" t="s">
        <v>2774</v>
      </c>
      <c r="F116" s="12">
        <v>-7.009954341984144E-2</v>
      </c>
      <c r="G116" s="13">
        <v>-8.0679741549127604E-2</v>
      </c>
      <c r="H116" s="14">
        <v>-1.2449702395697171</v>
      </c>
      <c r="I116" s="14">
        <v>-0.83938763482196954</v>
      </c>
      <c r="J116" s="12">
        <v>-0.36631332626625784</v>
      </c>
      <c r="K116" s="13">
        <v>-0.60786786900439382</v>
      </c>
      <c r="L116" s="15">
        <v>-1.1748706961498756</v>
      </c>
      <c r="M116" s="15">
        <v>-0.75870789327284194</v>
      </c>
      <c r="N116" s="16">
        <v>-0.29621378284641642</v>
      </c>
      <c r="O116" s="15">
        <v>-0.52718812745526622</v>
      </c>
    </row>
    <row r="117" spans="1:15" x14ac:dyDescent="0.3">
      <c r="A117" s="2" t="s">
        <v>2730</v>
      </c>
      <c r="B117" s="2" t="s">
        <v>2728</v>
      </c>
      <c r="C117" s="2" t="s">
        <v>2729</v>
      </c>
      <c r="D117" s="2" t="s">
        <v>2753</v>
      </c>
      <c r="E117" s="2" t="s">
        <v>2753</v>
      </c>
      <c r="F117" s="12" t="s">
        <v>2753</v>
      </c>
      <c r="G117" s="13">
        <v>-0.83773583788789829</v>
      </c>
      <c r="H117" s="14" t="s">
        <v>2753</v>
      </c>
      <c r="I117" s="14" t="s">
        <v>2753</v>
      </c>
      <c r="J117" s="12" t="s">
        <v>2753</v>
      </c>
      <c r="K117" s="13" t="s">
        <v>2753</v>
      </c>
      <c r="L117" s="15" t="s">
        <v>2753</v>
      </c>
      <c r="M117" s="15" t="s">
        <v>2753</v>
      </c>
      <c r="N117" s="16" t="s">
        <v>2753</v>
      </c>
      <c r="O117" s="15" t="s">
        <v>2753</v>
      </c>
    </row>
    <row r="118" spans="1:15" x14ac:dyDescent="0.3">
      <c r="A118" s="2" t="s">
        <v>139</v>
      </c>
      <c r="B118" s="2" t="s">
        <v>1859</v>
      </c>
      <c r="C118" s="2" t="s">
        <v>1860</v>
      </c>
      <c r="D118" s="2" t="s">
        <v>2795</v>
      </c>
      <c r="E118" s="2" t="s">
        <v>2797</v>
      </c>
      <c r="F118" s="12">
        <v>0.95707022295689592</v>
      </c>
      <c r="G118" s="13">
        <v>0.77375779688305257</v>
      </c>
      <c r="H118" s="14">
        <v>0.10231982555781653</v>
      </c>
      <c r="I118" s="14">
        <v>0.35281666582387072</v>
      </c>
      <c r="J118" s="12">
        <v>0.62939523612159443</v>
      </c>
      <c r="K118" s="13">
        <v>0.59428287430441673</v>
      </c>
      <c r="L118" s="15">
        <v>-0.85475039739907943</v>
      </c>
      <c r="M118" s="15">
        <v>-0.42094113105918185</v>
      </c>
      <c r="N118" s="16">
        <v>-0.3276749868353015</v>
      </c>
      <c r="O118" s="15">
        <v>-0.17947492257863584</v>
      </c>
    </row>
    <row r="119" spans="1:15" x14ac:dyDescent="0.3">
      <c r="A119" s="2" t="s">
        <v>944</v>
      </c>
      <c r="B119" s="2" t="s">
        <v>944</v>
      </c>
      <c r="C119" s="2" t="s">
        <v>2727</v>
      </c>
      <c r="D119" s="2" t="s">
        <v>2795</v>
      </c>
      <c r="E119" s="2" t="s">
        <v>2760</v>
      </c>
      <c r="F119" s="12" t="s">
        <v>2753</v>
      </c>
      <c r="G119" s="13" t="s">
        <v>2753</v>
      </c>
      <c r="H119" s="14" t="s">
        <v>2753</v>
      </c>
      <c r="I119" s="14">
        <v>0.35940755935722102</v>
      </c>
      <c r="J119" s="12" t="s">
        <v>2753</v>
      </c>
      <c r="K119" s="13" t="s">
        <v>2753</v>
      </c>
      <c r="L119" s="15" t="s">
        <v>2753</v>
      </c>
      <c r="M119" s="15" t="s">
        <v>2753</v>
      </c>
      <c r="N119" s="16" t="s">
        <v>2753</v>
      </c>
      <c r="O119" s="15" t="s">
        <v>2753</v>
      </c>
    </row>
    <row r="120" spans="1:15" x14ac:dyDescent="0.3">
      <c r="A120" s="2" t="s">
        <v>574</v>
      </c>
      <c r="B120" s="2" t="s">
        <v>574</v>
      </c>
      <c r="C120" s="2" t="s">
        <v>1858</v>
      </c>
      <c r="D120" s="2" t="s">
        <v>2758</v>
      </c>
      <c r="E120" s="2" t="s">
        <v>2758</v>
      </c>
      <c r="F120" s="12">
        <v>1.3973981217783784</v>
      </c>
      <c r="G120" s="13">
        <v>1.2190003034067958</v>
      </c>
      <c r="H120" s="14">
        <v>-4.9074869799804362E-2</v>
      </c>
      <c r="I120" s="14">
        <v>-0.69933073286516922</v>
      </c>
      <c r="J120" s="12">
        <v>1.3015693843299496</v>
      </c>
      <c r="K120" s="13">
        <v>0.96691804221392896</v>
      </c>
      <c r="L120" s="15">
        <v>-1.4464729915781829</v>
      </c>
      <c r="M120" s="15">
        <v>-1.918331036271965</v>
      </c>
      <c r="N120" s="16">
        <v>-9.5828737448428791E-2</v>
      </c>
      <c r="O120" s="15">
        <v>-0.25208226119286681</v>
      </c>
    </row>
    <row r="121" spans="1:15" x14ac:dyDescent="0.3">
      <c r="A121" s="2" t="s">
        <v>243</v>
      </c>
      <c r="B121" s="2" t="s">
        <v>1856</v>
      </c>
      <c r="C121" s="2" t="s">
        <v>1857</v>
      </c>
      <c r="D121" s="2" t="s">
        <v>2795</v>
      </c>
      <c r="E121" s="2" t="s">
        <v>2797</v>
      </c>
      <c r="F121" s="12">
        <v>0.10422915858243649</v>
      </c>
      <c r="G121" s="13">
        <v>0.42704617583836063</v>
      </c>
      <c r="H121" s="14">
        <v>0.74259729108023709</v>
      </c>
      <c r="I121" s="14">
        <v>1.1319391081811674</v>
      </c>
      <c r="J121" s="12">
        <v>4.2290624848001972</v>
      </c>
      <c r="K121" s="13">
        <v>4.419260024971325</v>
      </c>
      <c r="L121" s="15">
        <v>0.63836813249780056</v>
      </c>
      <c r="M121" s="15">
        <v>0.70489293234280681</v>
      </c>
      <c r="N121" s="16">
        <v>4.124833326217761</v>
      </c>
      <c r="O121" s="15">
        <v>3.9922138491329644</v>
      </c>
    </row>
    <row r="122" spans="1:15" x14ac:dyDescent="0.3">
      <c r="A122" s="2" t="s">
        <v>55</v>
      </c>
      <c r="B122" s="2" t="s">
        <v>1854</v>
      </c>
      <c r="C122" s="2" t="s">
        <v>1855</v>
      </c>
      <c r="D122" s="2" t="s">
        <v>2795</v>
      </c>
      <c r="E122" s="2" t="s">
        <v>2797</v>
      </c>
      <c r="F122" s="12">
        <v>1.038632187722359</v>
      </c>
      <c r="G122" s="13">
        <v>1.2417618946837974</v>
      </c>
      <c r="H122" s="14">
        <v>1.46293641082038</v>
      </c>
      <c r="I122" s="14">
        <v>1.7590739996056868</v>
      </c>
      <c r="J122" s="12">
        <v>5.1477036468594539</v>
      </c>
      <c r="K122" s="13">
        <v>4.8517142281319838</v>
      </c>
      <c r="L122" s="15">
        <v>0.42430422309802096</v>
      </c>
      <c r="M122" s="15">
        <v>0.51731210492188939</v>
      </c>
      <c r="N122" s="16">
        <v>4.1090714591370947</v>
      </c>
      <c r="O122" s="15">
        <v>3.6099523334481862</v>
      </c>
    </row>
    <row r="123" spans="1:15" x14ac:dyDescent="0.3">
      <c r="A123" s="2" t="s">
        <v>278</v>
      </c>
      <c r="B123" s="2" t="s">
        <v>2317</v>
      </c>
      <c r="C123" s="2" t="s">
        <v>2318</v>
      </c>
      <c r="D123" s="2" t="s">
        <v>2795</v>
      </c>
      <c r="E123" s="2" t="s">
        <v>2797</v>
      </c>
      <c r="F123" s="12">
        <v>0.72566519359305703</v>
      </c>
      <c r="G123" s="13" t="s">
        <v>2753</v>
      </c>
      <c r="H123" s="14" t="s">
        <v>2753</v>
      </c>
      <c r="I123" s="14">
        <v>1.9523330791027351</v>
      </c>
      <c r="J123" s="12">
        <v>3.9792732162204651</v>
      </c>
      <c r="K123" s="13">
        <v>3.8232474603109607</v>
      </c>
      <c r="L123" s="15" t="s">
        <v>2753</v>
      </c>
      <c r="M123" s="15" t="s">
        <v>2753</v>
      </c>
      <c r="N123" s="16">
        <v>3.2536080226274082</v>
      </c>
      <c r="O123" s="15" t="s">
        <v>2753</v>
      </c>
    </row>
    <row r="124" spans="1:15" x14ac:dyDescent="0.3">
      <c r="A124" s="2" t="s">
        <v>30</v>
      </c>
      <c r="B124" s="2" t="s">
        <v>1852</v>
      </c>
      <c r="C124" s="2" t="s">
        <v>1853</v>
      </c>
      <c r="D124" s="2" t="s">
        <v>2795</v>
      </c>
      <c r="E124" s="2" t="s">
        <v>2797</v>
      </c>
      <c r="F124" s="12">
        <v>0.33361718448146949</v>
      </c>
      <c r="G124" s="13">
        <v>0.52556402493088306</v>
      </c>
      <c r="H124" s="14">
        <v>1.1074123316153444</v>
      </c>
      <c r="I124" s="14">
        <v>1.258791933141167</v>
      </c>
      <c r="J124" s="12">
        <v>4.4110671252414901</v>
      </c>
      <c r="K124" s="13">
        <v>4.2400616158480728</v>
      </c>
      <c r="L124" s="15">
        <v>0.77379514713387487</v>
      </c>
      <c r="M124" s="15">
        <v>0.73322790821028394</v>
      </c>
      <c r="N124" s="16">
        <v>4.0774499407600207</v>
      </c>
      <c r="O124" s="15">
        <v>3.7144975909171896</v>
      </c>
    </row>
    <row r="125" spans="1:15" x14ac:dyDescent="0.3">
      <c r="A125" s="2" t="s">
        <v>197</v>
      </c>
      <c r="B125" s="2" t="s">
        <v>1850</v>
      </c>
      <c r="C125" s="2" t="s">
        <v>1851</v>
      </c>
      <c r="D125" s="2" t="s">
        <v>2795</v>
      </c>
      <c r="E125" s="2" t="s">
        <v>2797</v>
      </c>
      <c r="F125" s="12">
        <v>0.7276639773790875</v>
      </c>
      <c r="G125" s="13">
        <v>0.87752209020529237</v>
      </c>
      <c r="H125" s="14">
        <v>1.2931993750312232</v>
      </c>
      <c r="I125" s="14">
        <v>1.530181810163098</v>
      </c>
      <c r="J125" s="12">
        <v>4.7489476425912551</v>
      </c>
      <c r="K125" s="13">
        <v>4.6667125196231503</v>
      </c>
      <c r="L125" s="15">
        <v>0.56553539765213567</v>
      </c>
      <c r="M125" s="15">
        <v>0.65265971995780558</v>
      </c>
      <c r="N125" s="16">
        <v>4.0212836652121675</v>
      </c>
      <c r="O125" s="15">
        <v>3.7891904294178578</v>
      </c>
    </row>
    <row r="126" spans="1:15" x14ac:dyDescent="0.3">
      <c r="A126" s="2" t="s">
        <v>50</v>
      </c>
      <c r="B126" s="2" t="s">
        <v>1848</v>
      </c>
      <c r="C126" s="2" t="s">
        <v>1849</v>
      </c>
      <c r="D126" s="2" t="s">
        <v>2795</v>
      </c>
      <c r="E126" s="2" t="s">
        <v>2797</v>
      </c>
      <c r="F126" s="12">
        <v>0.65853054826152013</v>
      </c>
      <c r="G126" s="13">
        <v>1.0033690468554877</v>
      </c>
      <c r="H126" s="14">
        <v>1.305084218573221</v>
      </c>
      <c r="I126" s="14">
        <v>1.4562538605136692</v>
      </c>
      <c r="J126" s="12">
        <v>4.2971523995466585</v>
      </c>
      <c r="K126" s="13">
        <v>4.5100731912614593</v>
      </c>
      <c r="L126" s="15">
        <v>0.64655367031170086</v>
      </c>
      <c r="M126" s="15">
        <v>0.45288481365818156</v>
      </c>
      <c r="N126" s="16">
        <v>3.6386218512851385</v>
      </c>
      <c r="O126" s="15">
        <v>3.5067041444059717</v>
      </c>
    </row>
    <row r="127" spans="1:15" x14ac:dyDescent="0.3">
      <c r="A127" s="2" t="s">
        <v>93</v>
      </c>
      <c r="B127" s="2" t="s">
        <v>1846</v>
      </c>
      <c r="C127" s="2" t="s">
        <v>1847</v>
      </c>
      <c r="D127" s="2" t="s">
        <v>2795</v>
      </c>
      <c r="E127" s="2" t="s">
        <v>2797</v>
      </c>
      <c r="F127" s="12">
        <v>-0.28766150786379113</v>
      </c>
      <c r="G127" s="13">
        <v>0.21084527489933755</v>
      </c>
      <c r="H127" s="14">
        <v>0.5520598002285354</v>
      </c>
      <c r="I127" s="14">
        <v>0.32603371422672173</v>
      </c>
      <c r="J127" s="12">
        <v>3.5412960869731371</v>
      </c>
      <c r="K127" s="13">
        <v>3.7201287976813497</v>
      </c>
      <c r="L127" s="15">
        <v>0.83972130809232648</v>
      </c>
      <c r="M127" s="15">
        <v>0.11518843932738418</v>
      </c>
      <c r="N127" s="16">
        <v>3.8289575948369281</v>
      </c>
      <c r="O127" s="15">
        <v>3.5092835227820123</v>
      </c>
    </row>
    <row r="128" spans="1:15" x14ac:dyDescent="0.3">
      <c r="A128" s="2" t="s">
        <v>878</v>
      </c>
      <c r="B128" s="2" t="s">
        <v>878</v>
      </c>
      <c r="C128" s="2" t="s">
        <v>1288</v>
      </c>
      <c r="D128" s="2" t="s">
        <v>2758</v>
      </c>
      <c r="E128" s="2" t="s">
        <v>2758</v>
      </c>
      <c r="F128" s="12">
        <v>1.9492516948544512</v>
      </c>
      <c r="G128" s="13" t="s">
        <v>2753</v>
      </c>
      <c r="H128" s="14" t="s">
        <v>2753</v>
      </c>
      <c r="I128" s="14" t="s">
        <v>2753</v>
      </c>
      <c r="J128" s="12" t="s">
        <v>2753</v>
      </c>
      <c r="K128" s="13" t="s">
        <v>2753</v>
      </c>
      <c r="L128" s="15" t="s">
        <v>2753</v>
      </c>
      <c r="M128" s="15" t="s">
        <v>2753</v>
      </c>
      <c r="N128" s="16" t="s">
        <v>2753</v>
      </c>
      <c r="O128" s="15" t="s">
        <v>2753</v>
      </c>
    </row>
    <row r="129" spans="1:15" x14ac:dyDescent="0.3">
      <c r="A129" s="2" t="s">
        <v>650</v>
      </c>
      <c r="B129" s="2" t="s">
        <v>650</v>
      </c>
      <c r="C129" s="2" t="s">
        <v>2563</v>
      </c>
      <c r="D129" s="2" t="s">
        <v>2756</v>
      </c>
      <c r="E129" s="2" t="s">
        <v>2767</v>
      </c>
      <c r="F129" s="12">
        <v>2.002316077514227</v>
      </c>
      <c r="G129" s="13">
        <v>1.821318922213522</v>
      </c>
      <c r="H129" s="14" t="s">
        <v>2753</v>
      </c>
      <c r="I129" s="14" t="s">
        <v>2753</v>
      </c>
      <c r="J129" s="12" t="s">
        <v>2753</v>
      </c>
      <c r="K129" s="13" t="s">
        <v>2753</v>
      </c>
      <c r="L129" s="15" t="s">
        <v>2753</v>
      </c>
      <c r="M129" s="15" t="s">
        <v>2753</v>
      </c>
      <c r="N129" s="16" t="s">
        <v>2753</v>
      </c>
      <c r="O129" s="15" t="s">
        <v>2753</v>
      </c>
    </row>
    <row r="130" spans="1:15" x14ac:dyDescent="0.3">
      <c r="A130" s="2" t="s">
        <v>28</v>
      </c>
      <c r="B130" s="2" t="s">
        <v>2561</v>
      </c>
      <c r="C130" s="2" t="s">
        <v>2562</v>
      </c>
      <c r="D130" s="2" t="s">
        <v>2756</v>
      </c>
      <c r="E130" s="2" t="s">
        <v>2767</v>
      </c>
      <c r="F130" s="12">
        <v>0.92782887774409195</v>
      </c>
      <c r="G130" s="13" t="s">
        <v>2753</v>
      </c>
      <c r="H130" s="14" t="s">
        <v>2753</v>
      </c>
      <c r="I130" s="14" t="s">
        <v>2753</v>
      </c>
      <c r="J130" s="12">
        <v>2.050552192912221</v>
      </c>
      <c r="K130" s="13" t="s">
        <v>2753</v>
      </c>
      <c r="L130" s="15" t="s">
        <v>2753</v>
      </c>
      <c r="M130" s="15" t="s">
        <v>2753</v>
      </c>
      <c r="N130" s="16">
        <v>1.12272331516813</v>
      </c>
      <c r="O130" s="15" t="s">
        <v>2753</v>
      </c>
    </row>
    <row r="131" spans="1:15" x14ac:dyDescent="0.3">
      <c r="A131" s="2" t="s">
        <v>415</v>
      </c>
      <c r="B131" s="2" t="s">
        <v>2315</v>
      </c>
      <c r="C131" s="2" t="s">
        <v>2316</v>
      </c>
      <c r="D131" s="2" t="s">
        <v>2759</v>
      </c>
      <c r="E131" s="2" t="s">
        <v>2846</v>
      </c>
      <c r="F131" s="12">
        <v>0.9745372794331445</v>
      </c>
      <c r="G131" s="13">
        <v>0.97271637918831844</v>
      </c>
      <c r="H131" s="14">
        <v>-0.1429979145940371</v>
      </c>
      <c r="I131" s="14">
        <v>-0.59581120122760411</v>
      </c>
      <c r="J131" s="12" t="s">
        <v>2753</v>
      </c>
      <c r="K131" s="13" t="s">
        <v>2753</v>
      </c>
      <c r="L131" s="15">
        <v>-1.1175351940271816</v>
      </c>
      <c r="M131" s="15">
        <v>-1.5685275804159224</v>
      </c>
      <c r="N131" s="16" t="s">
        <v>2753</v>
      </c>
      <c r="O131" s="15" t="s">
        <v>2753</v>
      </c>
    </row>
    <row r="132" spans="1:15" x14ac:dyDescent="0.3">
      <c r="A132" s="2" t="s">
        <v>356</v>
      </c>
      <c r="B132" s="2" t="s">
        <v>1844</v>
      </c>
      <c r="C132" s="2" t="s">
        <v>1845</v>
      </c>
      <c r="D132" s="2" t="s">
        <v>2756</v>
      </c>
      <c r="E132" s="2" t="s">
        <v>2767</v>
      </c>
      <c r="F132" s="12">
        <v>2.009980340620094</v>
      </c>
      <c r="G132" s="13">
        <v>0.88008805158916681</v>
      </c>
      <c r="H132" s="14">
        <v>1.537235839838331</v>
      </c>
      <c r="I132" s="14">
        <v>1.3343754855069836</v>
      </c>
      <c r="J132" s="12">
        <v>3.4940121926823466</v>
      </c>
      <c r="K132" s="13">
        <v>0.60694835152431714</v>
      </c>
      <c r="L132" s="15">
        <v>-0.472744500781763</v>
      </c>
      <c r="M132" s="15">
        <v>0.45428743391781679</v>
      </c>
      <c r="N132" s="16">
        <v>1.4840318520622526</v>
      </c>
      <c r="O132" s="15">
        <v>-0.27313970006484967</v>
      </c>
    </row>
    <row r="133" spans="1:15" x14ac:dyDescent="0.3">
      <c r="A133" s="2" t="s">
        <v>169</v>
      </c>
      <c r="B133" s="2" t="s">
        <v>1842</v>
      </c>
      <c r="C133" s="2" t="s">
        <v>1843</v>
      </c>
      <c r="D133" s="2" t="s">
        <v>2756</v>
      </c>
      <c r="E133" s="2" t="s">
        <v>2767</v>
      </c>
      <c r="F133" s="12">
        <v>3.2127045622636992</v>
      </c>
      <c r="G133" s="13">
        <v>2.8552623323016451</v>
      </c>
      <c r="H133" s="14">
        <v>1.950903698613613</v>
      </c>
      <c r="I133" s="14">
        <v>1.0268614598797123</v>
      </c>
      <c r="J133" s="12">
        <v>4.4018722958670828</v>
      </c>
      <c r="K133" s="13">
        <v>2.1606889247228085</v>
      </c>
      <c r="L133" s="15">
        <v>-1.2618008636500861</v>
      </c>
      <c r="M133" s="15">
        <v>-1.8284008724219327</v>
      </c>
      <c r="N133" s="16">
        <v>1.1891677336033837</v>
      </c>
      <c r="O133" s="15">
        <v>-0.69457340757883657</v>
      </c>
    </row>
    <row r="134" spans="1:15" x14ac:dyDescent="0.3">
      <c r="A134" s="2" t="s">
        <v>336</v>
      </c>
      <c r="B134" s="2" t="s">
        <v>1840</v>
      </c>
      <c r="C134" s="2" t="s">
        <v>1841</v>
      </c>
      <c r="D134" s="2" t="s">
        <v>2756</v>
      </c>
      <c r="E134" s="2" t="s">
        <v>2767</v>
      </c>
      <c r="F134" s="12">
        <v>3.7337948989061833</v>
      </c>
      <c r="G134" s="13">
        <v>3.2107539312916002</v>
      </c>
      <c r="H134" s="14">
        <v>0.7641221144876037</v>
      </c>
      <c r="I134" s="14">
        <v>-2.3343157318411301E-2</v>
      </c>
      <c r="J134" s="12">
        <v>4.58601734269135</v>
      </c>
      <c r="K134" s="13">
        <v>3.7184521448401617</v>
      </c>
      <c r="L134" s="15">
        <v>-2.9696727844185795</v>
      </c>
      <c r="M134" s="15">
        <v>-3.2340970886100116</v>
      </c>
      <c r="N134" s="16">
        <v>0.85222244378516665</v>
      </c>
      <c r="O134" s="15">
        <v>0.50769821354856148</v>
      </c>
    </row>
    <row r="135" spans="1:15" x14ac:dyDescent="0.3">
      <c r="A135" s="2" t="s">
        <v>681</v>
      </c>
      <c r="B135" s="2" t="s">
        <v>681</v>
      </c>
      <c r="C135" s="2" t="s">
        <v>1839</v>
      </c>
      <c r="D135" s="2" t="s">
        <v>2759</v>
      </c>
      <c r="E135" s="2" t="s">
        <v>2823</v>
      </c>
      <c r="F135" s="12">
        <v>2.4670303724446341</v>
      </c>
      <c r="G135" s="13">
        <v>1.921536067299171</v>
      </c>
      <c r="H135" s="14">
        <v>0.81589356485644071</v>
      </c>
      <c r="I135" s="14">
        <v>0.4906245340241015</v>
      </c>
      <c r="J135" s="12">
        <v>1.9670458229704071</v>
      </c>
      <c r="K135" s="13">
        <v>1.5955424603470856</v>
      </c>
      <c r="L135" s="15">
        <v>-1.6511368075881934</v>
      </c>
      <c r="M135" s="15">
        <v>-1.4309115332750695</v>
      </c>
      <c r="N135" s="16">
        <v>-0.49998454947422699</v>
      </c>
      <c r="O135" s="15">
        <v>-0.32599360695208546</v>
      </c>
    </row>
    <row r="136" spans="1:15" x14ac:dyDescent="0.3">
      <c r="A136" s="2" t="s">
        <v>842</v>
      </c>
      <c r="B136" s="2" t="s">
        <v>842</v>
      </c>
      <c r="C136" s="2" t="s">
        <v>2314</v>
      </c>
      <c r="D136" s="2" t="s">
        <v>2758</v>
      </c>
      <c r="E136" s="2" t="s">
        <v>2848</v>
      </c>
      <c r="F136" s="12">
        <v>1.0111681347345547</v>
      </c>
      <c r="G136" s="13">
        <v>0.70680337100820445</v>
      </c>
      <c r="H136" s="14" t="s">
        <v>2753</v>
      </c>
      <c r="I136" s="14" t="s">
        <v>2753</v>
      </c>
      <c r="J136" s="12">
        <v>8.8506692617743202E-2</v>
      </c>
      <c r="K136" s="13">
        <v>0.28773727738281779</v>
      </c>
      <c r="L136" s="15" t="s">
        <v>2753</v>
      </c>
      <c r="M136" s="15" t="s">
        <v>2753</v>
      </c>
      <c r="N136" s="16">
        <v>-0.92266144211681145</v>
      </c>
      <c r="O136" s="15">
        <v>-0.41906609362538666</v>
      </c>
    </row>
    <row r="137" spans="1:15" x14ac:dyDescent="0.3">
      <c r="A137" s="2" t="s">
        <v>645</v>
      </c>
      <c r="B137" s="2" t="s">
        <v>645</v>
      </c>
      <c r="C137" s="2" t="s">
        <v>1838</v>
      </c>
      <c r="D137" s="2" t="s">
        <v>2761</v>
      </c>
      <c r="E137" s="2" t="s">
        <v>2799</v>
      </c>
      <c r="F137" s="12">
        <v>1.1073578354747782</v>
      </c>
      <c r="G137" s="13">
        <v>0.2001488794139068</v>
      </c>
      <c r="H137" s="14">
        <v>-1.128587051695588</v>
      </c>
      <c r="I137" s="14">
        <v>-0.78288259100249447</v>
      </c>
      <c r="J137" s="12">
        <v>0.52914192916737723</v>
      </c>
      <c r="K137" s="13">
        <v>0.39420261025756886</v>
      </c>
      <c r="L137" s="15">
        <v>-2.2359448871703664</v>
      </c>
      <c r="M137" s="15">
        <v>-0.98303147041640127</v>
      </c>
      <c r="N137" s="16">
        <v>-0.57821590630740094</v>
      </c>
      <c r="O137" s="15">
        <v>0.19405373084366206</v>
      </c>
    </row>
    <row r="138" spans="1:15" x14ac:dyDescent="0.3">
      <c r="A138" s="2" t="s">
        <v>663</v>
      </c>
      <c r="B138" s="2" t="s">
        <v>663</v>
      </c>
      <c r="C138" s="2" t="s">
        <v>2197</v>
      </c>
      <c r="D138" s="2" t="s">
        <v>2818</v>
      </c>
      <c r="E138" s="2" t="s">
        <v>2844</v>
      </c>
      <c r="F138" s="12">
        <v>3.1587712439824749</v>
      </c>
      <c r="G138" s="13">
        <v>1.8279952391729912</v>
      </c>
      <c r="H138" s="14" t="s">
        <v>2753</v>
      </c>
      <c r="I138" s="14">
        <v>6.5255075687955522E-3</v>
      </c>
      <c r="J138" s="12">
        <v>2.2650116401375393</v>
      </c>
      <c r="K138" s="13">
        <v>1.9546649410892385</v>
      </c>
      <c r="L138" s="15" t="s">
        <v>2753</v>
      </c>
      <c r="M138" s="15">
        <v>-1.8214697316041957</v>
      </c>
      <c r="N138" s="16">
        <v>-0.89375960384493558</v>
      </c>
      <c r="O138" s="15">
        <v>0.12666970191624727</v>
      </c>
    </row>
    <row r="139" spans="1:15" x14ac:dyDescent="0.3">
      <c r="A139" s="2" t="s">
        <v>925</v>
      </c>
      <c r="B139" s="2" t="s">
        <v>925</v>
      </c>
      <c r="C139" s="2" t="s">
        <v>1837</v>
      </c>
      <c r="D139" s="2" t="s">
        <v>2759</v>
      </c>
      <c r="E139" s="2" t="s">
        <v>2766</v>
      </c>
      <c r="F139" s="12">
        <v>1.434451034595136</v>
      </c>
      <c r="G139" s="13">
        <v>0.99141920677488982</v>
      </c>
      <c r="H139" s="14">
        <v>-0.63682742776420198</v>
      </c>
      <c r="I139" s="14">
        <v>-0.41260850915845437</v>
      </c>
      <c r="J139" s="12">
        <v>1.0443623582040282</v>
      </c>
      <c r="K139" s="13">
        <v>0.66918618881972691</v>
      </c>
      <c r="L139" s="15">
        <v>-2.0712784623593379</v>
      </c>
      <c r="M139" s="15">
        <v>-1.4040277159333443</v>
      </c>
      <c r="N139" s="16">
        <v>-0.39008867639110778</v>
      </c>
      <c r="O139" s="15">
        <v>-0.3222330179551629</v>
      </c>
    </row>
    <row r="140" spans="1:15" x14ac:dyDescent="0.3">
      <c r="A140" s="2" t="s">
        <v>951</v>
      </c>
      <c r="B140" s="2" t="s">
        <v>2559</v>
      </c>
      <c r="C140" s="2" t="s">
        <v>2560</v>
      </c>
      <c r="D140" s="2" t="s">
        <v>2756</v>
      </c>
      <c r="E140" s="2" t="s">
        <v>2767</v>
      </c>
      <c r="F140" s="12">
        <v>1.4415644621250419</v>
      </c>
      <c r="G140" s="13" t="s">
        <v>2753</v>
      </c>
      <c r="H140" s="14" t="s">
        <v>2753</v>
      </c>
      <c r="I140" s="14" t="s">
        <v>2753</v>
      </c>
      <c r="J140" s="12" t="s">
        <v>2753</v>
      </c>
      <c r="K140" s="13">
        <v>0.35356174518757766</v>
      </c>
      <c r="L140" s="15" t="s">
        <v>2753</v>
      </c>
      <c r="M140" s="15" t="s">
        <v>2753</v>
      </c>
      <c r="N140" s="16" t="s">
        <v>2753</v>
      </c>
      <c r="O140" s="15" t="s">
        <v>2753</v>
      </c>
    </row>
    <row r="141" spans="1:15" x14ac:dyDescent="0.3">
      <c r="A141" s="2" t="s">
        <v>39</v>
      </c>
      <c r="B141" s="2" t="s">
        <v>1835</v>
      </c>
      <c r="C141" s="2" t="s">
        <v>1836</v>
      </c>
      <c r="D141" s="2" t="s">
        <v>2756</v>
      </c>
      <c r="E141" s="2" t="s">
        <v>2767</v>
      </c>
      <c r="F141" s="12">
        <v>1.098136204599963</v>
      </c>
      <c r="G141" s="13">
        <v>1.3320363685832841</v>
      </c>
      <c r="H141" s="14">
        <v>-0.45036471045582216</v>
      </c>
      <c r="I141" s="14">
        <v>0.36141618900382172</v>
      </c>
      <c r="J141" s="12">
        <v>1.4139990378390219</v>
      </c>
      <c r="K141" s="13">
        <v>0.91696342165169742</v>
      </c>
      <c r="L141" s="15">
        <v>-1.5485009150557851</v>
      </c>
      <c r="M141" s="15">
        <v>-0.97062017957946245</v>
      </c>
      <c r="N141" s="16">
        <v>0.31586283323905895</v>
      </c>
      <c r="O141" s="15">
        <v>-0.41507294693158669</v>
      </c>
    </row>
    <row r="142" spans="1:15" x14ac:dyDescent="0.3">
      <c r="A142" s="2" t="s">
        <v>134</v>
      </c>
      <c r="B142" s="2" t="s">
        <v>2312</v>
      </c>
      <c r="C142" s="2" t="s">
        <v>2313</v>
      </c>
      <c r="D142" s="2" t="s">
        <v>2756</v>
      </c>
      <c r="E142" s="2" t="s">
        <v>2767</v>
      </c>
      <c r="F142" s="12">
        <v>2.1570470022249881</v>
      </c>
      <c r="G142" s="13">
        <v>1.2118679771385867</v>
      </c>
      <c r="H142" s="14" t="s">
        <v>2753</v>
      </c>
      <c r="I142" s="14">
        <v>-0.89262723596552018</v>
      </c>
      <c r="J142" s="12" t="s">
        <v>2753</v>
      </c>
      <c r="K142" s="13">
        <v>2.1755816838840047</v>
      </c>
      <c r="L142" s="15" t="s">
        <v>2753</v>
      </c>
      <c r="M142" s="15">
        <v>-2.1044952131041068</v>
      </c>
      <c r="N142" s="16" t="s">
        <v>2753</v>
      </c>
      <c r="O142" s="15">
        <v>0.96371370674541801</v>
      </c>
    </row>
    <row r="143" spans="1:15" x14ac:dyDescent="0.3">
      <c r="A143" s="2" t="s">
        <v>989</v>
      </c>
      <c r="B143" s="2" t="s">
        <v>2195</v>
      </c>
      <c r="C143" s="2" t="s">
        <v>2196</v>
      </c>
      <c r="D143" s="2" t="s">
        <v>2756</v>
      </c>
      <c r="E143" s="2" t="s">
        <v>2767</v>
      </c>
      <c r="F143" s="12">
        <v>2.0234779902495035</v>
      </c>
      <c r="G143" s="13">
        <v>2.1960561181436993</v>
      </c>
      <c r="H143" s="14" t="s">
        <v>2753</v>
      </c>
      <c r="I143" s="14">
        <v>1.1629196308748762</v>
      </c>
      <c r="J143" s="12">
        <v>1.2500124972408577</v>
      </c>
      <c r="K143" s="13">
        <v>0.76449055513226427</v>
      </c>
      <c r="L143" s="15" t="s">
        <v>2753</v>
      </c>
      <c r="M143" s="15">
        <v>-1.0331364872688231</v>
      </c>
      <c r="N143" s="16">
        <v>-0.77346549300864575</v>
      </c>
      <c r="O143" s="15">
        <v>-1.431565563011435</v>
      </c>
    </row>
    <row r="144" spans="1:15" x14ac:dyDescent="0.3">
      <c r="A144" s="2" t="s">
        <v>262</v>
      </c>
      <c r="B144" s="2" t="s">
        <v>2557</v>
      </c>
      <c r="C144" s="2" t="s">
        <v>2558</v>
      </c>
      <c r="D144" s="2" t="s">
        <v>2778</v>
      </c>
      <c r="E144" s="2" t="s">
        <v>2785</v>
      </c>
      <c r="F144" s="12" t="s">
        <v>2753</v>
      </c>
      <c r="G144" s="13">
        <v>0.88750831946812236</v>
      </c>
      <c r="H144" s="14" t="s">
        <v>2753</v>
      </c>
      <c r="I144" s="14" t="s">
        <v>2753</v>
      </c>
      <c r="J144" s="12" t="s">
        <v>2753</v>
      </c>
      <c r="K144" s="13">
        <v>0.28358215207620829</v>
      </c>
      <c r="L144" s="15" t="s">
        <v>2753</v>
      </c>
      <c r="M144" s="15" t="s">
        <v>2753</v>
      </c>
      <c r="N144" s="16" t="s">
        <v>2753</v>
      </c>
      <c r="O144" s="15">
        <v>-0.60392616739191407</v>
      </c>
    </row>
    <row r="145" spans="1:15" x14ac:dyDescent="0.3">
      <c r="A145" s="2" t="s">
        <v>8</v>
      </c>
      <c r="B145" s="2" t="s">
        <v>2193</v>
      </c>
      <c r="C145" s="2" t="s">
        <v>2194</v>
      </c>
      <c r="D145" s="2" t="s">
        <v>2756</v>
      </c>
      <c r="E145" s="2" t="s">
        <v>2767</v>
      </c>
      <c r="F145" s="12">
        <v>1.4940566669546151</v>
      </c>
      <c r="G145" s="13">
        <v>0.85562350753219629</v>
      </c>
      <c r="H145" s="14">
        <v>0.24732192648815418</v>
      </c>
      <c r="I145" s="14" t="s">
        <v>2753</v>
      </c>
      <c r="J145" s="12">
        <v>0.60634759478079625</v>
      </c>
      <c r="K145" s="13">
        <v>0.59010338910844962</v>
      </c>
      <c r="L145" s="15">
        <v>-1.246734740466461</v>
      </c>
      <c r="M145" s="15" t="s">
        <v>2753</v>
      </c>
      <c r="N145" s="16">
        <v>-0.88770907217381889</v>
      </c>
      <c r="O145" s="15">
        <v>-0.26552011842374668</v>
      </c>
    </row>
    <row r="146" spans="1:15" x14ac:dyDescent="0.3">
      <c r="A146" s="2" t="s">
        <v>413</v>
      </c>
      <c r="B146" s="2" t="s">
        <v>1833</v>
      </c>
      <c r="C146" s="2" t="s">
        <v>1834</v>
      </c>
      <c r="D146" s="2" t="s">
        <v>2756</v>
      </c>
      <c r="E146" s="2" t="s">
        <v>2767</v>
      </c>
      <c r="F146" s="12">
        <v>1.8994663889075281</v>
      </c>
      <c r="G146" s="13">
        <v>1.7134665003602143</v>
      </c>
      <c r="H146" s="14">
        <v>0.38634159434842469</v>
      </c>
      <c r="I146" s="14">
        <v>0.11308101462027913</v>
      </c>
      <c r="J146" s="12">
        <v>0.63956603961800151</v>
      </c>
      <c r="K146" s="13">
        <v>0.77614427111354833</v>
      </c>
      <c r="L146" s="15">
        <v>-1.5131247945591033</v>
      </c>
      <c r="M146" s="15">
        <v>-1.6003854857399351</v>
      </c>
      <c r="N146" s="16">
        <v>-1.2599003492895267</v>
      </c>
      <c r="O146" s="15">
        <v>-0.93732222924666597</v>
      </c>
    </row>
    <row r="147" spans="1:15" x14ac:dyDescent="0.3">
      <c r="A147" s="2" t="s">
        <v>42</v>
      </c>
      <c r="B147" s="2" t="s">
        <v>1831</v>
      </c>
      <c r="C147" s="2" t="s">
        <v>1832</v>
      </c>
      <c r="D147" s="2" t="s">
        <v>2756</v>
      </c>
      <c r="E147" s="2" t="s">
        <v>2792</v>
      </c>
      <c r="F147" s="12">
        <v>7.0536545795996441E-2</v>
      </c>
      <c r="G147" s="13">
        <v>0.19666722498018027</v>
      </c>
      <c r="H147" s="14">
        <v>-1.3557395043261258</v>
      </c>
      <c r="I147" s="14">
        <v>-1.0742368412028889</v>
      </c>
      <c r="J147" s="12">
        <v>-0.49531552276569818</v>
      </c>
      <c r="K147" s="13">
        <v>-0.47467142967502585</v>
      </c>
      <c r="L147" s="15">
        <v>-1.4262760501221221</v>
      </c>
      <c r="M147" s="15">
        <v>-1.2709040661830691</v>
      </c>
      <c r="N147" s="16">
        <v>-0.56585206856169457</v>
      </c>
      <c r="O147" s="15">
        <v>-0.67133865465520615</v>
      </c>
    </row>
    <row r="148" spans="1:15" x14ac:dyDescent="0.3">
      <c r="A148" s="2" t="s">
        <v>767</v>
      </c>
      <c r="B148" s="2" t="s">
        <v>767</v>
      </c>
      <c r="C148" s="2" t="s">
        <v>2192</v>
      </c>
      <c r="D148" s="2" t="s">
        <v>2761</v>
      </c>
      <c r="E148" s="2" t="s">
        <v>2760</v>
      </c>
      <c r="F148" s="12">
        <v>0.3820628757510911</v>
      </c>
      <c r="G148" s="13">
        <v>0.26828491420915346</v>
      </c>
      <c r="H148" s="14" t="s">
        <v>2753</v>
      </c>
      <c r="I148" s="14">
        <v>0.82951988656575004</v>
      </c>
      <c r="J148" s="12">
        <v>0.59280328746151334</v>
      </c>
      <c r="K148" s="13">
        <v>-0.1757971455454454</v>
      </c>
      <c r="L148" s="15" t="s">
        <v>2753</v>
      </c>
      <c r="M148" s="15">
        <v>0.56123497235659658</v>
      </c>
      <c r="N148" s="16">
        <v>0.21074041171042224</v>
      </c>
      <c r="O148" s="15">
        <v>-0.44408205975459886</v>
      </c>
    </row>
    <row r="149" spans="1:15" x14ac:dyDescent="0.3">
      <c r="A149" s="2" t="s">
        <v>837</v>
      </c>
      <c r="B149" s="2" t="s">
        <v>837</v>
      </c>
      <c r="C149" s="2" t="s">
        <v>2726</v>
      </c>
      <c r="D149" s="2" t="s">
        <v>2758</v>
      </c>
      <c r="E149" s="2" t="s">
        <v>2758</v>
      </c>
      <c r="F149" s="12" t="s">
        <v>2753</v>
      </c>
      <c r="G149" s="13" t="s">
        <v>2753</v>
      </c>
      <c r="H149" s="14" t="s">
        <v>2753</v>
      </c>
      <c r="I149" s="14">
        <v>-6.4717191546439752</v>
      </c>
      <c r="J149" s="12" t="s">
        <v>2753</v>
      </c>
      <c r="K149" s="13" t="s">
        <v>2753</v>
      </c>
      <c r="L149" s="15" t="s">
        <v>2753</v>
      </c>
      <c r="M149" s="15" t="s">
        <v>2753</v>
      </c>
      <c r="N149" s="16" t="s">
        <v>2753</v>
      </c>
      <c r="O149" s="15" t="s">
        <v>2753</v>
      </c>
    </row>
    <row r="150" spans="1:15" x14ac:dyDescent="0.3">
      <c r="A150" s="2" t="s">
        <v>905</v>
      </c>
      <c r="B150" s="2" t="s">
        <v>905</v>
      </c>
      <c r="C150" s="2" t="s">
        <v>2301</v>
      </c>
      <c r="D150" s="2" t="s">
        <v>2781</v>
      </c>
      <c r="E150" s="2" t="s">
        <v>2782</v>
      </c>
      <c r="F150" s="12" t="s">
        <v>2753</v>
      </c>
      <c r="G150" s="13" t="s">
        <v>2753</v>
      </c>
      <c r="H150" s="14" t="s">
        <v>2753</v>
      </c>
      <c r="I150" s="14" t="s">
        <v>2753</v>
      </c>
      <c r="J150" s="12" t="s">
        <v>2753</v>
      </c>
      <c r="K150" s="13">
        <v>-2.0932755490656216</v>
      </c>
      <c r="L150" s="15" t="s">
        <v>2753</v>
      </c>
      <c r="M150" s="15" t="s">
        <v>2753</v>
      </c>
      <c r="N150" s="16" t="s">
        <v>2753</v>
      </c>
      <c r="O150" s="15" t="s">
        <v>2753</v>
      </c>
    </row>
    <row r="151" spans="1:15" x14ac:dyDescent="0.3">
      <c r="A151" s="2" t="s">
        <v>810</v>
      </c>
      <c r="B151" s="2" t="s">
        <v>810</v>
      </c>
      <c r="C151" s="2" t="s">
        <v>2442</v>
      </c>
      <c r="D151" s="2" t="s">
        <v>2758</v>
      </c>
      <c r="E151" s="2" t="s">
        <v>2758</v>
      </c>
      <c r="F151" s="12">
        <v>-0.68826249348526436</v>
      </c>
      <c r="G151" s="13">
        <v>-0.25650332714979868</v>
      </c>
      <c r="H151" s="14" t="s">
        <v>2753</v>
      </c>
      <c r="I151" s="14">
        <v>-5.1093953844300821E-2</v>
      </c>
      <c r="J151" s="12" t="s">
        <v>2753</v>
      </c>
      <c r="K151" s="13" t="s">
        <v>2753</v>
      </c>
      <c r="L151" s="15" t="s">
        <v>2753</v>
      </c>
      <c r="M151" s="15">
        <v>0.20540937330549786</v>
      </c>
      <c r="N151" s="16" t="s">
        <v>2753</v>
      </c>
      <c r="O151" s="15" t="s">
        <v>2753</v>
      </c>
    </row>
    <row r="152" spans="1:15" x14ac:dyDescent="0.3">
      <c r="A152" s="2" t="s">
        <v>422</v>
      </c>
      <c r="B152" s="2" t="s">
        <v>422</v>
      </c>
      <c r="C152" s="2" t="s">
        <v>2725</v>
      </c>
      <c r="D152" s="2" t="s">
        <v>2773</v>
      </c>
      <c r="E152" s="2" t="s">
        <v>2774</v>
      </c>
      <c r="F152" s="12" t="s">
        <v>2753</v>
      </c>
      <c r="G152" s="13">
        <v>0.80313328699361519</v>
      </c>
      <c r="H152" s="14" t="s">
        <v>2753</v>
      </c>
      <c r="I152" s="14" t="s">
        <v>2753</v>
      </c>
      <c r="J152" s="12" t="s">
        <v>2753</v>
      </c>
      <c r="K152" s="13" t="s">
        <v>2753</v>
      </c>
      <c r="L152" s="15" t="s">
        <v>2753</v>
      </c>
      <c r="M152" s="15" t="s">
        <v>2753</v>
      </c>
      <c r="N152" s="16" t="s">
        <v>2753</v>
      </c>
      <c r="O152" s="15" t="s">
        <v>2753</v>
      </c>
    </row>
    <row r="153" spans="1:15" x14ac:dyDescent="0.3">
      <c r="A153" s="2" t="s">
        <v>529</v>
      </c>
      <c r="B153" s="2" t="s">
        <v>529</v>
      </c>
      <c r="C153" s="2" t="s">
        <v>2441</v>
      </c>
      <c r="D153" s="2" t="s">
        <v>2758</v>
      </c>
      <c r="E153" s="2" t="s">
        <v>2848</v>
      </c>
      <c r="F153" s="12">
        <v>9.1978307087494104E-3</v>
      </c>
      <c r="G153" s="13" t="s">
        <v>2753</v>
      </c>
      <c r="H153" s="14" t="s">
        <v>2753</v>
      </c>
      <c r="I153" s="14">
        <v>0.58456755202457233</v>
      </c>
      <c r="J153" s="12" t="s">
        <v>2753</v>
      </c>
      <c r="K153" s="13">
        <v>-1.167683590708823</v>
      </c>
      <c r="L153" s="15" t="s">
        <v>2753</v>
      </c>
      <c r="M153" s="15" t="s">
        <v>2753</v>
      </c>
      <c r="N153" s="16" t="s">
        <v>2753</v>
      </c>
      <c r="O153" s="15" t="s">
        <v>2753</v>
      </c>
    </row>
    <row r="154" spans="1:15" x14ac:dyDescent="0.3">
      <c r="A154" s="2" t="s">
        <v>684</v>
      </c>
      <c r="B154" s="2" t="s">
        <v>684</v>
      </c>
      <c r="C154" s="2" t="s">
        <v>1798</v>
      </c>
      <c r="D154" s="2" t="s">
        <v>2770</v>
      </c>
      <c r="E154" s="2" t="s">
        <v>2803</v>
      </c>
      <c r="F154" s="12" t="s">
        <v>2753</v>
      </c>
      <c r="G154" s="13" t="s">
        <v>2753</v>
      </c>
      <c r="H154" s="14" t="s">
        <v>2753</v>
      </c>
      <c r="I154" s="14">
        <v>-0.60281777986583918</v>
      </c>
      <c r="J154" s="12" t="s">
        <v>2753</v>
      </c>
      <c r="K154" s="13" t="s">
        <v>2753</v>
      </c>
      <c r="L154" s="15" t="s">
        <v>2753</v>
      </c>
      <c r="M154" s="15" t="s">
        <v>2753</v>
      </c>
      <c r="N154" s="16" t="s">
        <v>2753</v>
      </c>
      <c r="O154" s="15" t="s">
        <v>2753</v>
      </c>
    </row>
    <row r="155" spans="1:15" x14ac:dyDescent="0.3">
      <c r="A155" s="2" t="s">
        <v>965</v>
      </c>
      <c r="B155" s="2" t="s">
        <v>965</v>
      </c>
      <c r="C155" s="2" t="s">
        <v>2191</v>
      </c>
      <c r="D155" s="2" t="s">
        <v>2754</v>
      </c>
      <c r="E155" s="2" t="s">
        <v>2755</v>
      </c>
      <c r="F155" s="12">
        <v>-0.24954009405005864</v>
      </c>
      <c r="G155" s="13">
        <v>-0.68247520005410311</v>
      </c>
      <c r="H155" s="14">
        <v>0.18159649967431579</v>
      </c>
      <c r="I155" s="14">
        <v>0.62640600440220473</v>
      </c>
      <c r="J155" s="12" t="s">
        <v>2753</v>
      </c>
      <c r="K155" s="13">
        <v>-0.27861176343501148</v>
      </c>
      <c r="L155" s="15">
        <v>0.43113659372437441</v>
      </c>
      <c r="M155" s="15">
        <v>1.3088812044563078</v>
      </c>
      <c r="N155" s="16" t="s">
        <v>2753</v>
      </c>
      <c r="O155" s="15">
        <v>0.40386343661909163</v>
      </c>
    </row>
    <row r="156" spans="1:15" x14ac:dyDescent="0.3">
      <c r="A156" s="2" t="s">
        <v>343</v>
      </c>
      <c r="B156" s="2" t="s">
        <v>2723</v>
      </c>
      <c r="C156" s="2" t="s">
        <v>2724</v>
      </c>
      <c r="D156" s="2" t="s">
        <v>2754</v>
      </c>
      <c r="E156" s="2" t="s">
        <v>2755</v>
      </c>
      <c r="F156" s="12" t="s">
        <v>2753</v>
      </c>
      <c r="G156" s="13" t="s">
        <v>2753</v>
      </c>
      <c r="H156" s="14" t="s">
        <v>2753</v>
      </c>
      <c r="I156" s="14">
        <v>0.9792531894533345</v>
      </c>
      <c r="J156" s="12" t="s">
        <v>2753</v>
      </c>
      <c r="K156" s="13" t="s">
        <v>2753</v>
      </c>
      <c r="L156" s="15" t="s">
        <v>2753</v>
      </c>
      <c r="M156" s="15" t="s">
        <v>2753</v>
      </c>
      <c r="N156" s="16" t="s">
        <v>2753</v>
      </c>
      <c r="O156" s="15" t="s">
        <v>2753</v>
      </c>
    </row>
    <row r="157" spans="1:15" x14ac:dyDescent="0.3">
      <c r="A157" s="2" t="s">
        <v>260</v>
      </c>
      <c r="B157" s="2" t="s">
        <v>1829</v>
      </c>
      <c r="C157" s="2" t="s">
        <v>1830</v>
      </c>
      <c r="D157" s="2" t="s">
        <v>2776</v>
      </c>
      <c r="E157" s="2" t="s">
        <v>2794</v>
      </c>
      <c r="F157" s="12">
        <v>1.0426146295200753</v>
      </c>
      <c r="G157" s="13">
        <v>-0.55803732191720645</v>
      </c>
      <c r="H157" s="14">
        <v>0.56409550020692589</v>
      </c>
      <c r="I157" s="14">
        <v>0.44318506164392596</v>
      </c>
      <c r="J157" s="12">
        <v>0.8175955636913308</v>
      </c>
      <c r="K157" s="13">
        <v>-0.21851871581844481</v>
      </c>
      <c r="L157" s="15">
        <v>-0.47851912931314944</v>
      </c>
      <c r="M157" s="15">
        <v>1.0012223835611325</v>
      </c>
      <c r="N157" s="16">
        <v>-0.22501906582874454</v>
      </c>
      <c r="O157" s="15">
        <v>0.33951860609876161</v>
      </c>
    </row>
    <row r="158" spans="1:15" x14ac:dyDescent="0.3">
      <c r="A158" s="2" t="s">
        <v>609</v>
      </c>
      <c r="B158" s="2" t="s">
        <v>1827</v>
      </c>
      <c r="C158" s="2" t="s">
        <v>1828</v>
      </c>
      <c r="D158" s="2" t="s">
        <v>2773</v>
      </c>
      <c r="E158" s="2" t="s">
        <v>2800</v>
      </c>
      <c r="F158" s="12">
        <v>1.5674589657869005</v>
      </c>
      <c r="G158" s="13">
        <v>1.340692088383161</v>
      </c>
      <c r="H158" s="14">
        <v>1.3790900633261234</v>
      </c>
      <c r="I158" s="14">
        <v>1.3183083607608748</v>
      </c>
      <c r="J158" s="12">
        <v>1.8320402126383695</v>
      </c>
      <c r="K158" s="13">
        <v>1.4105896721657349</v>
      </c>
      <c r="L158" s="15">
        <v>-0.18836890246077709</v>
      </c>
      <c r="M158" s="15">
        <v>-2.2383727622286242E-2</v>
      </c>
      <c r="N158" s="16">
        <v>0.264581246851469</v>
      </c>
      <c r="O158" s="15">
        <v>6.9897583782573935E-2</v>
      </c>
    </row>
    <row r="159" spans="1:15" x14ac:dyDescent="0.3">
      <c r="A159" s="2" t="s">
        <v>429</v>
      </c>
      <c r="B159" s="2" t="s">
        <v>429</v>
      </c>
      <c r="C159" s="2" t="s">
        <v>1826</v>
      </c>
      <c r="D159" s="2" t="s">
        <v>2758</v>
      </c>
      <c r="E159" s="2" t="s">
        <v>2758</v>
      </c>
      <c r="F159" s="12">
        <v>0.62580844529021917</v>
      </c>
      <c r="G159" s="13">
        <v>1.3138730193751031</v>
      </c>
      <c r="H159" s="14">
        <v>0.42507733222698518</v>
      </c>
      <c r="I159" s="14">
        <v>0.63134240100067884</v>
      </c>
      <c r="J159" s="12">
        <v>0.42665413220306525</v>
      </c>
      <c r="K159" s="13">
        <v>0.33848124107983718</v>
      </c>
      <c r="L159" s="15">
        <v>-0.20073111306323399</v>
      </c>
      <c r="M159" s="15">
        <v>-0.6825306183744243</v>
      </c>
      <c r="N159" s="16">
        <v>-0.19915431308715392</v>
      </c>
      <c r="O159" s="15">
        <v>-0.97539177829526591</v>
      </c>
    </row>
    <row r="160" spans="1:15" x14ac:dyDescent="0.3">
      <c r="A160" s="2" t="s">
        <v>233</v>
      </c>
      <c r="B160" s="2" t="s">
        <v>1824</v>
      </c>
      <c r="C160" s="2" t="s">
        <v>1825</v>
      </c>
      <c r="D160" s="2" t="s">
        <v>2773</v>
      </c>
      <c r="E160" s="2" t="s">
        <v>2774</v>
      </c>
      <c r="F160" s="12">
        <v>-0.73199924138721706</v>
      </c>
      <c r="G160" s="13">
        <v>-0.72511825794030438</v>
      </c>
      <c r="H160" s="14">
        <v>-0.40749533748598993</v>
      </c>
      <c r="I160" s="14">
        <v>-0.45297539967906281</v>
      </c>
      <c r="J160" s="12">
        <v>-0.89150673418566628</v>
      </c>
      <c r="K160" s="13">
        <v>-1.0601602458004564</v>
      </c>
      <c r="L160" s="15">
        <v>0.32450390390122713</v>
      </c>
      <c r="M160" s="15">
        <v>0.27214285826124157</v>
      </c>
      <c r="N160" s="16">
        <v>-0.15950749279844922</v>
      </c>
      <c r="O160" s="15">
        <v>-0.33504198786015205</v>
      </c>
    </row>
    <row r="161" spans="1:15" x14ac:dyDescent="0.3">
      <c r="A161" s="2" t="s">
        <v>43</v>
      </c>
      <c r="B161" s="2" t="s">
        <v>43</v>
      </c>
      <c r="C161" s="2" t="s">
        <v>1823</v>
      </c>
      <c r="D161" s="2" t="s">
        <v>2761</v>
      </c>
      <c r="E161" s="2" t="s">
        <v>2760</v>
      </c>
      <c r="F161" s="12">
        <v>-0.74666984471300335</v>
      </c>
      <c r="G161" s="13">
        <v>-0.584307538123649</v>
      </c>
      <c r="H161" s="14">
        <v>-0.89004682110630462</v>
      </c>
      <c r="I161" s="14">
        <v>-0.80105287476233933</v>
      </c>
      <c r="J161" s="12">
        <v>-0.98117890230724658</v>
      </c>
      <c r="K161" s="13">
        <v>-0.61643216761478448</v>
      </c>
      <c r="L161" s="15">
        <v>-0.14337697639330127</v>
      </c>
      <c r="M161" s="15">
        <v>-0.21674533663869033</v>
      </c>
      <c r="N161" s="16">
        <v>-0.23450905759424323</v>
      </c>
      <c r="O161" s="15">
        <v>-3.2124629491135481E-2</v>
      </c>
    </row>
    <row r="162" spans="1:15" x14ac:dyDescent="0.3">
      <c r="A162" s="2" t="s">
        <v>282</v>
      </c>
      <c r="B162" s="2" t="s">
        <v>2722</v>
      </c>
      <c r="C162" s="2" t="s">
        <v>1284</v>
      </c>
      <c r="D162" s="2" t="s">
        <v>2761</v>
      </c>
      <c r="E162" s="2" t="s">
        <v>2760</v>
      </c>
      <c r="F162" s="12" t="s">
        <v>2753</v>
      </c>
      <c r="G162" s="13">
        <v>4.0603431698705981</v>
      </c>
      <c r="H162" s="14" t="s">
        <v>2753</v>
      </c>
      <c r="I162" s="14" t="s">
        <v>2753</v>
      </c>
      <c r="J162" s="12" t="s">
        <v>2753</v>
      </c>
      <c r="K162" s="13" t="s">
        <v>2753</v>
      </c>
      <c r="L162" s="15" t="s">
        <v>2753</v>
      </c>
      <c r="M162" s="15" t="s">
        <v>2753</v>
      </c>
      <c r="N162" s="16" t="s">
        <v>2753</v>
      </c>
      <c r="O162" s="15" t="s">
        <v>2753</v>
      </c>
    </row>
    <row r="163" spans="1:15" x14ac:dyDescent="0.3">
      <c r="A163" s="2" t="s">
        <v>862</v>
      </c>
      <c r="B163" s="2" t="s">
        <v>862</v>
      </c>
      <c r="C163" s="2" t="s">
        <v>1358</v>
      </c>
      <c r="D163" s="2" t="s">
        <v>2758</v>
      </c>
      <c r="E163" s="2" t="s">
        <v>2758</v>
      </c>
      <c r="F163" s="12">
        <v>2.2337637239870554E-3</v>
      </c>
      <c r="G163" s="13">
        <v>0.73045337942950639</v>
      </c>
      <c r="H163" s="14">
        <v>9.4084081564735175E-2</v>
      </c>
      <c r="I163" s="14">
        <v>0.52408252274729195</v>
      </c>
      <c r="J163" s="12">
        <v>0.1647148176337305</v>
      </c>
      <c r="K163" s="13">
        <v>8.4629854221826284E-2</v>
      </c>
      <c r="L163" s="15">
        <v>9.1850317840748125E-2</v>
      </c>
      <c r="M163" s="15">
        <v>-0.20637085668221444</v>
      </c>
      <c r="N163" s="16">
        <v>0.16248105390974343</v>
      </c>
      <c r="O163" s="15">
        <v>-0.64582352520768005</v>
      </c>
    </row>
    <row r="164" spans="1:15" x14ac:dyDescent="0.3">
      <c r="A164" s="2" t="s">
        <v>479</v>
      </c>
      <c r="B164" s="2" t="s">
        <v>479</v>
      </c>
      <c r="C164" s="2" t="s">
        <v>1358</v>
      </c>
      <c r="D164" s="2" t="s">
        <v>2758</v>
      </c>
      <c r="E164" s="2" t="s">
        <v>2758</v>
      </c>
      <c r="F164" s="12">
        <v>-0.19641065923698006</v>
      </c>
      <c r="G164" s="13">
        <v>0.50825145584290277</v>
      </c>
      <c r="H164" s="14">
        <v>-0.16490296760806111</v>
      </c>
      <c r="I164" s="14">
        <v>0.46618367919509507</v>
      </c>
      <c r="J164" s="12">
        <v>5.168727972463439E-2</v>
      </c>
      <c r="K164" s="13">
        <v>-0.46755071357678496</v>
      </c>
      <c r="L164" s="15">
        <v>3.1507691628918949E-2</v>
      </c>
      <c r="M164" s="15">
        <v>-4.2067776647807698E-2</v>
      </c>
      <c r="N164" s="16">
        <v>0.24809793896161444</v>
      </c>
      <c r="O164" s="15">
        <v>-0.97580216941968767</v>
      </c>
    </row>
    <row r="165" spans="1:15" x14ac:dyDescent="0.3">
      <c r="A165" s="2" t="s">
        <v>703</v>
      </c>
      <c r="B165" s="2" t="s">
        <v>2189</v>
      </c>
      <c r="C165" s="2" t="s">
        <v>2190</v>
      </c>
      <c r="D165" s="2" t="s">
        <v>2795</v>
      </c>
      <c r="E165" s="2" t="s">
        <v>2760</v>
      </c>
      <c r="F165" s="12">
        <v>0.96193434899902985</v>
      </c>
      <c r="G165" s="13">
        <v>0.56202057022460994</v>
      </c>
      <c r="H165" s="14">
        <v>0.34070205616727356</v>
      </c>
      <c r="I165" s="14">
        <v>0.96161944936982813</v>
      </c>
      <c r="J165" s="12" t="s">
        <v>2753</v>
      </c>
      <c r="K165" s="13">
        <v>0.55198275569463862</v>
      </c>
      <c r="L165" s="15">
        <v>-0.62123229283175629</v>
      </c>
      <c r="M165" s="15">
        <v>0.39959887914521819</v>
      </c>
      <c r="N165" s="16" t="s">
        <v>2753</v>
      </c>
      <c r="O165" s="15">
        <v>-1.0037814529971323E-2</v>
      </c>
    </row>
    <row r="166" spans="1:15" x14ac:dyDescent="0.3">
      <c r="A166" s="2" t="s">
        <v>485</v>
      </c>
      <c r="B166" s="2" t="s">
        <v>485</v>
      </c>
      <c r="C166" s="2" t="s">
        <v>2721</v>
      </c>
      <c r="D166" s="2" t="s">
        <v>2758</v>
      </c>
      <c r="E166" s="2" t="s">
        <v>2848</v>
      </c>
      <c r="F166" s="12">
        <v>0.95610879260685577</v>
      </c>
      <c r="G166" s="13" t="s">
        <v>2753</v>
      </c>
      <c r="H166" s="14" t="s">
        <v>2753</v>
      </c>
      <c r="I166" s="14" t="s">
        <v>2753</v>
      </c>
      <c r="J166" s="12" t="s">
        <v>2753</v>
      </c>
      <c r="K166" s="13" t="s">
        <v>2753</v>
      </c>
      <c r="L166" s="15" t="s">
        <v>2753</v>
      </c>
      <c r="M166" s="15" t="s">
        <v>2753</v>
      </c>
      <c r="N166" s="16" t="s">
        <v>2753</v>
      </c>
      <c r="O166" s="15" t="s">
        <v>2753</v>
      </c>
    </row>
    <row r="167" spans="1:15" x14ac:dyDescent="0.3">
      <c r="A167" s="2" t="s">
        <v>612</v>
      </c>
      <c r="B167" s="2" t="s">
        <v>612</v>
      </c>
      <c r="C167" s="2" t="s">
        <v>1822</v>
      </c>
      <c r="D167" s="2" t="s">
        <v>2761</v>
      </c>
      <c r="E167" s="2" t="s">
        <v>2811</v>
      </c>
      <c r="F167" s="12">
        <v>-0.65211166664202735</v>
      </c>
      <c r="G167" s="13">
        <v>1.5988648756424535</v>
      </c>
      <c r="H167" s="14">
        <v>0.97052209190102867</v>
      </c>
      <c r="I167" s="14">
        <v>2.2958907810736164</v>
      </c>
      <c r="J167" s="12">
        <v>2.0028547945408879</v>
      </c>
      <c r="K167" s="13">
        <v>2.6594169897717435</v>
      </c>
      <c r="L167" s="15">
        <v>1.6226337585430559</v>
      </c>
      <c r="M167" s="15">
        <v>0.69702590543116294</v>
      </c>
      <c r="N167" s="16">
        <v>2.6549664611829153</v>
      </c>
      <c r="O167" s="15">
        <v>1.06055211412929</v>
      </c>
    </row>
    <row r="168" spans="1:15" x14ac:dyDescent="0.3">
      <c r="A168" s="2" t="s">
        <v>82</v>
      </c>
      <c r="B168" s="2" t="s">
        <v>1820</v>
      </c>
      <c r="C168" s="2" t="s">
        <v>1821</v>
      </c>
      <c r="D168" s="2" t="s">
        <v>2761</v>
      </c>
      <c r="E168" s="2" t="s">
        <v>2760</v>
      </c>
      <c r="F168" s="12">
        <v>0.54897194825336348</v>
      </c>
      <c r="G168" s="13">
        <v>0.95256471652247932</v>
      </c>
      <c r="H168" s="14">
        <v>-1.3023984564975841</v>
      </c>
      <c r="I168" s="14">
        <v>-0.81644870966380623</v>
      </c>
      <c r="J168" s="12">
        <v>0.8891182892738394</v>
      </c>
      <c r="K168" s="13">
        <v>1.33910353938324</v>
      </c>
      <c r="L168" s="15">
        <v>-1.8513704047509476</v>
      </c>
      <c r="M168" s="15">
        <v>-1.7690134261862855</v>
      </c>
      <c r="N168" s="16">
        <v>0.34014634102047592</v>
      </c>
      <c r="O168" s="15">
        <v>0.38653882286076069</v>
      </c>
    </row>
    <row r="169" spans="1:15" x14ac:dyDescent="0.3">
      <c r="A169" s="2" t="s">
        <v>119</v>
      </c>
      <c r="B169" s="2" t="s">
        <v>1818</v>
      </c>
      <c r="C169" s="2" t="s">
        <v>1819</v>
      </c>
      <c r="D169" s="2" t="s">
        <v>2812</v>
      </c>
      <c r="E169" s="2" t="s">
        <v>2760</v>
      </c>
      <c r="F169" s="12">
        <v>0.70849048856602692</v>
      </c>
      <c r="G169" s="13">
        <v>0.55027986996268974</v>
      </c>
      <c r="H169" s="14">
        <v>-1.9585756483881693</v>
      </c>
      <c r="I169" s="14">
        <v>-2.4190456409471599</v>
      </c>
      <c r="J169" s="12">
        <v>0.69312479725404119</v>
      </c>
      <c r="K169" s="13">
        <v>0.45816034664032118</v>
      </c>
      <c r="L169" s="15">
        <v>-2.6670661369541961</v>
      </c>
      <c r="M169" s="15">
        <v>-2.9693255109098495</v>
      </c>
      <c r="N169" s="16">
        <v>-1.536569131198573E-2</v>
      </c>
      <c r="O169" s="15">
        <v>-9.2119523322368557E-2</v>
      </c>
    </row>
    <row r="170" spans="1:15" x14ac:dyDescent="0.3">
      <c r="A170" s="2" t="s">
        <v>1058</v>
      </c>
      <c r="B170" s="2" t="s">
        <v>1816</v>
      </c>
      <c r="C170" s="2" t="s">
        <v>1817</v>
      </c>
      <c r="D170" s="2" t="s">
        <v>2758</v>
      </c>
      <c r="E170" s="2" t="s">
        <v>2758</v>
      </c>
      <c r="F170" s="12">
        <v>-1.3318116065383407</v>
      </c>
      <c r="G170" s="13">
        <v>-0.50588945739131053</v>
      </c>
      <c r="H170" s="14">
        <v>-0.48147984070022831</v>
      </c>
      <c r="I170" s="14">
        <v>-3.8779325834690894</v>
      </c>
      <c r="J170" s="12">
        <v>-1.7295832785560963</v>
      </c>
      <c r="K170" s="13">
        <v>-1.9226547554097422</v>
      </c>
      <c r="L170" s="15">
        <v>0.85033176583811243</v>
      </c>
      <c r="M170" s="15">
        <v>-3.372043126077779</v>
      </c>
      <c r="N170" s="16">
        <v>-0.39777167201775554</v>
      </c>
      <c r="O170" s="15">
        <v>-1.4167652980184315</v>
      </c>
    </row>
    <row r="171" spans="1:15" x14ac:dyDescent="0.3">
      <c r="A171" s="2" t="s">
        <v>1046</v>
      </c>
      <c r="B171" s="2" t="s">
        <v>1814</v>
      </c>
      <c r="C171" s="2" t="s">
        <v>1815</v>
      </c>
      <c r="D171" s="2" t="s">
        <v>2763</v>
      </c>
      <c r="E171" s="2" t="s">
        <v>2760</v>
      </c>
      <c r="F171" s="12">
        <v>0.8403218703837837</v>
      </c>
      <c r="G171" s="13">
        <v>0.83717620694809114</v>
      </c>
      <c r="H171" s="14">
        <v>-1.2168273125161486</v>
      </c>
      <c r="I171" s="14">
        <v>-2.6902871853387036</v>
      </c>
      <c r="J171" s="12">
        <v>0.4018430344812523</v>
      </c>
      <c r="K171" s="13">
        <v>0.34461162496801651</v>
      </c>
      <c r="L171" s="15">
        <v>-2.0571491828999324</v>
      </c>
      <c r="M171" s="15">
        <v>-3.5274633922867946</v>
      </c>
      <c r="N171" s="16">
        <v>-0.43847883590253139</v>
      </c>
      <c r="O171" s="15">
        <v>-0.49256458198007463</v>
      </c>
    </row>
    <row r="172" spans="1:15" x14ac:dyDescent="0.3">
      <c r="A172" s="2" t="s">
        <v>146</v>
      </c>
      <c r="B172" s="2" t="s">
        <v>1812</v>
      </c>
      <c r="C172" s="2" t="s">
        <v>1813</v>
      </c>
      <c r="D172" s="2" t="s">
        <v>2761</v>
      </c>
      <c r="E172" s="2" t="s">
        <v>2811</v>
      </c>
      <c r="F172" s="12">
        <v>0.8792894924065795</v>
      </c>
      <c r="G172" s="13">
        <v>0.70490687972536747</v>
      </c>
      <c r="H172" s="14">
        <v>-1.5261354110097203</v>
      </c>
      <c r="I172" s="14">
        <v>-2.2085412729871892</v>
      </c>
      <c r="J172" s="12">
        <v>0.69059257151830999</v>
      </c>
      <c r="K172" s="13">
        <v>0.53711506011656995</v>
      </c>
      <c r="L172" s="15">
        <v>-2.4054249034163</v>
      </c>
      <c r="M172" s="15">
        <v>-2.9134481527125566</v>
      </c>
      <c r="N172" s="16">
        <v>-0.1886969208882695</v>
      </c>
      <c r="O172" s="15">
        <v>-0.16779181960879752</v>
      </c>
    </row>
    <row r="173" spans="1:15" x14ac:dyDescent="0.3">
      <c r="A173" s="2" t="s">
        <v>298</v>
      </c>
      <c r="B173" s="2" t="s">
        <v>1810</v>
      </c>
      <c r="C173" s="2" t="s">
        <v>1811</v>
      </c>
      <c r="D173" s="2" t="s">
        <v>2812</v>
      </c>
      <c r="E173" s="2" t="s">
        <v>2831</v>
      </c>
      <c r="F173" s="12">
        <v>0.32147211355599631</v>
      </c>
      <c r="G173" s="13">
        <v>0.11554565662747662</v>
      </c>
      <c r="H173" s="14">
        <v>-2.2246851711074327</v>
      </c>
      <c r="I173" s="14">
        <v>-2.5752861011320118</v>
      </c>
      <c r="J173" s="12">
        <v>0.1611739833299293</v>
      </c>
      <c r="K173" s="13">
        <v>-2.6908015280997549E-2</v>
      </c>
      <c r="L173" s="15">
        <v>-2.5461572846634288</v>
      </c>
      <c r="M173" s="15">
        <v>-2.6908317577594882</v>
      </c>
      <c r="N173" s="16">
        <v>-0.16029813022606701</v>
      </c>
      <c r="O173" s="15">
        <v>-0.14245367190847416</v>
      </c>
    </row>
    <row r="174" spans="1:15" x14ac:dyDescent="0.3">
      <c r="A174" s="2" t="s">
        <v>36</v>
      </c>
      <c r="B174" s="2" t="s">
        <v>1808</v>
      </c>
      <c r="C174" s="2" t="s">
        <v>1809</v>
      </c>
      <c r="D174" s="2" t="s">
        <v>2761</v>
      </c>
      <c r="E174" s="2" t="s">
        <v>2762</v>
      </c>
      <c r="F174" s="12">
        <v>6.1031990798322333E-2</v>
      </c>
      <c r="G174" s="13">
        <v>0.23647073407771377</v>
      </c>
      <c r="H174" s="14">
        <v>-1.4418399275238165</v>
      </c>
      <c r="I174" s="14">
        <v>-1.6119471754506376</v>
      </c>
      <c r="J174" s="12">
        <v>-0.49429491529677977</v>
      </c>
      <c r="K174" s="13">
        <v>-0.75406865644126564</v>
      </c>
      <c r="L174" s="15">
        <v>-1.5028719183221388</v>
      </c>
      <c r="M174" s="15">
        <v>-1.8484179095283513</v>
      </c>
      <c r="N174" s="16">
        <v>-0.55532690609510205</v>
      </c>
      <c r="O174" s="15">
        <v>-0.99053939051897943</v>
      </c>
    </row>
    <row r="175" spans="1:15" x14ac:dyDescent="0.3">
      <c r="A175" s="2" t="s">
        <v>71</v>
      </c>
      <c r="B175" s="2" t="s">
        <v>1806</v>
      </c>
      <c r="C175" s="2" t="s">
        <v>1807</v>
      </c>
      <c r="D175" s="2" t="s">
        <v>2761</v>
      </c>
      <c r="E175" s="2" t="s">
        <v>2762</v>
      </c>
      <c r="F175" s="12">
        <v>0.61393125920495761</v>
      </c>
      <c r="G175" s="13">
        <v>6.136833621982226E-2</v>
      </c>
      <c r="H175" s="14">
        <v>-2.4242683219245094</v>
      </c>
      <c r="I175" s="14">
        <v>-2.2304277483560093</v>
      </c>
      <c r="J175" s="12">
        <v>-6.4042478492130087E-2</v>
      </c>
      <c r="K175" s="13">
        <v>6.6802338486320181E-2</v>
      </c>
      <c r="L175" s="15">
        <v>-3.0381995811294669</v>
      </c>
      <c r="M175" s="15">
        <v>-2.2917960845758314</v>
      </c>
      <c r="N175" s="16">
        <v>-0.67797373769708769</v>
      </c>
      <c r="O175" s="15">
        <v>5.4340022664979212E-3</v>
      </c>
    </row>
    <row r="176" spans="1:15" x14ac:dyDescent="0.3">
      <c r="A176" s="2" t="s">
        <v>1098</v>
      </c>
      <c r="B176" s="2" t="s">
        <v>1098</v>
      </c>
      <c r="C176" s="2" t="s">
        <v>2220</v>
      </c>
      <c r="D176" s="2" t="s">
        <v>2770</v>
      </c>
      <c r="E176" s="2" t="s">
        <v>2853</v>
      </c>
      <c r="F176" s="12">
        <v>-0.55789690624451871</v>
      </c>
      <c r="G176" s="13">
        <v>-2.0239212196847109</v>
      </c>
      <c r="H176" s="14">
        <v>-0.59062568168769969</v>
      </c>
      <c r="I176" s="14">
        <v>-0.56097370937138347</v>
      </c>
      <c r="J176" s="12" t="s">
        <v>2753</v>
      </c>
      <c r="K176" s="13" t="s">
        <v>2753</v>
      </c>
      <c r="L176" s="15">
        <v>-3.272877544318098E-2</v>
      </c>
      <c r="M176" s="15">
        <v>1.4629475103133274</v>
      </c>
      <c r="N176" s="16" t="s">
        <v>2753</v>
      </c>
      <c r="O176" s="15" t="s">
        <v>2753</v>
      </c>
    </row>
    <row r="177" spans="1:15" x14ac:dyDescent="0.3">
      <c r="A177" s="2" t="s">
        <v>111</v>
      </c>
      <c r="B177" s="2" t="s">
        <v>1804</v>
      </c>
      <c r="C177" s="2" t="s">
        <v>1805</v>
      </c>
      <c r="D177" s="2" t="s">
        <v>2761</v>
      </c>
      <c r="E177" s="2" t="s">
        <v>2780</v>
      </c>
      <c r="F177" s="12">
        <v>-1.5312010036638988</v>
      </c>
      <c r="G177" s="13">
        <v>-1.548049725687709</v>
      </c>
      <c r="H177" s="14">
        <v>-0.54305813342419229</v>
      </c>
      <c r="I177" s="14">
        <v>-0.90379094086282408</v>
      </c>
      <c r="J177" s="12">
        <v>2.0176756533538492E-2</v>
      </c>
      <c r="K177" s="13">
        <v>0.23707452163878787</v>
      </c>
      <c r="L177" s="15">
        <v>0.98814287023970648</v>
      </c>
      <c r="M177" s="15">
        <v>0.64425878482488497</v>
      </c>
      <c r="N177" s="16">
        <v>1.5513777601974372</v>
      </c>
      <c r="O177" s="15">
        <v>1.785124247326497</v>
      </c>
    </row>
    <row r="178" spans="1:15" x14ac:dyDescent="0.3">
      <c r="A178" s="2" t="s">
        <v>435</v>
      </c>
      <c r="B178" s="2" t="s">
        <v>435</v>
      </c>
      <c r="C178" s="2" t="s">
        <v>2720</v>
      </c>
      <c r="D178" s="2" t="s">
        <v>2758</v>
      </c>
      <c r="E178" s="2" t="s">
        <v>2758</v>
      </c>
      <c r="F178" s="12" t="s">
        <v>2753</v>
      </c>
      <c r="G178" s="13" t="s">
        <v>2753</v>
      </c>
      <c r="H178" s="14">
        <v>0.44994681107281109</v>
      </c>
      <c r="I178" s="14" t="s">
        <v>2753</v>
      </c>
      <c r="J178" s="12" t="s">
        <v>2753</v>
      </c>
      <c r="K178" s="13" t="s">
        <v>2753</v>
      </c>
      <c r="L178" s="15" t="s">
        <v>2753</v>
      </c>
      <c r="M178" s="15" t="s">
        <v>2753</v>
      </c>
      <c r="N178" s="16" t="s">
        <v>2753</v>
      </c>
      <c r="O178" s="15" t="s">
        <v>2753</v>
      </c>
    </row>
    <row r="179" spans="1:15" x14ac:dyDescent="0.3">
      <c r="A179" s="2" t="s">
        <v>1093</v>
      </c>
      <c r="B179" s="2" t="s">
        <v>1093</v>
      </c>
      <c r="C179" s="2" t="s">
        <v>2188</v>
      </c>
      <c r="D179" s="2" t="s">
        <v>2783</v>
      </c>
      <c r="E179" s="2" t="s">
        <v>2836</v>
      </c>
      <c r="F179" s="12">
        <v>0.37038215219329085</v>
      </c>
      <c r="G179" s="13">
        <v>-0.54010286548524256</v>
      </c>
      <c r="H179" s="14">
        <v>-0.39747718310316954</v>
      </c>
      <c r="I179" s="14">
        <v>-0.77361007363264156</v>
      </c>
      <c r="J179" s="12" t="s">
        <v>2753</v>
      </c>
      <c r="K179" s="13">
        <v>-1.2542189675858562</v>
      </c>
      <c r="L179" s="15">
        <v>-0.76785933529646044</v>
      </c>
      <c r="M179" s="15">
        <v>-0.233507208147399</v>
      </c>
      <c r="N179" s="16" t="s">
        <v>2753</v>
      </c>
      <c r="O179" s="15">
        <v>-0.7141161021006136</v>
      </c>
    </row>
    <row r="180" spans="1:15" x14ac:dyDescent="0.3">
      <c r="A180" s="2" t="s">
        <v>1095</v>
      </c>
      <c r="B180" s="2" t="s">
        <v>1095</v>
      </c>
      <c r="C180" s="2" t="s">
        <v>2311</v>
      </c>
      <c r="D180" s="2" t="s">
        <v>2758</v>
      </c>
      <c r="E180" s="2" t="s">
        <v>2758</v>
      </c>
      <c r="F180" s="12">
        <v>-0.56485571045373584</v>
      </c>
      <c r="G180" s="13">
        <v>-0.27451433167322886</v>
      </c>
      <c r="H180" s="14" t="s">
        <v>2753</v>
      </c>
      <c r="I180" s="14">
        <v>0.83656134290720463</v>
      </c>
      <c r="J180" s="12">
        <v>-0.38494010831947051</v>
      </c>
      <c r="K180" s="13" t="s">
        <v>2753</v>
      </c>
      <c r="L180" s="15" t="s">
        <v>2753</v>
      </c>
      <c r="M180" s="15">
        <v>1.1110756745804335</v>
      </c>
      <c r="N180" s="16">
        <v>0.17991560213426533</v>
      </c>
      <c r="O180" s="15" t="s">
        <v>2753</v>
      </c>
    </row>
    <row r="181" spans="1:15" x14ac:dyDescent="0.3">
      <c r="A181" s="2" t="s">
        <v>891</v>
      </c>
      <c r="B181" s="2" t="s">
        <v>891</v>
      </c>
      <c r="C181" s="2" t="s">
        <v>2556</v>
      </c>
      <c r="D181" s="2" t="s">
        <v>2776</v>
      </c>
      <c r="E181" s="2" t="s">
        <v>2794</v>
      </c>
      <c r="F181" s="12">
        <v>0.57900091703324652</v>
      </c>
      <c r="G181" s="13">
        <v>0.56267513795340096</v>
      </c>
      <c r="H181" s="14" t="s">
        <v>2753</v>
      </c>
      <c r="I181" s="14" t="s">
        <v>2753</v>
      </c>
      <c r="J181" s="12" t="s">
        <v>2753</v>
      </c>
      <c r="K181" s="13" t="s">
        <v>2753</v>
      </c>
      <c r="L181" s="15" t="s">
        <v>2753</v>
      </c>
      <c r="M181" s="15" t="s">
        <v>2753</v>
      </c>
      <c r="N181" s="16" t="s">
        <v>2753</v>
      </c>
      <c r="O181" s="15" t="s">
        <v>2753</v>
      </c>
    </row>
    <row r="182" spans="1:15" x14ac:dyDescent="0.3">
      <c r="A182" s="2" t="s">
        <v>734</v>
      </c>
      <c r="B182" s="2" t="s">
        <v>734</v>
      </c>
      <c r="C182" s="2" t="s">
        <v>2719</v>
      </c>
      <c r="D182" s="2" t="s">
        <v>2756</v>
      </c>
      <c r="E182" s="2" t="s">
        <v>2760</v>
      </c>
      <c r="F182" s="12" t="s">
        <v>2753</v>
      </c>
      <c r="G182" s="13" t="s">
        <v>2753</v>
      </c>
      <c r="H182" s="14">
        <v>0.40211195416576889</v>
      </c>
      <c r="I182" s="14" t="s">
        <v>2753</v>
      </c>
      <c r="J182" s="12" t="s">
        <v>2753</v>
      </c>
      <c r="K182" s="13" t="s">
        <v>2753</v>
      </c>
      <c r="L182" s="15" t="s">
        <v>2753</v>
      </c>
      <c r="M182" s="15" t="s">
        <v>2753</v>
      </c>
      <c r="N182" s="16" t="s">
        <v>2753</v>
      </c>
      <c r="O182" s="15" t="s">
        <v>2753</v>
      </c>
    </row>
    <row r="183" spans="1:15" x14ac:dyDescent="0.3">
      <c r="A183" s="2" t="s">
        <v>454</v>
      </c>
      <c r="B183" s="2" t="s">
        <v>454</v>
      </c>
      <c r="C183" s="2" t="s">
        <v>1205</v>
      </c>
      <c r="D183" s="2" t="s">
        <v>2761</v>
      </c>
      <c r="E183" s="2" t="s">
        <v>2760</v>
      </c>
      <c r="F183" s="12" t="s">
        <v>2753</v>
      </c>
      <c r="G183" s="13" t="s">
        <v>2753</v>
      </c>
      <c r="H183" s="14" t="s">
        <v>2753</v>
      </c>
      <c r="I183" s="14" t="s">
        <v>2753</v>
      </c>
      <c r="J183" s="12" t="s">
        <v>2753</v>
      </c>
      <c r="K183" s="13">
        <v>1.1336331728152826</v>
      </c>
      <c r="L183" s="15" t="s">
        <v>2753</v>
      </c>
      <c r="M183" s="15" t="s">
        <v>2753</v>
      </c>
      <c r="N183" s="16" t="s">
        <v>2753</v>
      </c>
      <c r="O183" s="15" t="s">
        <v>2753</v>
      </c>
    </row>
    <row r="184" spans="1:15" x14ac:dyDescent="0.3">
      <c r="A184" s="2" t="s">
        <v>310</v>
      </c>
      <c r="B184" s="2" t="s">
        <v>2717</v>
      </c>
      <c r="C184" s="2" t="s">
        <v>2718</v>
      </c>
      <c r="D184" s="2" t="s">
        <v>2778</v>
      </c>
      <c r="E184" s="2" t="s">
        <v>2779</v>
      </c>
      <c r="F184" s="12" t="s">
        <v>2753</v>
      </c>
      <c r="G184" s="13" t="s">
        <v>2753</v>
      </c>
      <c r="H184" s="14" t="s">
        <v>2753</v>
      </c>
      <c r="I184" s="14">
        <v>0.90317031362523881</v>
      </c>
      <c r="J184" s="12" t="s">
        <v>2753</v>
      </c>
      <c r="K184" s="13" t="s">
        <v>2753</v>
      </c>
      <c r="L184" s="15" t="s">
        <v>2753</v>
      </c>
      <c r="M184" s="15" t="s">
        <v>2753</v>
      </c>
      <c r="N184" s="16" t="s">
        <v>2753</v>
      </c>
      <c r="O184" s="15" t="s">
        <v>2753</v>
      </c>
    </row>
    <row r="185" spans="1:15" x14ac:dyDescent="0.3">
      <c r="A185" s="2" t="s">
        <v>706</v>
      </c>
      <c r="B185" s="2" t="s">
        <v>706</v>
      </c>
      <c r="C185" s="2" t="s">
        <v>2187</v>
      </c>
      <c r="D185" s="2" t="s">
        <v>2789</v>
      </c>
      <c r="E185" s="2" t="s">
        <v>2790</v>
      </c>
      <c r="F185" s="12">
        <v>-2.4656766853272649</v>
      </c>
      <c r="G185" s="13">
        <v>-2.0275168898024938</v>
      </c>
      <c r="H185" s="14">
        <v>-1.2791337864649805</v>
      </c>
      <c r="I185" s="14">
        <v>-1.0054148589805134</v>
      </c>
      <c r="J185" s="12" t="s">
        <v>2753</v>
      </c>
      <c r="K185" s="13">
        <v>-3.0839850815953103</v>
      </c>
      <c r="L185" s="15">
        <v>1.1865428988622844</v>
      </c>
      <c r="M185" s="15">
        <v>1.0221020308219804</v>
      </c>
      <c r="N185" s="16" t="s">
        <v>2753</v>
      </c>
      <c r="O185" s="15">
        <v>-1.0564681917928165</v>
      </c>
    </row>
    <row r="186" spans="1:15" x14ac:dyDescent="0.3">
      <c r="A186" s="2" t="s">
        <v>434</v>
      </c>
      <c r="B186" s="2" t="s">
        <v>1802</v>
      </c>
      <c r="C186" s="2" t="s">
        <v>1803</v>
      </c>
      <c r="D186" s="2" t="s">
        <v>2795</v>
      </c>
      <c r="E186" s="2" t="s">
        <v>2797</v>
      </c>
      <c r="F186" s="12">
        <v>-1.50653414318264</v>
      </c>
      <c r="G186" s="13">
        <v>-2.1209727494205435</v>
      </c>
      <c r="H186" s="14">
        <v>-1.4520119146827846E-2</v>
      </c>
      <c r="I186" s="14">
        <v>-0.24248882989967044</v>
      </c>
      <c r="J186" s="12">
        <v>3.5923665273178771</v>
      </c>
      <c r="K186" s="13">
        <v>3.4144656407812453</v>
      </c>
      <c r="L186" s="15">
        <v>1.4920140240358122</v>
      </c>
      <c r="M186" s="15">
        <v>1.8784839195208731</v>
      </c>
      <c r="N186" s="16">
        <v>5.0989006705005169</v>
      </c>
      <c r="O186" s="15">
        <v>5.5354383902017883</v>
      </c>
    </row>
    <row r="187" spans="1:15" x14ac:dyDescent="0.3">
      <c r="A187" s="2" t="s">
        <v>813</v>
      </c>
      <c r="B187" s="2" t="s">
        <v>813</v>
      </c>
      <c r="C187" s="2" t="s">
        <v>2555</v>
      </c>
      <c r="D187" s="2" t="s">
        <v>2781</v>
      </c>
      <c r="E187" s="2" t="s">
        <v>2782</v>
      </c>
      <c r="F187" s="12" t="s">
        <v>2753</v>
      </c>
      <c r="G187" s="13">
        <v>-0.81534644829184999</v>
      </c>
      <c r="H187" s="14">
        <v>-0.73428517468091303</v>
      </c>
      <c r="I187" s="14" t="s">
        <v>2753</v>
      </c>
      <c r="J187" s="12" t="s">
        <v>2753</v>
      </c>
      <c r="K187" s="13" t="s">
        <v>2753</v>
      </c>
      <c r="L187" s="15" t="s">
        <v>2753</v>
      </c>
      <c r="M187" s="15" t="s">
        <v>2753</v>
      </c>
      <c r="N187" s="16" t="s">
        <v>2753</v>
      </c>
      <c r="O187" s="15" t="s">
        <v>2753</v>
      </c>
    </row>
    <row r="188" spans="1:15" x14ac:dyDescent="0.3">
      <c r="A188" s="2" t="s">
        <v>1026</v>
      </c>
      <c r="B188" s="2" t="s">
        <v>1800</v>
      </c>
      <c r="C188" s="2" t="s">
        <v>1801</v>
      </c>
      <c r="D188" s="2" t="s">
        <v>2756</v>
      </c>
      <c r="E188" s="2" t="s">
        <v>2772</v>
      </c>
      <c r="F188" s="12">
        <v>2.2499443609542893</v>
      </c>
      <c r="G188" s="13">
        <v>1.7523261836100057</v>
      </c>
      <c r="H188" s="14">
        <v>2.2441027084476426</v>
      </c>
      <c r="I188" s="14">
        <v>3.6517007969995952</v>
      </c>
      <c r="J188" s="12">
        <v>2.9458594870983181</v>
      </c>
      <c r="K188" s="13">
        <v>3.1131241565123404</v>
      </c>
      <c r="L188" s="15">
        <v>-5.8416525066466995E-3</v>
      </c>
      <c r="M188" s="15">
        <v>1.8993746133895895</v>
      </c>
      <c r="N188" s="16">
        <v>0.69591512614402884</v>
      </c>
      <c r="O188" s="15">
        <v>1.3607979729023347</v>
      </c>
    </row>
    <row r="189" spans="1:15" x14ac:dyDescent="0.3">
      <c r="A189" s="2" t="s">
        <v>1103</v>
      </c>
      <c r="B189" s="2" t="s">
        <v>2716</v>
      </c>
      <c r="C189" s="2" t="s">
        <v>2067</v>
      </c>
      <c r="D189" s="2" t="s">
        <v>2759</v>
      </c>
      <c r="E189" s="2" t="s">
        <v>2766</v>
      </c>
      <c r="F189" s="12" t="s">
        <v>2753</v>
      </c>
      <c r="G189" s="13" t="s">
        <v>2753</v>
      </c>
      <c r="H189" s="14" t="s">
        <v>2753</v>
      </c>
      <c r="I189" s="14">
        <v>0.97470402820039448</v>
      </c>
      <c r="J189" s="12" t="s">
        <v>2753</v>
      </c>
      <c r="K189" s="13" t="s">
        <v>2753</v>
      </c>
      <c r="L189" s="15" t="s">
        <v>2753</v>
      </c>
      <c r="M189" s="15" t="s">
        <v>2753</v>
      </c>
      <c r="N189" s="16" t="s">
        <v>2753</v>
      </c>
      <c r="O189" s="15" t="s">
        <v>2753</v>
      </c>
    </row>
    <row r="190" spans="1:15" x14ac:dyDescent="0.3">
      <c r="A190" s="2" t="s">
        <v>747</v>
      </c>
      <c r="B190" s="2" t="s">
        <v>747</v>
      </c>
      <c r="C190" s="2" t="s">
        <v>2715</v>
      </c>
      <c r="D190" s="2" t="s">
        <v>2770</v>
      </c>
      <c r="E190" s="2" t="s">
        <v>2803</v>
      </c>
      <c r="F190" s="12">
        <v>-1.2714501568189718</v>
      </c>
      <c r="G190" s="13" t="s">
        <v>2753</v>
      </c>
      <c r="H190" s="14" t="s">
        <v>2753</v>
      </c>
      <c r="I190" s="14" t="s">
        <v>2753</v>
      </c>
      <c r="J190" s="12" t="s">
        <v>2753</v>
      </c>
      <c r="K190" s="13" t="s">
        <v>2753</v>
      </c>
      <c r="L190" s="15" t="s">
        <v>2753</v>
      </c>
      <c r="M190" s="15" t="s">
        <v>2753</v>
      </c>
      <c r="N190" s="16" t="s">
        <v>2753</v>
      </c>
      <c r="O190" s="15" t="s">
        <v>2753</v>
      </c>
    </row>
    <row r="191" spans="1:15" x14ac:dyDescent="0.3">
      <c r="A191" s="2" t="s">
        <v>976</v>
      </c>
      <c r="B191" s="2" t="s">
        <v>976</v>
      </c>
      <c r="C191" s="2" t="s">
        <v>1288</v>
      </c>
      <c r="D191" s="2" t="s">
        <v>2758</v>
      </c>
      <c r="E191" s="2" t="s">
        <v>2758</v>
      </c>
      <c r="F191" s="12">
        <v>0.70168710109899513</v>
      </c>
      <c r="G191" s="13">
        <v>0.72162246289276732</v>
      </c>
      <c r="H191" s="14">
        <v>2.3045991023282775</v>
      </c>
      <c r="I191" s="14">
        <v>2.6631515800778698</v>
      </c>
      <c r="J191" s="12">
        <v>-0.49204386571784847</v>
      </c>
      <c r="K191" s="13">
        <v>-1.217010771221966</v>
      </c>
      <c r="L191" s="15">
        <v>1.6029120012292823</v>
      </c>
      <c r="M191" s="15">
        <v>1.9415291171851026</v>
      </c>
      <c r="N191" s="16">
        <v>-1.1937309668168437</v>
      </c>
      <c r="O191" s="15">
        <v>-1.9386332341147332</v>
      </c>
    </row>
    <row r="192" spans="1:15" x14ac:dyDescent="0.3">
      <c r="A192" s="2" t="s">
        <v>710</v>
      </c>
      <c r="B192" s="2" t="s">
        <v>710</v>
      </c>
      <c r="C192" s="2" t="s">
        <v>1576</v>
      </c>
      <c r="D192" s="2" t="s">
        <v>2773</v>
      </c>
      <c r="E192" s="2" t="s">
        <v>2800</v>
      </c>
      <c r="F192" s="12">
        <v>-4.0415726121866635</v>
      </c>
      <c r="G192" s="13">
        <v>-4.2432273304050225</v>
      </c>
      <c r="H192" s="14">
        <v>-3.2656142717790502</v>
      </c>
      <c r="I192" s="14">
        <v>-0.78978505006022182</v>
      </c>
      <c r="J192" s="12">
        <v>-0.47662315502454744</v>
      </c>
      <c r="K192" s="13">
        <v>-1.3826611054567171</v>
      </c>
      <c r="L192" s="15">
        <v>0.77595834040761336</v>
      </c>
      <c r="M192" s="15">
        <v>3.4534422803448006</v>
      </c>
      <c r="N192" s="16">
        <v>3.5649494571621161</v>
      </c>
      <c r="O192" s="15">
        <v>2.8605662249483057</v>
      </c>
    </row>
    <row r="193" spans="1:15" x14ac:dyDescent="0.3">
      <c r="A193" s="2" t="s">
        <v>964</v>
      </c>
      <c r="B193" s="2" t="s">
        <v>964</v>
      </c>
      <c r="C193" s="2" t="s">
        <v>2714</v>
      </c>
      <c r="D193" s="2" t="s">
        <v>2756</v>
      </c>
      <c r="E193" s="2" t="s">
        <v>2767</v>
      </c>
      <c r="F193" s="12" t="s">
        <v>2753</v>
      </c>
      <c r="G193" s="13">
        <v>0.23573688220020536</v>
      </c>
      <c r="H193" s="14" t="s">
        <v>2753</v>
      </c>
      <c r="I193" s="14" t="s">
        <v>2753</v>
      </c>
      <c r="J193" s="12" t="s">
        <v>2753</v>
      </c>
      <c r="K193" s="13" t="s">
        <v>2753</v>
      </c>
      <c r="L193" s="15" t="s">
        <v>2753</v>
      </c>
      <c r="M193" s="15" t="s">
        <v>2753</v>
      </c>
      <c r="N193" s="16" t="s">
        <v>2753</v>
      </c>
      <c r="O193" s="15" t="s">
        <v>2753</v>
      </c>
    </row>
    <row r="194" spans="1:15" x14ac:dyDescent="0.3">
      <c r="A194" s="2" t="s">
        <v>506</v>
      </c>
      <c r="B194" s="2" t="s">
        <v>2439</v>
      </c>
      <c r="C194" s="2" t="s">
        <v>2440</v>
      </c>
      <c r="D194" s="2" t="s">
        <v>2804</v>
      </c>
      <c r="E194" s="2" t="s">
        <v>2806</v>
      </c>
      <c r="F194" s="12" t="s">
        <v>2753</v>
      </c>
      <c r="G194" s="13">
        <v>-8.017784912498882E-2</v>
      </c>
      <c r="H194" s="14">
        <v>-0.2309143857413854</v>
      </c>
      <c r="I194" s="14">
        <v>0.50052520918516263</v>
      </c>
      <c r="J194" s="12" t="s">
        <v>2753</v>
      </c>
      <c r="K194" s="13" t="s">
        <v>2753</v>
      </c>
      <c r="L194" s="15" t="s">
        <v>2753</v>
      </c>
      <c r="M194" s="15">
        <v>0.58070305831015145</v>
      </c>
      <c r="N194" s="16" t="s">
        <v>2753</v>
      </c>
      <c r="O194" s="15" t="s">
        <v>2753</v>
      </c>
    </row>
    <row r="195" spans="1:15" x14ac:dyDescent="0.3">
      <c r="A195" s="2" t="s">
        <v>949</v>
      </c>
      <c r="B195" s="2" t="s">
        <v>949</v>
      </c>
      <c r="C195" s="2" t="s">
        <v>1799</v>
      </c>
      <c r="D195" s="2" t="s">
        <v>2758</v>
      </c>
      <c r="E195" s="2" t="s">
        <v>2758</v>
      </c>
      <c r="F195" s="12">
        <v>0.61432907364794487</v>
      </c>
      <c r="G195" s="13">
        <v>0.91798353276987987</v>
      </c>
      <c r="H195" s="14">
        <v>0.89534977566463048</v>
      </c>
      <c r="I195" s="14">
        <v>1.2913902811263265</v>
      </c>
      <c r="J195" s="12">
        <v>0.67414128872496493</v>
      </c>
      <c r="K195" s="13">
        <v>0.68813707524798762</v>
      </c>
      <c r="L195" s="15">
        <v>0.28102070201668561</v>
      </c>
      <c r="M195" s="15">
        <v>0.37340674835644661</v>
      </c>
      <c r="N195" s="16">
        <v>5.9812215077020059E-2</v>
      </c>
      <c r="O195" s="15">
        <v>-0.22984645752189226</v>
      </c>
    </row>
    <row r="196" spans="1:15" x14ac:dyDescent="0.3">
      <c r="A196" s="2" t="s">
        <v>990</v>
      </c>
      <c r="B196" s="2" t="s">
        <v>2437</v>
      </c>
      <c r="C196" s="2" t="s">
        <v>2438</v>
      </c>
      <c r="D196" s="2" t="s">
        <v>2773</v>
      </c>
      <c r="E196" s="2" t="s">
        <v>2775</v>
      </c>
      <c r="F196" s="12" t="s">
        <v>2753</v>
      </c>
      <c r="G196" s="13">
        <v>1.3864128051225941</v>
      </c>
      <c r="H196" s="14">
        <v>1.0325623063854756</v>
      </c>
      <c r="I196" s="14" t="s">
        <v>2753</v>
      </c>
      <c r="J196" s="12">
        <v>1.3531181497941827</v>
      </c>
      <c r="K196" s="13" t="s">
        <v>2753</v>
      </c>
      <c r="L196" s="15" t="s">
        <v>2753</v>
      </c>
      <c r="M196" s="15" t="s">
        <v>2753</v>
      </c>
      <c r="N196" s="16" t="s">
        <v>2753</v>
      </c>
      <c r="O196" s="15" t="s">
        <v>2753</v>
      </c>
    </row>
    <row r="197" spans="1:15" x14ac:dyDescent="0.3">
      <c r="A197" s="2" t="s">
        <v>673</v>
      </c>
      <c r="B197" s="2" t="s">
        <v>2435</v>
      </c>
      <c r="C197" s="2" t="s">
        <v>2436</v>
      </c>
      <c r="D197" s="2" t="s">
        <v>2795</v>
      </c>
      <c r="E197" s="2" t="s">
        <v>2801</v>
      </c>
      <c r="F197" s="12">
        <v>0.46169528302673246</v>
      </c>
      <c r="G197" s="13">
        <v>0.38638833836761405</v>
      </c>
      <c r="H197" s="14">
        <v>-1.5036938629496691E-2</v>
      </c>
      <c r="I197" s="14" t="s">
        <v>2753</v>
      </c>
      <c r="J197" s="12" t="s">
        <v>2753</v>
      </c>
      <c r="K197" s="13" t="s">
        <v>2753</v>
      </c>
      <c r="L197" s="15">
        <v>-0.47673222165622914</v>
      </c>
      <c r="M197" s="15" t="s">
        <v>2753</v>
      </c>
      <c r="N197" s="16" t="s">
        <v>2753</v>
      </c>
      <c r="O197" s="15" t="s">
        <v>2753</v>
      </c>
    </row>
    <row r="198" spans="1:15" x14ac:dyDescent="0.3">
      <c r="A198" s="2" t="s">
        <v>510</v>
      </c>
      <c r="B198" s="2" t="s">
        <v>510</v>
      </c>
      <c r="C198" s="2" t="s">
        <v>1798</v>
      </c>
      <c r="D198" s="2" t="s">
        <v>2770</v>
      </c>
      <c r="E198" s="2" t="s">
        <v>2803</v>
      </c>
      <c r="F198" s="12">
        <v>0.12369278764852785</v>
      </c>
      <c r="G198" s="13">
        <v>-0.16075113419720866</v>
      </c>
      <c r="H198" s="14">
        <v>0.14159056801672662</v>
      </c>
      <c r="I198" s="14">
        <v>-1.9126799799658849E-2</v>
      </c>
      <c r="J198" s="12">
        <v>-0.36065389895315242</v>
      </c>
      <c r="K198" s="13">
        <v>-0.43214323490393697</v>
      </c>
      <c r="L198" s="15">
        <v>1.7897780368198765E-2</v>
      </c>
      <c r="M198" s="15">
        <v>0.14162433439754982</v>
      </c>
      <c r="N198" s="16">
        <v>-0.48434668660168029</v>
      </c>
      <c r="O198" s="15">
        <v>-0.27139210070672831</v>
      </c>
    </row>
    <row r="199" spans="1:15" x14ac:dyDescent="0.3">
      <c r="A199" s="2" t="s">
        <v>649</v>
      </c>
      <c r="B199" s="2" t="s">
        <v>649</v>
      </c>
      <c r="C199" s="2" t="s">
        <v>2186</v>
      </c>
      <c r="D199" s="2" t="s">
        <v>2761</v>
      </c>
      <c r="E199" s="2" t="s">
        <v>2762</v>
      </c>
      <c r="F199" s="12">
        <v>1.9047204091900614</v>
      </c>
      <c r="G199" s="13">
        <v>0.201279210011066</v>
      </c>
      <c r="H199" s="14">
        <v>1.4686791301422881</v>
      </c>
      <c r="I199" s="14">
        <v>1.4757713023423928</v>
      </c>
      <c r="J199" s="12">
        <v>2.4582263493478251</v>
      </c>
      <c r="K199" s="13" t="s">
        <v>2753</v>
      </c>
      <c r="L199" s="15">
        <v>-0.43604127904777323</v>
      </c>
      <c r="M199" s="15">
        <v>1.2744920923313268</v>
      </c>
      <c r="N199" s="16">
        <v>0.55350594015776378</v>
      </c>
      <c r="O199" s="15" t="s">
        <v>2753</v>
      </c>
    </row>
    <row r="200" spans="1:15" x14ac:dyDescent="0.3">
      <c r="A200" s="2" t="s">
        <v>772</v>
      </c>
      <c r="B200" s="2" t="s">
        <v>2184</v>
      </c>
      <c r="C200" s="2" t="s">
        <v>2185</v>
      </c>
      <c r="D200" s="2" t="s">
        <v>2783</v>
      </c>
      <c r="E200" s="2" t="s">
        <v>2836</v>
      </c>
      <c r="F200" s="12">
        <v>0.15859443399112511</v>
      </c>
      <c r="G200" s="13">
        <v>-0.66313558739965539</v>
      </c>
      <c r="H200" s="14" t="s">
        <v>2753</v>
      </c>
      <c r="I200" s="14">
        <v>-1.2521392877983801</v>
      </c>
      <c r="J200" s="12">
        <v>-4.5323058805253294E-2</v>
      </c>
      <c r="K200" s="13">
        <v>-6.8765775336651902E-3</v>
      </c>
      <c r="L200" s="15" t="s">
        <v>2753</v>
      </c>
      <c r="M200" s="15">
        <v>-0.58900370039872474</v>
      </c>
      <c r="N200" s="16">
        <v>-0.20391749279637839</v>
      </c>
      <c r="O200" s="15">
        <v>0.65625900986599017</v>
      </c>
    </row>
    <row r="201" spans="1:15" x14ac:dyDescent="0.3">
      <c r="A201" s="2" t="s">
        <v>578</v>
      </c>
      <c r="B201" s="2" t="s">
        <v>578</v>
      </c>
      <c r="C201" s="2" t="s">
        <v>1797</v>
      </c>
      <c r="D201" s="2" t="s">
        <v>2758</v>
      </c>
      <c r="E201" s="2" t="s">
        <v>2758</v>
      </c>
      <c r="F201" s="12">
        <v>0.18224920864057029</v>
      </c>
      <c r="G201" s="13">
        <v>-1.7545030501064336E-2</v>
      </c>
      <c r="H201" s="14">
        <v>-0.52087784115331437</v>
      </c>
      <c r="I201" s="14">
        <v>-0.91754271936764376</v>
      </c>
      <c r="J201" s="12">
        <v>-0.17701619663157256</v>
      </c>
      <c r="K201" s="13">
        <v>-0.11584989575285914</v>
      </c>
      <c r="L201" s="15">
        <v>-0.70312704979388463</v>
      </c>
      <c r="M201" s="15">
        <v>-0.89999768886657938</v>
      </c>
      <c r="N201" s="16">
        <v>-0.35926540527214285</v>
      </c>
      <c r="O201" s="15">
        <v>-9.8304865251794812E-2</v>
      </c>
    </row>
    <row r="202" spans="1:15" x14ac:dyDescent="0.3">
      <c r="A202" s="2" t="s">
        <v>963</v>
      </c>
      <c r="B202" s="2" t="s">
        <v>963</v>
      </c>
      <c r="C202" s="2" t="s">
        <v>1508</v>
      </c>
      <c r="D202" s="2" t="s">
        <v>2851</v>
      </c>
      <c r="E202" s="2" t="s">
        <v>2852</v>
      </c>
      <c r="F202" s="12">
        <v>-0.45068119933646922</v>
      </c>
      <c r="G202" s="13" t="s">
        <v>2753</v>
      </c>
      <c r="H202" s="14" t="s">
        <v>2753</v>
      </c>
      <c r="I202" s="14" t="s">
        <v>2753</v>
      </c>
      <c r="J202" s="12" t="s">
        <v>2753</v>
      </c>
      <c r="K202" s="13" t="s">
        <v>2753</v>
      </c>
      <c r="L202" s="15" t="s">
        <v>2753</v>
      </c>
      <c r="M202" s="15" t="s">
        <v>2753</v>
      </c>
      <c r="N202" s="16" t="s">
        <v>2753</v>
      </c>
      <c r="O202" s="15" t="s">
        <v>2753</v>
      </c>
    </row>
    <row r="203" spans="1:15" x14ac:dyDescent="0.3">
      <c r="A203" s="2" t="s">
        <v>152</v>
      </c>
      <c r="B203" s="2" t="s">
        <v>1795</v>
      </c>
      <c r="C203" s="2" t="s">
        <v>1796</v>
      </c>
      <c r="D203" s="2" t="s">
        <v>2783</v>
      </c>
      <c r="E203" s="2" t="s">
        <v>2786</v>
      </c>
      <c r="F203" s="12">
        <v>0.31646596309606062</v>
      </c>
      <c r="G203" s="13">
        <v>1.011137574142186</v>
      </c>
      <c r="H203" s="14">
        <v>9.2508282952522322E-2</v>
      </c>
      <c r="I203" s="14">
        <v>0.41966600510515484</v>
      </c>
      <c r="J203" s="12">
        <v>0.66842889350988166</v>
      </c>
      <c r="K203" s="13">
        <v>1.3956714344012999</v>
      </c>
      <c r="L203" s="15">
        <v>-0.22395768014353828</v>
      </c>
      <c r="M203" s="15">
        <v>-0.59147156903703113</v>
      </c>
      <c r="N203" s="16">
        <v>0.35196293041382104</v>
      </c>
      <c r="O203" s="15">
        <v>0.38453386025911396</v>
      </c>
    </row>
    <row r="204" spans="1:15" x14ac:dyDescent="0.3">
      <c r="A204" s="2" t="s">
        <v>550</v>
      </c>
      <c r="B204" s="2" t="s">
        <v>550</v>
      </c>
      <c r="C204" s="2" t="s">
        <v>1794</v>
      </c>
      <c r="D204" s="2" t="s">
        <v>2758</v>
      </c>
      <c r="E204" s="2" t="s">
        <v>2848</v>
      </c>
      <c r="F204" s="12">
        <v>-1.1831594981345479</v>
      </c>
      <c r="G204" s="13">
        <v>1.7225907436531001E-2</v>
      </c>
      <c r="H204" s="14">
        <v>1.8783692033861952</v>
      </c>
      <c r="I204" s="14">
        <v>1.7098476097077269</v>
      </c>
      <c r="J204" s="12">
        <v>-2.2596147676304899</v>
      </c>
      <c r="K204" s="13">
        <v>-2.1071154831903205</v>
      </c>
      <c r="L204" s="15">
        <v>3.0615287015207429</v>
      </c>
      <c r="M204" s="15">
        <v>1.6926217022711958</v>
      </c>
      <c r="N204" s="16">
        <v>-1.0764552694959419</v>
      </c>
      <c r="O204" s="15">
        <v>-2.1243413906268516</v>
      </c>
    </row>
    <row r="205" spans="1:15" x14ac:dyDescent="0.3">
      <c r="A205" s="2" t="s">
        <v>1101</v>
      </c>
      <c r="B205" s="2" t="s">
        <v>1101</v>
      </c>
      <c r="C205" s="2" t="s">
        <v>2713</v>
      </c>
      <c r="D205" s="2" t="s">
        <v>2761</v>
      </c>
      <c r="E205" s="2" t="s">
        <v>2799</v>
      </c>
      <c r="F205" s="12" t="s">
        <v>2753</v>
      </c>
      <c r="G205" s="13" t="s">
        <v>2753</v>
      </c>
      <c r="H205" s="14" t="s">
        <v>2753</v>
      </c>
      <c r="I205" s="14" t="s">
        <v>2753</v>
      </c>
      <c r="J205" s="12" t="s">
        <v>2753</v>
      </c>
      <c r="K205" s="13">
        <v>-0.4928325998081341</v>
      </c>
      <c r="L205" s="15" t="s">
        <v>2753</v>
      </c>
      <c r="M205" s="15" t="s">
        <v>2753</v>
      </c>
      <c r="N205" s="16" t="s">
        <v>2753</v>
      </c>
      <c r="O205" s="15" t="s">
        <v>2753</v>
      </c>
    </row>
    <row r="206" spans="1:15" x14ac:dyDescent="0.3">
      <c r="A206" s="2" t="s">
        <v>467</v>
      </c>
      <c r="B206" s="2" t="s">
        <v>467</v>
      </c>
      <c r="C206" s="2" t="s">
        <v>1358</v>
      </c>
      <c r="D206" s="2" t="s">
        <v>2758</v>
      </c>
      <c r="E206" s="2" t="s">
        <v>2758</v>
      </c>
      <c r="F206" s="12" t="s">
        <v>2753</v>
      </c>
      <c r="G206" s="13" t="s">
        <v>2753</v>
      </c>
      <c r="H206" s="14">
        <v>2.00276512961748</v>
      </c>
      <c r="I206" s="14" t="s">
        <v>2753</v>
      </c>
      <c r="J206" s="12" t="s">
        <v>2753</v>
      </c>
      <c r="K206" s="13" t="s">
        <v>2753</v>
      </c>
      <c r="L206" s="15" t="s">
        <v>2753</v>
      </c>
      <c r="M206" s="15" t="s">
        <v>2753</v>
      </c>
      <c r="N206" s="16" t="s">
        <v>2753</v>
      </c>
      <c r="O206" s="15" t="s">
        <v>2753</v>
      </c>
    </row>
    <row r="207" spans="1:15" x14ac:dyDescent="0.3">
      <c r="A207" s="2" t="s">
        <v>538</v>
      </c>
      <c r="B207" s="2" t="s">
        <v>538</v>
      </c>
      <c r="C207" s="2" t="s">
        <v>2434</v>
      </c>
      <c r="D207" s="2" t="s">
        <v>2758</v>
      </c>
      <c r="E207" s="2" t="s">
        <v>2758</v>
      </c>
      <c r="F207" s="12" t="s">
        <v>2753</v>
      </c>
      <c r="G207" s="13" t="s">
        <v>2753</v>
      </c>
      <c r="H207" s="14">
        <v>2.2128644299782407</v>
      </c>
      <c r="I207" s="14">
        <v>2.3561093767842762</v>
      </c>
      <c r="J207" s="12" t="s">
        <v>2753</v>
      </c>
      <c r="K207" s="13">
        <v>0.47219966361454935</v>
      </c>
      <c r="L207" s="15" t="s">
        <v>2753</v>
      </c>
      <c r="M207" s="15" t="s">
        <v>2753</v>
      </c>
      <c r="N207" s="16" t="s">
        <v>2753</v>
      </c>
      <c r="O207" s="15" t="s">
        <v>2753</v>
      </c>
    </row>
    <row r="208" spans="1:15" x14ac:dyDescent="0.3">
      <c r="A208" s="2" t="s">
        <v>605</v>
      </c>
      <c r="B208" s="2" t="s">
        <v>605</v>
      </c>
      <c r="C208" s="2" t="s">
        <v>2183</v>
      </c>
      <c r="D208" s="2" t="s">
        <v>2758</v>
      </c>
      <c r="E208" s="2" t="s">
        <v>2758</v>
      </c>
      <c r="F208" s="12">
        <v>0.36866648314246353</v>
      </c>
      <c r="G208" s="13">
        <v>-0.25224711871866901</v>
      </c>
      <c r="H208" s="14">
        <v>1.7214927252755279</v>
      </c>
      <c r="I208" s="14">
        <v>1.1937499401053375</v>
      </c>
      <c r="J208" s="12" t="s">
        <v>2753</v>
      </c>
      <c r="K208" s="13">
        <v>-6.4578508735062504E-2</v>
      </c>
      <c r="L208" s="15">
        <v>1.3528262421330643</v>
      </c>
      <c r="M208" s="15">
        <v>1.4459970588240065</v>
      </c>
      <c r="N208" s="16" t="s">
        <v>2753</v>
      </c>
      <c r="O208" s="15">
        <v>0.18766860998360652</v>
      </c>
    </row>
    <row r="209" spans="1:15" x14ac:dyDescent="0.3">
      <c r="A209" s="2" t="s">
        <v>745</v>
      </c>
      <c r="B209" s="2" t="s">
        <v>745</v>
      </c>
      <c r="C209" s="2" t="s">
        <v>1288</v>
      </c>
      <c r="D209" s="2" t="s">
        <v>2753</v>
      </c>
      <c r="E209" s="2" t="s">
        <v>2753</v>
      </c>
      <c r="F209" s="12" t="s">
        <v>2753</v>
      </c>
      <c r="G209" s="13" t="s">
        <v>2753</v>
      </c>
      <c r="H209" s="14" t="s">
        <v>2753</v>
      </c>
      <c r="I209" s="14" t="s">
        <v>2753</v>
      </c>
      <c r="J209" s="12" t="s">
        <v>2753</v>
      </c>
      <c r="K209" s="13">
        <v>-2.601700461599149E-2</v>
      </c>
      <c r="L209" s="15" t="s">
        <v>2753</v>
      </c>
      <c r="M209" s="15" t="s">
        <v>2753</v>
      </c>
      <c r="N209" s="16" t="s">
        <v>2753</v>
      </c>
      <c r="O209" s="15" t="s">
        <v>2753</v>
      </c>
    </row>
    <row r="210" spans="1:15" x14ac:dyDescent="0.3">
      <c r="A210" s="2" t="s">
        <v>1102</v>
      </c>
      <c r="B210" s="2" t="s">
        <v>1102</v>
      </c>
      <c r="C210" s="2" t="s">
        <v>2712</v>
      </c>
      <c r="D210" s="2" t="s">
        <v>2843</v>
      </c>
      <c r="E210" s="2" t="s">
        <v>2847</v>
      </c>
      <c r="F210" s="12" t="s">
        <v>2753</v>
      </c>
      <c r="G210" s="13">
        <v>-0.73229987836620714</v>
      </c>
      <c r="H210" s="14" t="s">
        <v>2753</v>
      </c>
      <c r="I210" s="14" t="s">
        <v>2753</v>
      </c>
      <c r="J210" s="12" t="s">
        <v>2753</v>
      </c>
      <c r="K210" s="13" t="s">
        <v>2753</v>
      </c>
      <c r="L210" s="15" t="s">
        <v>2753</v>
      </c>
      <c r="M210" s="15" t="s">
        <v>2753</v>
      </c>
      <c r="N210" s="16" t="s">
        <v>2753</v>
      </c>
      <c r="O210" s="15" t="s">
        <v>2753</v>
      </c>
    </row>
    <row r="211" spans="1:15" x14ac:dyDescent="0.3">
      <c r="A211" s="2" t="s">
        <v>674</v>
      </c>
      <c r="B211" s="2" t="s">
        <v>674</v>
      </c>
      <c r="C211" s="2" t="s">
        <v>1618</v>
      </c>
      <c r="D211" s="2" t="s">
        <v>2770</v>
      </c>
      <c r="E211" s="2" t="s">
        <v>2803</v>
      </c>
      <c r="F211" s="12">
        <v>0.74507834397454109</v>
      </c>
      <c r="G211" s="13">
        <v>1.2265137105854991</v>
      </c>
      <c r="H211" s="14">
        <v>-1.1861439157877518E-3</v>
      </c>
      <c r="I211" s="14">
        <v>0.63190991080008863</v>
      </c>
      <c r="J211" s="12">
        <v>0.28816239713444047</v>
      </c>
      <c r="K211" s="13">
        <v>0.9969500150914844</v>
      </c>
      <c r="L211" s="15">
        <v>-0.74626448789032884</v>
      </c>
      <c r="M211" s="15">
        <v>-0.59460379978541045</v>
      </c>
      <c r="N211" s="16">
        <v>-0.45691594684010062</v>
      </c>
      <c r="O211" s="15">
        <v>-0.22956369549401467</v>
      </c>
    </row>
    <row r="212" spans="1:15" x14ac:dyDescent="0.3">
      <c r="A212" s="2" t="s">
        <v>4</v>
      </c>
      <c r="B212" s="2" t="s">
        <v>2432</v>
      </c>
      <c r="C212" s="2" t="s">
        <v>2433</v>
      </c>
      <c r="D212" s="2" t="s">
        <v>2756</v>
      </c>
      <c r="E212" s="2" t="s">
        <v>2772</v>
      </c>
      <c r="F212" s="12">
        <v>-0.18520021277083978</v>
      </c>
      <c r="G212" s="13">
        <v>0.62921915296219322</v>
      </c>
      <c r="H212" s="14" t="s">
        <v>2753</v>
      </c>
      <c r="I212" s="14" t="s">
        <v>2753</v>
      </c>
      <c r="J212" s="12" t="s">
        <v>2753</v>
      </c>
      <c r="K212" s="13">
        <v>1.1124053173991666</v>
      </c>
      <c r="L212" s="15" t="s">
        <v>2753</v>
      </c>
      <c r="M212" s="15" t="s">
        <v>2753</v>
      </c>
      <c r="N212" s="16" t="s">
        <v>2753</v>
      </c>
      <c r="O212" s="15">
        <v>0.48318616443697338</v>
      </c>
    </row>
    <row r="213" spans="1:15" x14ac:dyDescent="0.3">
      <c r="A213" s="2" t="s">
        <v>199</v>
      </c>
      <c r="B213" s="2" t="s">
        <v>1792</v>
      </c>
      <c r="C213" s="2" t="s">
        <v>1793</v>
      </c>
      <c r="D213" s="2" t="s">
        <v>2756</v>
      </c>
      <c r="E213" s="2" t="s">
        <v>2772</v>
      </c>
      <c r="F213" s="12">
        <v>0.50290688301793318</v>
      </c>
      <c r="G213" s="13">
        <v>1.654975424486645</v>
      </c>
      <c r="H213" s="14">
        <v>-1.4625851917453712</v>
      </c>
      <c r="I213" s="14">
        <v>0.41940004414624443</v>
      </c>
      <c r="J213" s="12">
        <v>0.45595928673453073</v>
      </c>
      <c r="K213" s="13">
        <v>0.85763577345321096</v>
      </c>
      <c r="L213" s="15">
        <v>-1.9654920747633042</v>
      </c>
      <c r="M213" s="15">
        <v>-1.2355753803404006</v>
      </c>
      <c r="N213" s="16">
        <v>-4.6947596283402449E-2</v>
      </c>
      <c r="O213" s="15">
        <v>-0.79733965103343407</v>
      </c>
    </row>
    <row r="214" spans="1:15" x14ac:dyDescent="0.3">
      <c r="A214" s="2" t="s">
        <v>472</v>
      </c>
      <c r="B214" s="2" t="s">
        <v>472</v>
      </c>
      <c r="C214" s="2" t="s">
        <v>2711</v>
      </c>
      <c r="D214" s="2" t="s">
        <v>2756</v>
      </c>
      <c r="E214" s="2" t="s">
        <v>2798</v>
      </c>
      <c r="F214" s="12">
        <v>0.53138232933673379</v>
      </c>
      <c r="G214" s="13" t="s">
        <v>2753</v>
      </c>
      <c r="H214" s="14" t="s">
        <v>2753</v>
      </c>
      <c r="I214" s="14" t="s">
        <v>2753</v>
      </c>
      <c r="J214" s="12" t="s">
        <v>2753</v>
      </c>
      <c r="K214" s="13" t="s">
        <v>2753</v>
      </c>
      <c r="L214" s="15" t="s">
        <v>2753</v>
      </c>
      <c r="M214" s="15" t="s">
        <v>2753</v>
      </c>
      <c r="N214" s="16" t="s">
        <v>2753</v>
      </c>
      <c r="O214" s="15" t="s">
        <v>2753</v>
      </c>
    </row>
    <row r="215" spans="1:15" x14ac:dyDescent="0.3">
      <c r="A215" s="2" t="s">
        <v>638</v>
      </c>
      <c r="B215" s="2" t="s">
        <v>638</v>
      </c>
      <c r="C215" s="2" t="s">
        <v>1791</v>
      </c>
      <c r="D215" s="2" t="s">
        <v>2758</v>
      </c>
      <c r="E215" s="2" t="s">
        <v>2758</v>
      </c>
      <c r="F215" s="12">
        <v>0.33888946142444815</v>
      </c>
      <c r="G215" s="13">
        <v>-0.40861875107310536</v>
      </c>
      <c r="H215" s="14">
        <v>0.7927356164564987</v>
      </c>
      <c r="I215" s="14">
        <v>0.96220133876939185</v>
      </c>
      <c r="J215" s="12">
        <v>0.21738431526014482</v>
      </c>
      <c r="K215" s="13">
        <v>-0.78253838027888412</v>
      </c>
      <c r="L215" s="15">
        <v>0.45384615503205056</v>
      </c>
      <c r="M215" s="15">
        <v>1.3708200898424971</v>
      </c>
      <c r="N215" s="16">
        <v>-0.12150514616430333</v>
      </c>
      <c r="O215" s="15">
        <v>-0.37391962920577876</v>
      </c>
    </row>
    <row r="216" spans="1:15" x14ac:dyDescent="0.3">
      <c r="A216" s="2" t="s">
        <v>372</v>
      </c>
      <c r="B216" s="2" t="s">
        <v>1789</v>
      </c>
      <c r="C216" s="2" t="s">
        <v>1790</v>
      </c>
      <c r="D216" s="2" t="s">
        <v>2783</v>
      </c>
      <c r="E216" s="2" t="s">
        <v>2793</v>
      </c>
      <c r="F216" s="12">
        <v>-0.19160478465306741</v>
      </c>
      <c r="G216" s="13">
        <v>-0.85379658320108309</v>
      </c>
      <c r="H216" s="14">
        <v>-0.82825917684936634</v>
      </c>
      <c r="I216" s="14">
        <v>-1.2002488941349632</v>
      </c>
      <c r="J216" s="12">
        <v>-0.30069664257866308</v>
      </c>
      <c r="K216" s="13">
        <v>-0.60652596145873428</v>
      </c>
      <c r="L216" s="15">
        <v>-0.63665439219629893</v>
      </c>
      <c r="M216" s="15">
        <v>-0.34645231093388007</v>
      </c>
      <c r="N216" s="16">
        <v>-0.10909185792559567</v>
      </c>
      <c r="O216" s="15">
        <v>0.24727062174234882</v>
      </c>
    </row>
    <row r="217" spans="1:15" x14ac:dyDescent="0.3">
      <c r="A217" s="2" t="s">
        <v>406</v>
      </c>
      <c r="B217" s="2" t="s">
        <v>2430</v>
      </c>
      <c r="C217" s="2" t="s">
        <v>2431</v>
      </c>
      <c r="D217" s="2" t="s">
        <v>2783</v>
      </c>
      <c r="E217" s="2" t="s">
        <v>2784</v>
      </c>
      <c r="F217" s="12">
        <v>-1.231591664632119</v>
      </c>
      <c r="G217" s="13" t="s">
        <v>2753</v>
      </c>
      <c r="H217" s="14">
        <v>-1.3753515169095269</v>
      </c>
      <c r="I217" s="14">
        <v>-3.3515587094250576</v>
      </c>
      <c r="J217" s="12" t="s">
        <v>2753</v>
      </c>
      <c r="K217" s="13" t="s">
        <v>2753</v>
      </c>
      <c r="L217" s="15">
        <v>-0.14375985227740795</v>
      </c>
      <c r="M217" s="15" t="s">
        <v>2753</v>
      </c>
      <c r="N217" s="16" t="s">
        <v>2753</v>
      </c>
      <c r="O217" s="15" t="s">
        <v>2753</v>
      </c>
    </row>
    <row r="218" spans="1:15" x14ac:dyDescent="0.3">
      <c r="A218" s="2" t="s">
        <v>405</v>
      </c>
      <c r="B218" s="2" t="s">
        <v>1787</v>
      </c>
      <c r="C218" s="2" t="s">
        <v>1788</v>
      </c>
      <c r="D218" s="2" t="s">
        <v>2783</v>
      </c>
      <c r="E218" s="2" t="s">
        <v>2784</v>
      </c>
      <c r="F218" s="12">
        <v>1.0364914177027365</v>
      </c>
      <c r="G218" s="13">
        <v>0.42597946930642278</v>
      </c>
      <c r="H218" s="14">
        <v>0.26005443431693437</v>
      </c>
      <c r="I218" s="14">
        <v>2.6529588176587609E-2</v>
      </c>
      <c r="J218" s="12">
        <v>0.68377467986675244</v>
      </c>
      <c r="K218" s="13">
        <v>0.37801584860778759</v>
      </c>
      <c r="L218" s="15">
        <v>-0.77643698338580203</v>
      </c>
      <c r="M218" s="15">
        <v>-0.39944988112983515</v>
      </c>
      <c r="N218" s="16">
        <v>-0.35271673783598401</v>
      </c>
      <c r="O218" s="15">
        <v>-4.796362069863519E-2</v>
      </c>
    </row>
    <row r="219" spans="1:15" x14ac:dyDescent="0.3">
      <c r="A219" s="2" t="s">
        <v>515</v>
      </c>
      <c r="B219" s="2" t="s">
        <v>515</v>
      </c>
      <c r="C219" s="2" t="s">
        <v>2554</v>
      </c>
      <c r="D219" s="2" t="s">
        <v>2758</v>
      </c>
      <c r="E219" s="2" t="s">
        <v>2758</v>
      </c>
      <c r="F219" s="12">
        <v>-0.40212707134198472</v>
      </c>
      <c r="G219" s="13" t="s">
        <v>2753</v>
      </c>
      <c r="H219" s="14">
        <v>9.1753173608933536E-2</v>
      </c>
      <c r="I219" s="14" t="s">
        <v>2753</v>
      </c>
      <c r="J219" s="12" t="s">
        <v>2753</v>
      </c>
      <c r="K219" s="13" t="s">
        <v>2753</v>
      </c>
      <c r="L219" s="15">
        <v>0.49388024495091826</v>
      </c>
      <c r="M219" s="15" t="s">
        <v>2753</v>
      </c>
      <c r="N219" s="16" t="s">
        <v>2753</v>
      </c>
      <c r="O219" s="15" t="s">
        <v>2753</v>
      </c>
    </row>
    <row r="220" spans="1:15" x14ac:dyDescent="0.3">
      <c r="A220" s="2" t="s">
        <v>1053</v>
      </c>
      <c r="B220" s="2" t="s">
        <v>1785</v>
      </c>
      <c r="C220" s="2" t="s">
        <v>1786</v>
      </c>
      <c r="D220" s="2" t="s">
        <v>2783</v>
      </c>
      <c r="E220" s="2" t="s">
        <v>2786</v>
      </c>
      <c r="F220" s="12">
        <v>-0.10113522280693961</v>
      </c>
      <c r="G220" s="13">
        <v>0.55664769280337711</v>
      </c>
      <c r="H220" s="14">
        <v>-0.35340005407077796</v>
      </c>
      <c r="I220" s="14">
        <v>-0.71803358707417919</v>
      </c>
      <c r="J220" s="12">
        <v>-0.53237453488870745</v>
      </c>
      <c r="K220" s="13">
        <v>0.16451479960884877</v>
      </c>
      <c r="L220" s="15">
        <v>-0.25226483126383836</v>
      </c>
      <c r="M220" s="15">
        <v>-1.2746812798775564</v>
      </c>
      <c r="N220" s="16">
        <v>-0.43123931208176786</v>
      </c>
      <c r="O220" s="15">
        <v>-0.39213289319452838</v>
      </c>
    </row>
    <row r="221" spans="1:15" x14ac:dyDescent="0.3">
      <c r="A221" s="2" t="s">
        <v>40</v>
      </c>
      <c r="B221" s="2" t="s">
        <v>1783</v>
      </c>
      <c r="C221" s="2" t="s">
        <v>1784</v>
      </c>
      <c r="D221" s="2" t="s">
        <v>2783</v>
      </c>
      <c r="E221" s="2" t="s">
        <v>2786</v>
      </c>
      <c r="F221" s="12">
        <v>-0.2105713169694908</v>
      </c>
      <c r="G221" s="13">
        <v>-0.15562164098878375</v>
      </c>
      <c r="H221" s="14">
        <v>-0.20779521552928296</v>
      </c>
      <c r="I221" s="14">
        <v>-0.38595175389968012</v>
      </c>
      <c r="J221" s="12">
        <v>-7.8501201456010375E-2</v>
      </c>
      <c r="K221" s="13">
        <v>3.3134876483798016E-2</v>
      </c>
      <c r="L221" s="15">
        <v>2.7761014402078454E-3</v>
      </c>
      <c r="M221" s="15">
        <v>-0.23033011291089636</v>
      </c>
      <c r="N221" s="16">
        <v>0.13207011551348041</v>
      </c>
      <c r="O221" s="15">
        <v>0.18875651747258176</v>
      </c>
    </row>
    <row r="222" spans="1:15" x14ac:dyDescent="0.3">
      <c r="A222" s="2" t="s">
        <v>449</v>
      </c>
      <c r="B222" s="2" t="s">
        <v>449</v>
      </c>
      <c r="C222" s="2" t="s">
        <v>2310</v>
      </c>
      <c r="D222" s="2" t="s">
        <v>2756</v>
      </c>
      <c r="E222" s="2" t="s">
        <v>2777</v>
      </c>
      <c r="F222" s="12">
        <v>1.1172850980551985</v>
      </c>
      <c r="G222" s="13">
        <v>-0.10972864149858774</v>
      </c>
      <c r="H222" s="14" t="s">
        <v>2753</v>
      </c>
      <c r="I222" s="14">
        <v>1.7555072530406926</v>
      </c>
      <c r="J222" s="12">
        <v>1.150129268401302</v>
      </c>
      <c r="K222" s="13" t="s">
        <v>2753</v>
      </c>
      <c r="L222" s="15" t="s">
        <v>2753</v>
      </c>
      <c r="M222" s="15">
        <v>1.8652358945392802</v>
      </c>
      <c r="N222" s="16">
        <v>3.2844170346103541E-2</v>
      </c>
      <c r="O222" s="15" t="s">
        <v>2753</v>
      </c>
    </row>
    <row r="223" spans="1:15" x14ac:dyDescent="0.3">
      <c r="A223" s="2" t="s">
        <v>863</v>
      </c>
      <c r="B223" s="2" t="s">
        <v>863</v>
      </c>
      <c r="C223" s="2" t="s">
        <v>2182</v>
      </c>
      <c r="D223" s="2" t="s">
        <v>2761</v>
      </c>
      <c r="E223" s="2" t="s">
        <v>2765</v>
      </c>
      <c r="F223" s="12">
        <v>0.82362033021470638</v>
      </c>
      <c r="G223" s="13">
        <v>0.27625781670758681</v>
      </c>
      <c r="H223" s="14">
        <v>2.1407561367034553</v>
      </c>
      <c r="I223" s="14" t="s">
        <v>2753</v>
      </c>
      <c r="J223" s="12">
        <v>0.85132062202514069</v>
      </c>
      <c r="K223" s="13">
        <v>-0.48231902855426101</v>
      </c>
      <c r="L223" s="15">
        <v>1.3171358064887491</v>
      </c>
      <c r="M223" s="15" t="s">
        <v>2753</v>
      </c>
      <c r="N223" s="16">
        <v>2.7700291810434319E-2</v>
      </c>
      <c r="O223" s="15">
        <v>-0.75857684526184777</v>
      </c>
    </row>
    <row r="224" spans="1:15" x14ac:dyDescent="0.3">
      <c r="A224" s="2" t="s">
        <v>580</v>
      </c>
      <c r="B224" s="2" t="s">
        <v>580</v>
      </c>
      <c r="C224" s="2" t="s">
        <v>2181</v>
      </c>
      <c r="D224" s="2" t="s">
        <v>2758</v>
      </c>
      <c r="E224" s="2" t="s">
        <v>2758</v>
      </c>
      <c r="F224" s="12">
        <v>0.50138412780373076</v>
      </c>
      <c r="G224" s="13">
        <v>0.58553118736978249</v>
      </c>
      <c r="H224" s="14" t="s">
        <v>2753</v>
      </c>
      <c r="I224" s="14">
        <v>-0.21759676476558576</v>
      </c>
      <c r="J224" s="12">
        <v>3.3448955583900299E-2</v>
      </c>
      <c r="K224" s="13">
        <v>0.56057312528550318</v>
      </c>
      <c r="L224" s="15" t="s">
        <v>2753</v>
      </c>
      <c r="M224" s="15">
        <v>-0.80312795213536825</v>
      </c>
      <c r="N224" s="16">
        <v>-0.46793517221983044</v>
      </c>
      <c r="O224" s="15">
        <v>-2.4958062084279309E-2</v>
      </c>
    </row>
    <row r="225" spans="1:15" x14ac:dyDescent="0.3">
      <c r="A225" s="2" t="s">
        <v>442</v>
      </c>
      <c r="B225" s="2" t="s">
        <v>2552</v>
      </c>
      <c r="C225" s="2" t="s">
        <v>2553</v>
      </c>
      <c r="D225" s="2" t="s">
        <v>2776</v>
      </c>
      <c r="E225" s="2" t="s">
        <v>2794</v>
      </c>
      <c r="F225" s="12" t="s">
        <v>2753</v>
      </c>
      <c r="G225" s="13">
        <v>0.8792989107509217</v>
      </c>
      <c r="H225" s="14">
        <v>-0.66473184915530148</v>
      </c>
      <c r="I225" s="14" t="s">
        <v>2753</v>
      </c>
      <c r="J225" s="12" t="s">
        <v>2753</v>
      </c>
      <c r="K225" s="13" t="s">
        <v>2753</v>
      </c>
      <c r="L225" s="15" t="s">
        <v>2753</v>
      </c>
      <c r="M225" s="15" t="s">
        <v>2753</v>
      </c>
      <c r="N225" s="16" t="s">
        <v>2753</v>
      </c>
      <c r="O225" s="15" t="s">
        <v>2753</v>
      </c>
    </row>
    <row r="226" spans="1:15" x14ac:dyDescent="0.3">
      <c r="A226" s="2" t="s">
        <v>751</v>
      </c>
      <c r="B226" s="2" t="s">
        <v>751</v>
      </c>
      <c r="C226" s="2" t="s">
        <v>1214</v>
      </c>
      <c r="D226" s="2" t="s">
        <v>2761</v>
      </c>
      <c r="E226" s="2" t="s">
        <v>2811</v>
      </c>
      <c r="F226" s="12">
        <v>-0.55337906004404591</v>
      </c>
      <c r="G226" s="13">
        <v>-1.4873972445257992</v>
      </c>
      <c r="H226" s="14">
        <v>-0.85179507505544516</v>
      </c>
      <c r="I226" s="14">
        <v>-0.78843984919710375</v>
      </c>
      <c r="J226" s="12">
        <v>-1.185386157329793</v>
      </c>
      <c r="K226" s="13">
        <v>-0.69006960277560747</v>
      </c>
      <c r="L226" s="15">
        <v>-0.29841601501139925</v>
      </c>
      <c r="M226" s="15">
        <v>0.6989573953286955</v>
      </c>
      <c r="N226" s="16">
        <v>-0.63200709728574711</v>
      </c>
      <c r="O226" s="15">
        <v>0.79732764175019177</v>
      </c>
    </row>
    <row r="227" spans="1:15" x14ac:dyDescent="0.3">
      <c r="A227" s="2" t="s">
        <v>44</v>
      </c>
      <c r="B227" s="2" t="s">
        <v>1781</v>
      </c>
      <c r="C227" s="2" t="s">
        <v>1782</v>
      </c>
      <c r="D227" s="2" t="s">
        <v>2773</v>
      </c>
      <c r="E227" s="2" t="s">
        <v>2800</v>
      </c>
      <c r="F227" s="12">
        <v>0.12477436426368123</v>
      </c>
      <c r="G227" s="13">
        <v>0.5495680715845821</v>
      </c>
      <c r="H227" s="14">
        <v>0.48302783296574919</v>
      </c>
      <c r="I227" s="14">
        <v>0.14499961502427997</v>
      </c>
      <c r="J227" s="12">
        <v>0.89841759184388115</v>
      </c>
      <c r="K227" s="13">
        <v>1.329167812764448</v>
      </c>
      <c r="L227" s="15">
        <v>0.35825346870206798</v>
      </c>
      <c r="M227" s="15">
        <v>-0.40456845656030216</v>
      </c>
      <c r="N227" s="16">
        <v>0.77364322758019988</v>
      </c>
      <c r="O227" s="15">
        <v>0.77959974117986586</v>
      </c>
    </row>
    <row r="228" spans="1:15" x14ac:dyDescent="0.3">
      <c r="A228" s="2" t="s">
        <v>789</v>
      </c>
      <c r="B228" s="2" t="s">
        <v>1779</v>
      </c>
      <c r="C228" s="2" t="s">
        <v>1780</v>
      </c>
      <c r="D228" s="2" t="s">
        <v>2776</v>
      </c>
      <c r="E228" s="2" t="s">
        <v>2760</v>
      </c>
      <c r="F228" s="12">
        <v>-0.31536321061246314</v>
      </c>
      <c r="G228" s="13">
        <v>-0.99521781413576116</v>
      </c>
      <c r="H228" s="14">
        <v>-0.60007007500131015</v>
      </c>
      <c r="I228" s="14">
        <v>-1.0751096817022427</v>
      </c>
      <c r="J228" s="12">
        <v>-0.13371938947737161</v>
      </c>
      <c r="K228" s="13">
        <v>-0.27813742191945806</v>
      </c>
      <c r="L228" s="15">
        <v>-0.28470686438884701</v>
      </c>
      <c r="M228" s="15">
        <v>-7.9891867566481589E-2</v>
      </c>
      <c r="N228" s="16">
        <v>0.18164382113509153</v>
      </c>
      <c r="O228" s="15">
        <v>0.71708039221630315</v>
      </c>
    </row>
    <row r="229" spans="1:15" x14ac:dyDescent="0.3">
      <c r="A229" s="2" t="s">
        <v>173</v>
      </c>
      <c r="B229" s="2" t="s">
        <v>1777</v>
      </c>
      <c r="C229" s="2" t="s">
        <v>1778</v>
      </c>
      <c r="D229" s="2" t="s">
        <v>2783</v>
      </c>
      <c r="E229" s="2" t="s">
        <v>2786</v>
      </c>
      <c r="F229" s="12">
        <v>0.26088597146680531</v>
      </c>
      <c r="G229" s="13">
        <v>0.65208607268256802</v>
      </c>
      <c r="H229" s="14">
        <v>-0.10696956260807129</v>
      </c>
      <c r="I229" s="14">
        <v>-0.21808715929170119</v>
      </c>
      <c r="J229" s="12">
        <v>0.61950069424969345</v>
      </c>
      <c r="K229" s="13">
        <v>0.21753047897168032</v>
      </c>
      <c r="L229" s="15">
        <v>-0.36785553407487659</v>
      </c>
      <c r="M229" s="15">
        <v>-0.87017323197426921</v>
      </c>
      <c r="N229" s="16">
        <v>0.35861472278288814</v>
      </c>
      <c r="O229" s="15">
        <v>-0.4345555937108877</v>
      </c>
    </row>
    <row r="230" spans="1:15" x14ac:dyDescent="0.3">
      <c r="A230" s="2" t="s">
        <v>456</v>
      </c>
      <c r="B230" s="2" t="s">
        <v>456</v>
      </c>
      <c r="C230" s="2" t="s">
        <v>2710</v>
      </c>
      <c r="D230" s="2" t="s">
        <v>2758</v>
      </c>
      <c r="E230" s="2" t="s">
        <v>2758</v>
      </c>
      <c r="F230" s="12">
        <v>1.6033928504148092</v>
      </c>
      <c r="G230" s="13" t="s">
        <v>2753</v>
      </c>
      <c r="H230" s="14" t="s">
        <v>2753</v>
      </c>
      <c r="I230" s="14" t="s">
        <v>2753</v>
      </c>
      <c r="J230" s="12" t="s">
        <v>2753</v>
      </c>
      <c r="K230" s="13" t="s">
        <v>2753</v>
      </c>
      <c r="L230" s="15" t="s">
        <v>2753</v>
      </c>
      <c r="M230" s="15" t="s">
        <v>2753</v>
      </c>
      <c r="N230" s="16" t="s">
        <v>2753</v>
      </c>
      <c r="O230" s="15" t="s">
        <v>2753</v>
      </c>
    </row>
    <row r="231" spans="1:15" x14ac:dyDescent="0.3">
      <c r="A231" s="2" t="s">
        <v>749</v>
      </c>
      <c r="B231" s="2" t="s">
        <v>1775</v>
      </c>
      <c r="C231" s="2" t="s">
        <v>1776</v>
      </c>
      <c r="D231" s="2" t="s">
        <v>2761</v>
      </c>
      <c r="E231" s="2" t="s">
        <v>2809</v>
      </c>
      <c r="F231" s="12">
        <v>-2.3510596924902436</v>
      </c>
      <c r="G231" s="13">
        <v>-2.0111506886947024</v>
      </c>
      <c r="H231" s="14">
        <v>-2.4967527790994755</v>
      </c>
      <c r="I231" s="14">
        <v>-1.9499179545546064</v>
      </c>
      <c r="J231" s="12">
        <v>-2.5999025149741297</v>
      </c>
      <c r="K231" s="13">
        <v>-2.5698654149651357</v>
      </c>
      <c r="L231" s="15">
        <v>-0.14569308660923186</v>
      </c>
      <c r="M231" s="15">
        <v>6.1232734140096001E-2</v>
      </c>
      <c r="N231" s="16">
        <v>-0.24884282248388612</v>
      </c>
      <c r="O231" s="15">
        <v>-0.55871472627043328</v>
      </c>
    </row>
    <row r="232" spans="1:15" x14ac:dyDescent="0.3">
      <c r="A232" s="2" t="s">
        <v>691</v>
      </c>
      <c r="B232" s="2" t="s">
        <v>2179</v>
      </c>
      <c r="C232" s="2" t="s">
        <v>2180</v>
      </c>
      <c r="D232" s="2" t="s">
        <v>2761</v>
      </c>
      <c r="E232" s="2" t="s">
        <v>2811</v>
      </c>
      <c r="F232" s="12">
        <v>-1.6939397085048773</v>
      </c>
      <c r="G232" s="13">
        <v>-1.0235079852470219</v>
      </c>
      <c r="H232" s="14">
        <v>-0.37086256349468921</v>
      </c>
      <c r="I232" s="14">
        <v>-0.69732650930656404</v>
      </c>
      <c r="J232" s="12" t="s">
        <v>2753</v>
      </c>
      <c r="K232" s="13">
        <v>-2.0535376863949724</v>
      </c>
      <c r="L232" s="15">
        <v>1.3230771450101881</v>
      </c>
      <c r="M232" s="15">
        <v>0.32618147594045788</v>
      </c>
      <c r="N232" s="16" t="s">
        <v>2753</v>
      </c>
      <c r="O232" s="15">
        <v>-1.0300297011479504</v>
      </c>
    </row>
    <row r="233" spans="1:15" x14ac:dyDescent="0.3">
      <c r="A233" s="2" t="s">
        <v>738</v>
      </c>
      <c r="B233" s="2" t="s">
        <v>2177</v>
      </c>
      <c r="C233" s="2" t="s">
        <v>2178</v>
      </c>
      <c r="D233" s="2" t="s">
        <v>2761</v>
      </c>
      <c r="E233" s="2" t="s">
        <v>2811</v>
      </c>
      <c r="F233" s="12">
        <v>-1.0538884458331979</v>
      </c>
      <c r="G233" s="13">
        <v>-0.1218348867372262</v>
      </c>
      <c r="H233" s="14">
        <v>9.9593984725068474E-2</v>
      </c>
      <c r="I233" s="14">
        <v>-0.77490472961677359</v>
      </c>
      <c r="J233" s="12">
        <v>-0.32737028798890494</v>
      </c>
      <c r="K233" s="13" t="s">
        <v>2753</v>
      </c>
      <c r="L233" s="15">
        <v>1.1534824305582663</v>
      </c>
      <c r="M233" s="15">
        <v>-0.65306984287954739</v>
      </c>
      <c r="N233" s="16">
        <v>0.72651815784429297</v>
      </c>
      <c r="O233" s="15" t="s">
        <v>2753</v>
      </c>
    </row>
    <row r="234" spans="1:15" x14ac:dyDescent="0.3">
      <c r="A234" s="2" t="s">
        <v>221</v>
      </c>
      <c r="B234" s="2" t="s">
        <v>1773</v>
      </c>
      <c r="C234" s="2" t="s">
        <v>1774</v>
      </c>
      <c r="D234" s="2" t="s">
        <v>2789</v>
      </c>
      <c r="E234" s="2" t="s">
        <v>2834</v>
      </c>
      <c r="F234" s="12">
        <v>-0.74016712508326543</v>
      </c>
      <c r="G234" s="13">
        <v>-0.31384611996013584</v>
      </c>
      <c r="H234" s="14">
        <v>-0.27868581405535037</v>
      </c>
      <c r="I234" s="14">
        <v>-0.4312973630217985</v>
      </c>
      <c r="J234" s="12">
        <v>-0.1283599868061803</v>
      </c>
      <c r="K234" s="13">
        <v>-0.15342245875840274</v>
      </c>
      <c r="L234" s="15">
        <v>0.46148131102791506</v>
      </c>
      <c r="M234" s="15">
        <v>-0.11745124306166266</v>
      </c>
      <c r="N234" s="16">
        <v>0.61180713827708511</v>
      </c>
      <c r="O234" s="15">
        <v>0.1604236612017331</v>
      </c>
    </row>
    <row r="235" spans="1:15" x14ac:dyDescent="0.3">
      <c r="A235" s="2" t="s">
        <v>988</v>
      </c>
      <c r="B235" s="2" t="s">
        <v>2428</v>
      </c>
      <c r="C235" s="2" t="s">
        <v>2429</v>
      </c>
      <c r="D235" s="2" t="s">
        <v>2789</v>
      </c>
      <c r="E235" s="2" t="s">
        <v>2834</v>
      </c>
      <c r="F235" s="12">
        <v>-1.6093704586926796</v>
      </c>
      <c r="G235" s="13">
        <v>-0.90011485419866988</v>
      </c>
      <c r="H235" s="14" t="s">
        <v>2753</v>
      </c>
      <c r="I235" s="14">
        <v>-6.6717536669946509E-2</v>
      </c>
      <c r="J235" s="12" t="s">
        <v>2753</v>
      </c>
      <c r="K235" s="13" t="s">
        <v>2753</v>
      </c>
      <c r="L235" s="15" t="s">
        <v>2753</v>
      </c>
      <c r="M235" s="15">
        <v>0.83339731752872337</v>
      </c>
      <c r="N235" s="16" t="s">
        <v>2753</v>
      </c>
      <c r="O235" s="15" t="s">
        <v>2753</v>
      </c>
    </row>
    <row r="236" spans="1:15" x14ac:dyDescent="0.3">
      <c r="A236" s="2" t="s">
        <v>1057</v>
      </c>
      <c r="B236" s="2" t="s">
        <v>1771</v>
      </c>
      <c r="C236" s="2" t="s">
        <v>1772</v>
      </c>
      <c r="D236" s="2" t="s">
        <v>2789</v>
      </c>
      <c r="E236" s="2" t="s">
        <v>2834</v>
      </c>
      <c r="F236" s="12">
        <v>-1.381946790112637</v>
      </c>
      <c r="G236" s="13">
        <v>-0.78192058086449434</v>
      </c>
      <c r="H236" s="14">
        <v>-1.2770984183778313</v>
      </c>
      <c r="I236" s="14">
        <v>-0.60803325569872035</v>
      </c>
      <c r="J236" s="12">
        <v>-2.2507277467920597</v>
      </c>
      <c r="K236" s="13">
        <v>-1.5827434364873845</v>
      </c>
      <c r="L236" s="15">
        <v>0.10484837173480566</v>
      </c>
      <c r="M236" s="15">
        <v>0.17388732516577399</v>
      </c>
      <c r="N236" s="16">
        <v>-0.86878095667942268</v>
      </c>
      <c r="O236" s="15">
        <v>-0.80082285562289013</v>
      </c>
    </row>
    <row r="237" spans="1:15" x14ac:dyDescent="0.3">
      <c r="A237" s="2" t="s">
        <v>618</v>
      </c>
      <c r="B237" s="2" t="s">
        <v>2308</v>
      </c>
      <c r="C237" s="2" t="s">
        <v>2309</v>
      </c>
      <c r="D237" s="2" t="s">
        <v>2761</v>
      </c>
      <c r="E237" s="2" t="s">
        <v>2811</v>
      </c>
      <c r="F237" s="12" t="s">
        <v>2753</v>
      </c>
      <c r="G237" s="13">
        <v>-2.6487347237251346</v>
      </c>
      <c r="H237" s="14">
        <v>-1.6765937372216502</v>
      </c>
      <c r="I237" s="14">
        <v>-1.3901324098556749</v>
      </c>
      <c r="J237" s="12" t="s">
        <v>2753</v>
      </c>
      <c r="K237" s="13">
        <v>-4.0139266760560925</v>
      </c>
      <c r="L237" s="15" t="s">
        <v>2753</v>
      </c>
      <c r="M237" s="15">
        <v>1.2586023138694598</v>
      </c>
      <c r="N237" s="16" t="s">
        <v>2753</v>
      </c>
      <c r="O237" s="15">
        <v>-1.3651919523309579</v>
      </c>
    </row>
    <row r="238" spans="1:15" x14ac:dyDescent="0.3">
      <c r="A238" s="2" t="s">
        <v>600</v>
      </c>
      <c r="B238" s="2" t="s">
        <v>600</v>
      </c>
      <c r="C238" s="2" t="s">
        <v>2709</v>
      </c>
      <c r="D238" s="2" t="s">
        <v>2761</v>
      </c>
      <c r="E238" s="2" t="s">
        <v>2811</v>
      </c>
      <c r="F238" s="12" t="s">
        <v>2753</v>
      </c>
      <c r="G238" s="13" t="s">
        <v>2753</v>
      </c>
      <c r="H238" s="14" t="s">
        <v>2753</v>
      </c>
      <c r="I238" s="14">
        <v>-0.16671531451589705</v>
      </c>
      <c r="J238" s="12" t="s">
        <v>2753</v>
      </c>
      <c r="K238" s="13" t="s">
        <v>2753</v>
      </c>
      <c r="L238" s="15" t="s">
        <v>2753</v>
      </c>
      <c r="M238" s="15" t="s">
        <v>2753</v>
      </c>
      <c r="N238" s="16" t="s">
        <v>2753</v>
      </c>
      <c r="O238" s="15" t="s">
        <v>2753</v>
      </c>
    </row>
    <row r="239" spans="1:15" x14ac:dyDescent="0.3">
      <c r="A239" s="2" t="s">
        <v>455</v>
      </c>
      <c r="B239" s="2" t="s">
        <v>2306</v>
      </c>
      <c r="C239" s="2" t="s">
        <v>2307</v>
      </c>
      <c r="D239" s="2" t="s">
        <v>2789</v>
      </c>
      <c r="E239" s="2" t="s">
        <v>2834</v>
      </c>
      <c r="F239" s="12">
        <v>-2.0752537738075358</v>
      </c>
      <c r="G239" s="13">
        <v>-0.57045178113615869</v>
      </c>
      <c r="H239" s="14">
        <v>-0.2424019536031593</v>
      </c>
      <c r="I239" s="14">
        <v>-0.33768842707933339</v>
      </c>
      <c r="J239" s="12" t="s">
        <v>2753</v>
      </c>
      <c r="K239" s="13" t="s">
        <v>2753</v>
      </c>
      <c r="L239" s="15">
        <v>1.8328518202043766</v>
      </c>
      <c r="M239" s="15">
        <v>0.2327633540568253</v>
      </c>
      <c r="N239" s="16" t="s">
        <v>2753</v>
      </c>
      <c r="O239" s="15" t="s">
        <v>2753</v>
      </c>
    </row>
    <row r="240" spans="1:15" x14ac:dyDescent="0.3">
      <c r="A240" s="2" t="s">
        <v>644</v>
      </c>
      <c r="B240" s="2" t="s">
        <v>2175</v>
      </c>
      <c r="C240" s="2" t="s">
        <v>2176</v>
      </c>
      <c r="D240" s="2" t="s">
        <v>2789</v>
      </c>
      <c r="E240" s="2" t="s">
        <v>2834</v>
      </c>
      <c r="F240" s="12">
        <v>-4.3600610420013961</v>
      </c>
      <c r="G240" s="13">
        <v>-3.4186710449736659</v>
      </c>
      <c r="H240" s="14">
        <v>-0.89849946869614261</v>
      </c>
      <c r="I240" s="14">
        <v>-2.6142155680856756</v>
      </c>
      <c r="J240" s="12">
        <v>0.92619233822146385</v>
      </c>
      <c r="K240" s="13" t="s">
        <v>2753</v>
      </c>
      <c r="L240" s="15">
        <v>3.4615615733052536</v>
      </c>
      <c r="M240" s="15">
        <v>0.80445547688799035</v>
      </c>
      <c r="N240" s="16">
        <v>5.2862533802228597</v>
      </c>
      <c r="O240" s="15" t="s">
        <v>2753</v>
      </c>
    </row>
    <row r="241" spans="1:15" x14ac:dyDescent="0.3">
      <c r="A241" s="2" t="s">
        <v>457</v>
      </c>
      <c r="B241" s="2" t="s">
        <v>1769</v>
      </c>
      <c r="C241" s="2" t="s">
        <v>1770</v>
      </c>
      <c r="D241" s="2" t="s">
        <v>2761</v>
      </c>
      <c r="E241" s="2" t="s">
        <v>2811</v>
      </c>
      <c r="F241" s="12">
        <v>-1.3498253844729788</v>
      </c>
      <c r="G241" s="13">
        <v>-0.20267898642282622</v>
      </c>
      <c r="H241" s="14">
        <v>-0.31784890505706548</v>
      </c>
      <c r="I241" s="14">
        <v>-0.40391354390793272</v>
      </c>
      <c r="J241" s="12">
        <v>-1.9777896674593103</v>
      </c>
      <c r="K241" s="13">
        <v>-0.80378420514088644</v>
      </c>
      <c r="L241" s="15">
        <v>1.0319764794159134</v>
      </c>
      <c r="M241" s="15">
        <v>-0.20123455748510649</v>
      </c>
      <c r="N241" s="16">
        <v>-0.62796428298633145</v>
      </c>
      <c r="O241" s="15">
        <v>-0.60110521871806022</v>
      </c>
    </row>
    <row r="242" spans="1:15" x14ac:dyDescent="0.3">
      <c r="A242" s="2" t="s">
        <v>441</v>
      </c>
      <c r="B242" s="2" t="s">
        <v>1767</v>
      </c>
      <c r="C242" s="2" t="s">
        <v>1768</v>
      </c>
      <c r="D242" s="2" t="s">
        <v>2761</v>
      </c>
      <c r="E242" s="2" t="s">
        <v>2850</v>
      </c>
      <c r="F242" s="12">
        <v>-0.96297241285532509</v>
      </c>
      <c r="G242" s="13">
        <v>-1.93773511559245</v>
      </c>
      <c r="H242" s="14">
        <v>6.8044384739577857E-2</v>
      </c>
      <c r="I242" s="14">
        <v>-0.68794044910314922</v>
      </c>
      <c r="J242" s="12">
        <v>-1.4453866059376204</v>
      </c>
      <c r="K242" s="13">
        <v>-2.3305668138409206</v>
      </c>
      <c r="L242" s="15">
        <v>1.0310167975949029</v>
      </c>
      <c r="M242" s="15">
        <v>1.2497946664893007</v>
      </c>
      <c r="N242" s="16">
        <v>-0.48241419308229527</v>
      </c>
      <c r="O242" s="15">
        <v>-0.39283169824847053</v>
      </c>
    </row>
    <row r="243" spans="1:15" x14ac:dyDescent="0.3">
      <c r="A243" s="2" t="s">
        <v>480</v>
      </c>
      <c r="B243" s="2" t="s">
        <v>480</v>
      </c>
      <c r="C243" s="2" t="s">
        <v>2174</v>
      </c>
      <c r="D243" s="2" t="s">
        <v>2758</v>
      </c>
      <c r="E243" s="2" t="s">
        <v>2758</v>
      </c>
      <c r="F243" s="12">
        <v>-0.96523121619541552</v>
      </c>
      <c r="G243" s="13">
        <v>-7.2318213402087954E-3</v>
      </c>
      <c r="H243" s="14">
        <v>0.13340465191118422</v>
      </c>
      <c r="I243" s="14">
        <v>-6.5011730155801153E-2</v>
      </c>
      <c r="J243" s="12" t="s">
        <v>2753</v>
      </c>
      <c r="K243" s="13">
        <v>-1.0388044124564271</v>
      </c>
      <c r="L243" s="15">
        <v>1.0986358681065997</v>
      </c>
      <c r="M243" s="15">
        <v>-5.7779908815592355E-2</v>
      </c>
      <c r="N243" s="16" t="s">
        <v>2753</v>
      </c>
      <c r="O243" s="15">
        <v>-1.0315725911162184</v>
      </c>
    </row>
    <row r="244" spans="1:15" x14ac:dyDescent="0.3">
      <c r="A244" s="6" t="s">
        <v>564</v>
      </c>
      <c r="B244" s="6" t="s">
        <v>564</v>
      </c>
      <c r="C244" s="6" t="s">
        <v>1288</v>
      </c>
      <c r="D244" s="2" t="s">
        <v>2758</v>
      </c>
      <c r="E244" s="2" t="s">
        <v>2758</v>
      </c>
      <c r="F244" s="17">
        <v>-0.37142108025143777</v>
      </c>
      <c r="G244" s="18" t="s">
        <v>2753</v>
      </c>
      <c r="H244" s="19">
        <v>-0.42283773435404887</v>
      </c>
      <c r="I244" s="19">
        <v>-0.58146352764422837</v>
      </c>
      <c r="J244" s="17" t="s">
        <v>2753</v>
      </c>
      <c r="K244" s="18" t="s">
        <v>2753</v>
      </c>
      <c r="L244" s="15">
        <v>-5.1416654102611092E-2</v>
      </c>
      <c r="M244" s="15" t="s">
        <v>2753</v>
      </c>
      <c r="N244" s="16" t="s">
        <v>2753</v>
      </c>
      <c r="O244" s="15" t="s">
        <v>2753</v>
      </c>
    </row>
    <row r="245" spans="1:15" x14ac:dyDescent="0.3">
      <c r="A245" s="2" t="s">
        <v>760</v>
      </c>
      <c r="B245" s="2" t="s">
        <v>760</v>
      </c>
      <c r="C245" s="2" t="s">
        <v>1358</v>
      </c>
      <c r="D245" s="2" t="s">
        <v>2758</v>
      </c>
      <c r="E245" s="2" t="s">
        <v>2758</v>
      </c>
      <c r="F245" s="12">
        <v>0.53748649191422448</v>
      </c>
      <c r="G245" s="13">
        <v>1.3933160660110435</v>
      </c>
      <c r="H245" s="14">
        <v>0.70407359135027292</v>
      </c>
      <c r="I245" s="14">
        <v>0.63791559368270667</v>
      </c>
      <c r="J245" s="12">
        <v>0.61100127559679074</v>
      </c>
      <c r="K245" s="13">
        <v>0.71376570625809388</v>
      </c>
      <c r="L245" s="15">
        <v>0.16658709943604844</v>
      </c>
      <c r="M245" s="15">
        <v>-0.75540047232833685</v>
      </c>
      <c r="N245" s="16">
        <v>7.3514783682566254E-2</v>
      </c>
      <c r="O245" s="15">
        <v>-0.67955035975294964</v>
      </c>
    </row>
    <row r="246" spans="1:15" x14ac:dyDescent="0.3">
      <c r="A246" s="2" t="s">
        <v>939</v>
      </c>
      <c r="B246" s="2" t="s">
        <v>939</v>
      </c>
      <c r="C246" s="2" t="s">
        <v>1799</v>
      </c>
      <c r="D246" s="2" t="s">
        <v>2758</v>
      </c>
      <c r="E246" s="2" t="s">
        <v>2758</v>
      </c>
      <c r="F246" s="12" t="s">
        <v>2753</v>
      </c>
      <c r="G246" s="13">
        <v>1.09172036905764</v>
      </c>
      <c r="H246" s="14" t="s">
        <v>2753</v>
      </c>
      <c r="I246" s="14">
        <v>1.0735679367834454</v>
      </c>
      <c r="J246" s="12" t="s">
        <v>2753</v>
      </c>
      <c r="K246" s="13" t="s">
        <v>2753</v>
      </c>
      <c r="L246" s="15" t="s">
        <v>2753</v>
      </c>
      <c r="M246" s="15">
        <v>-1.8152432274194608E-2</v>
      </c>
      <c r="N246" s="16" t="s">
        <v>2753</v>
      </c>
      <c r="O246" s="15" t="s">
        <v>2753</v>
      </c>
    </row>
    <row r="247" spans="1:15" x14ac:dyDescent="0.3">
      <c r="A247" s="2" t="s">
        <v>331</v>
      </c>
      <c r="B247" s="2" t="s">
        <v>2551</v>
      </c>
      <c r="C247" s="2" t="s">
        <v>1648</v>
      </c>
      <c r="D247" s="2" t="s">
        <v>2818</v>
      </c>
      <c r="E247" s="2" t="s">
        <v>2769</v>
      </c>
      <c r="F247" s="12" t="s">
        <v>2753</v>
      </c>
      <c r="G247" s="13">
        <v>-0.50718258621871748</v>
      </c>
      <c r="H247" s="14" t="s">
        <v>2753</v>
      </c>
      <c r="I247" s="14">
        <v>-0.57771496448279058</v>
      </c>
      <c r="J247" s="12" t="s">
        <v>2753</v>
      </c>
      <c r="K247" s="13" t="s">
        <v>2753</v>
      </c>
      <c r="L247" s="15" t="s">
        <v>2753</v>
      </c>
      <c r="M247" s="15">
        <v>-7.0532378264073103E-2</v>
      </c>
      <c r="N247" s="16" t="s">
        <v>2753</v>
      </c>
      <c r="O247" s="15" t="s">
        <v>2753</v>
      </c>
    </row>
    <row r="248" spans="1:15" x14ac:dyDescent="0.3">
      <c r="A248" s="2" t="s">
        <v>322</v>
      </c>
      <c r="B248" s="2" t="s">
        <v>2707</v>
      </c>
      <c r="C248" s="2" t="s">
        <v>2708</v>
      </c>
      <c r="D248" s="2" t="s">
        <v>2783</v>
      </c>
      <c r="E248" s="2" t="s">
        <v>2836</v>
      </c>
      <c r="F248" s="12" t="s">
        <v>2753</v>
      </c>
      <c r="G248" s="13" t="s">
        <v>2753</v>
      </c>
      <c r="H248" s="14" t="s">
        <v>2753</v>
      </c>
      <c r="I248" s="14" t="s">
        <v>2753</v>
      </c>
      <c r="J248" s="12" t="s">
        <v>2753</v>
      </c>
      <c r="K248" s="13">
        <v>-0.42667781044002384</v>
      </c>
      <c r="L248" s="15" t="s">
        <v>2753</v>
      </c>
      <c r="M248" s="15" t="s">
        <v>2753</v>
      </c>
      <c r="N248" s="16" t="s">
        <v>2753</v>
      </c>
      <c r="O248" s="15" t="s">
        <v>2753</v>
      </c>
    </row>
    <row r="249" spans="1:15" x14ac:dyDescent="0.3">
      <c r="A249" s="2" t="s">
        <v>567</v>
      </c>
      <c r="B249" s="2" t="s">
        <v>567</v>
      </c>
      <c r="C249" s="2" t="s">
        <v>1214</v>
      </c>
      <c r="D249" s="2" t="s">
        <v>2789</v>
      </c>
      <c r="E249" s="2" t="s">
        <v>2790</v>
      </c>
      <c r="F249" s="12" t="s">
        <v>2753</v>
      </c>
      <c r="G249" s="13">
        <v>1.6126991073435151</v>
      </c>
      <c r="H249" s="14" t="s">
        <v>2753</v>
      </c>
      <c r="I249" s="14">
        <v>0.57945930535860801</v>
      </c>
      <c r="J249" s="12" t="s">
        <v>2753</v>
      </c>
      <c r="K249" s="13" t="s">
        <v>2753</v>
      </c>
      <c r="L249" s="15" t="s">
        <v>2753</v>
      </c>
      <c r="M249" s="15">
        <v>-1.0332398019849069</v>
      </c>
      <c r="N249" s="16" t="s">
        <v>2753</v>
      </c>
      <c r="O249" s="15" t="s">
        <v>2753</v>
      </c>
    </row>
    <row r="250" spans="1:15" x14ac:dyDescent="0.3">
      <c r="A250" s="2" t="s">
        <v>630</v>
      </c>
      <c r="B250" s="2" t="s">
        <v>1765</v>
      </c>
      <c r="C250" s="2" t="s">
        <v>1766</v>
      </c>
      <c r="D250" s="2" t="s">
        <v>2773</v>
      </c>
      <c r="E250" s="2" t="s">
        <v>2791</v>
      </c>
      <c r="F250" s="12">
        <v>-0.37432695341708117</v>
      </c>
      <c r="G250" s="13">
        <v>-0.45958372612731591</v>
      </c>
      <c r="H250" s="14">
        <v>-0.52441788823874647</v>
      </c>
      <c r="I250" s="14">
        <v>-0.73922996601832824</v>
      </c>
      <c r="J250" s="12">
        <v>-0.18394201706444854</v>
      </c>
      <c r="K250" s="13">
        <v>-0.14932955929939593</v>
      </c>
      <c r="L250" s="15">
        <v>-0.1500909348216653</v>
      </c>
      <c r="M250" s="15">
        <v>-0.27964623989101234</v>
      </c>
      <c r="N250" s="16">
        <v>0.19038493635263262</v>
      </c>
      <c r="O250" s="15">
        <v>0.31025416682791995</v>
      </c>
    </row>
    <row r="251" spans="1:15" x14ac:dyDescent="0.3">
      <c r="A251" s="2" t="s">
        <v>178</v>
      </c>
      <c r="B251" s="2" t="s">
        <v>1763</v>
      </c>
      <c r="C251" s="2" t="s">
        <v>1764</v>
      </c>
      <c r="D251" s="2" t="s">
        <v>2761</v>
      </c>
      <c r="E251" s="2" t="s">
        <v>2809</v>
      </c>
      <c r="F251" s="12">
        <v>-0.65022117750743014</v>
      </c>
      <c r="G251" s="13">
        <v>-0.32044908940198646</v>
      </c>
      <c r="H251" s="14">
        <v>-0.35249334486654843</v>
      </c>
      <c r="I251" s="14">
        <v>-0.51269169234150713</v>
      </c>
      <c r="J251" s="12">
        <v>-0.20314463269609162</v>
      </c>
      <c r="K251" s="13">
        <v>-5.1174496664856274E-2</v>
      </c>
      <c r="L251" s="15">
        <v>0.29772783264088171</v>
      </c>
      <c r="M251" s="15">
        <v>-0.19224260293952067</v>
      </c>
      <c r="N251" s="16">
        <v>0.44707654481133852</v>
      </c>
      <c r="O251" s="15">
        <v>0.26927459273713017</v>
      </c>
    </row>
    <row r="252" spans="1:15" x14ac:dyDescent="0.3">
      <c r="A252" s="2" t="s">
        <v>899</v>
      </c>
      <c r="B252" s="2" t="s">
        <v>1761</v>
      </c>
      <c r="C252" s="2" t="s">
        <v>1762</v>
      </c>
      <c r="D252" s="2" t="s">
        <v>2776</v>
      </c>
      <c r="E252" s="2" t="s">
        <v>2794</v>
      </c>
      <c r="F252" s="12">
        <v>0.39787245131806853</v>
      </c>
      <c r="G252" s="13">
        <v>-0.5133850100360543</v>
      </c>
      <c r="H252" s="14">
        <v>-0.21912277437789507</v>
      </c>
      <c r="I252" s="14">
        <v>-0.72615684336756881</v>
      </c>
      <c r="J252" s="12">
        <v>-7.6615327494264793E-2</v>
      </c>
      <c r="K252" s="13">
        <v>-0.65852176356887604</v>
      </c>
      <c r="L252" s="15">
        <v>-0.61699522569596366</v>
      </c>
      <c r="M252" s="15">
        <v>-0.2127718333315145</v>
      </c>
      <c r="N252" s="16">
        <v>-0.47448777881233334</v>
      </c>
      <c r="O252" s="15">
        <v>-0.14513675353282174</v>
      </c>
    </row>
    <row r="253" spans="1:15" x14ac:dyDescent="0.3">
      <c r="A253" s="2" t="s">
        <v>12</v>
      </c>
      <c r="B253" s="2" t="s">
        <v>2172</v>
      </c>
      <c r="C253" s="2" t="s">
        <v>2173</v>
      </c>
      <c r="D253" s="2" t="s">
        <v>2756</v>
      </c>
      <c r="E253" s="2" t="s">
        <v>2757</v>
      </c>
      <c r="F253" s="12">
        <v>-0.83446200357931877</v>
      </c>
      <c r="G253" s="13">
        <v>-0.46249842915472406</v>
      </c>
      <c r="H253" s="14">
        <v>-0.370546287030173</v>
      </c>
      <c r="I253" s="14">
        <v>-7.2931824535094572E-2</v>
      </c>
      <c r="J253" s="12">
        <v>-0.72239050485556477</v>
      </c>
      <c r="K253" s="13" t="s">
        <v>2753</v>
      </c>
      <c r="L253" s="15">
        <v>0.46391571654914576</v>
      </c>
      <c r="M253" s="15">
        <v>0.3895666046196295</v>
      </c>
      <c r="N253" s="16">
        <v>0.11207149872375399</v>
      </c>
      <c r="O253" s="15" t="s">
        <v>2753</v>
      </c>
    </row>
    <row r="254" spans="1:15" x14ac:dyDescent="0.3">
      <c r="A254" s="2" t="s">
        <v>575</v>
      </c>
      <c r="B254" s="2" t="s">
        <v>575</v>
      </c>
      <c r="C254" s="2" t="s">
        <v>2706</v>
      </c>
      <c r="D254" s="2" t="s">
        <v>2773</v>
      </c>
      <c r="E254" s="2" t="s">
        <v>2800</v>
      </c>
      <c r="F254" s="12" t="s">
        <v>2753</v>
      </c>
      <c r="G254" s="13">
        <v>1.5711684847492424</v>
      </c>
      <c r="H254" s="14" t="s">
        <v>2753</v>
      </c>
      <c r="I254" s="14" t="s">
        <v>2753</v>
      </c>
      <c r="J254" s="12" t="s">
        <v>2753</v>
      </c>
      <c r="K254" s="13" t="s">
        <v>2753</v>
      </c>
      <c r="L254" s="15" t="s">
        <v>2753</v>
      </c>
      <c r="M254" s="15" t="s">
        <v>2753</v>
      </c>
      <c r="N254" s="16" t="s">
        <v>2753</v>
      </c>
      <c r="O254" s="15" t="s">
        <v>2753</v>
      </c>
    </row>
    <row r="255" spans="1:15" x14ac:dyDescent="0.3">
      <c r="A255" s="2" t="s">
        <v>1003</v>
      </c>
      <c r="B255" s="2" t="s">
        <v>1003</v>
      </c>
      <c r="C255" s="2" t="s">
        <v>1760</v>
      </c>
      <c r="D255" s="2" t="s">
        <v>2759</v>
      </c>
      <c r="E255" s="2" t="s">
        <v>2766</v>
      </c>
      <c r="F255" s="12">
        <v>1.0487619999629343</v>
      </c>
      <c r="G255" s="13">
        <v>0.88680568632087164</v>
      </c>
      <c r="H255" s="14">
        <v>1.4959122867326131</v>
      </c>
      <c r="I255" s="14">
        <v>1.5572371048756988</v>
      </c>
      <c r="J255" s="12">
        <v>0.29772729986960722</v>
      </c>
      <c r="K255" s="13">
        <v>0.23264154942187795</v>
      </c>
      <c r="L255" s="15">
        <v>0.44715028676967883</v>
      </c>
      <c r="M255" s="15">
        <v>0.67043141855482713</v>
      </c>
      <c r="N255" s="16">
        <v>-0.75103470009332707</v>
      </c>
      <c r="O255" s="15">
        <v>-0.65416413689899366</v>
      </c>
    </row>
    <row r="256" spans="1:15" x14ac:dyDescent="0.3">
      <c r="A256" s="2" t="s">
        <v>671</v>
      </c>
      <c r="B256" s="2" t="s">
        <v>671</v>
      </c>
      <c r="C256" s="2" t="s">
        <v>1124</v>
      </c>
      <c r="D256" s="2" t="s">
        <v>2754</v>
      </c>
      <c r="E256" s="2" t="s">
        <v>2820</v>
      </c>
      <c r="F256" s="12">
        <v>1.7787394897896842</v>
      </c>
      <c r="G256" s="13">
        <v>0.36113918899554753</v>
      </c>
      <c r="H256" s="14">
        <v>1.2402244562898199</v>
      </c>
      <c r="I256" s="14">
        <v>1.1981437128129142</v>
      </c>
      <c r="J256" s="12">
        <v>1.3830803022895708</v>
      </c>
      <c r="K256" s="13">
        <v>1.2420038721658639</v>
      </c>
      <c r="L256" s="15">
        <v>-0.53851503349986429</v>
      </c>
      <c r="M256" s="15">
        <v>0.83700452381736667</v>
      </c>
      <c r="N256" s="16">
        <v>-0.39565918750011342</v>
      </c>
      <c r="O256" s="15">
        <v>0.88086468317031641</v>
      </c>
    </row>
    <row r="257" spans="1:15" x14ac:dyDescent="0.3">
      <c r="A257" s="2" t="s">
        <v>686</v>
      </c>
      <c r="B257" s="2" t="s">
        <v>686</v>
      </c>
      <c r="C257" s="2" t="s">
        <v>1759</v>
      </c>
      <c r="D257" s="2" t="s">
        <v>2758</v>
      </c>
      <c r="E257" s="2" t="s">
        <v>2758</v>
      </c>
      <c r="F257" s="12">
        <v>-2.0809006365301665</v>
      </c>
      <c r="G257" s="13">
        <v>-2.0808982166857359</v>
      </c>
      <c r="H257" s="14">
        <v>-1.3389460167007663</v>
      </c>
      <c r="I257" s="14">
        <v>0.24733822903806021</v>
      </c>
      <c r="J257" s="12">
        <v>-2.7340346625447864</v>
      </c>
      <c r="K257" s="13">
        <v>-2.3387279312160945</v>
      </c>
      <c r="L257" s="15">
        <v>0.74195461982940025</v>
      </c>
      <c r="M257" s="15">
        <v>2.3282364457237961</v>
      </c>
      <c r="N257" s="16">
        <v>-0.6531340260146199</v>
      </c>
      <c r="O257" s="15">
        <v>-0.25782971453035852</v>
      </c>
    </row>
    <row r="258" spans="1:15" x14ac:dyDescent="0.3">
      <c r="A258" s="2" t="s">
        <v>800</v>
      </c>
      <c r="B258" s="2" t="s">
        <v>800</v>
      </c>
      <c r="C258" s="2" t="s">
        <v>1205</v>
      </c>
      <c r="D258" s="2" t="s">
        <v>2776</v>
      </c>
      <c r="E258" s="2" t="s">
        <v>2794</v>
      </c>
      <c r="F258" s="12">
        <v>-0.30746078398081061</v>
      </c>
      <c r="G258" s="13">
        <v>0.20637526176703003</v>
      </c>
      <c r="H258" s="14">
        <v>-0.11367228900911579</v>
      </c>
      <c r="I258" s="14">
        <v>0.15880929821067799</v>
      </c>
      <c r="J258" s="12">
        <v>-1.0378759511554061</v>
      </c>
      <c r="K258" s="13">
        <v>-0.49360822119271902</v>
      </c>
      <c r="L258" s="15">
        <v>0.19378849497169481</v>
      </c>
      <c r="M258" s="15">
        <v>-4.7565963556352037E-2</v>
      </c>
      <c r="N258" s="16">
        <v>-0.73041516717459554</v>
      </c>
      <c r="O258" s="15">
        <v>-0.6999834829597491</v>
      </c>
    </row>
    <row r="259" spans="1:15" x14ac:dyDescent="0.3">
      <c r="A259" s="2" t="s">
        <v>922</v>
      </c>
      <c r="B259" s="2" t="s">
        <v>922</v>
      </c>
      <c r="C259" s="2" t="s">
        <v>2171</v>
      </c>
      <c r="D259" s="2" t="s">
        <v>2758</v>
      </c>
      <c r="E259" s="2" t="s">
        <v>2758</v>
      </c>
      <c r="F259" s="12">
        <v>-7.515282414136816E-2</v>
      </c>
      <c r="G259" s="13">
        <v>-0.24627442042552791</v>
      </c>
      <c r="H259" s="14" t="s">
        <v>2753</v>
      </c>
      <c r="I259" s="14">
        <v>0.12084472580074856</v>
      </c>
      <c r="J259" s="12">
        <v>-0.3218329742539322</v>
      </c>
      <c r="K259" s="13">
        <v>0.36985028094372246</v>
      </c>
      <c r="L259" s="15" t="s">
        <v>2753</v>
      </c>
      <c r="M259" s="15">
        <v>0.3671191462262765</v>
      </c>
      <c r="N259" s="16">
        <v>-0.24668015011256406</v>
      </c>
      <c r="O259" s="15">
        <v>0.61612470136925035</v>
      </c>
    </row>
    <row r="260" spans="1:15" x14ac:dyDescent="0.3">
      <c r="A260" s="2" t="s">
        <v>56</v>
      </c>
      <c r="B260" s="2" t="s">
        <v>1757</v>
      </c>
      <c r="C260" s="2" t="s">
        <v>1758</v>
      </c>
      <c r="D260" s="2" t="s">
        <v>2768</v>
      </c>
      <c r="E260" s="2" t="s">
        <v>2808</v>
      </c>
      <c r="F260" s="12">
        <v>-0.16121291048527933</v>
      </c>
      <c r="G260" s="13">
        <v>-0.1803185972548306</v>
      </c>
      <c r="H260" s="14">
        <v>-9.2620092221682507E-2</v>
      </c>
      <c r="I260" s="14">
        <v>9.6348699736589286E-2</v>
      </c>
      <c r="J260" s="12">
        <v>0.11369037028680212</v>
      </c>
      <c r="K260" s="13">
        <v>-0.23233340283192208</v>
      </c>
      <c r="L260" s="15">
        <v>6.8592818263596825E-2</v>
      </c>
      <c r="M260" s="15">
        <v>0.2766672969914199</v>
      </c>
      <c r="N260" s="16">
        <v>0.27490328077208148</v>
      </c>
      <c r="O260" s="15">
        <v>-5.2014805577091483E-2</v>
      </c>
    </row>
    <row r="261" spans="1:15" x14ac:dyDescent="0.3">
      <c r="A261" s="2" t="s">
        <v>421</v>
      </c>
      <c r="B261" s="2" t="s">
        <v>421</v>
      </c>
      <c r="C261" s="2" t="s">
        <v>1756</v>
      </c>
      <c r="D261" s="2" t="s">
        <v>2770</v>
      </c>
      <c r="E261" s="2" t="s">
        <v>2803</v>
      </c>
      <c r="F261" s="12">
        <v>1.0256650990413843</v>
      </c>
      <c r="G261" s="13">
        <v>0.86556334607932683</v>
      </c>
      <c r="H261" s="14">
        <v>0.91252046518247276</v>
      </c>
      <c r="I261" s="14">
        <v>0.58663696240351759</v>
      </c>
      <c r="J261" s="12">
        <v>0.95841629308700327</v>
      </c>
      <c r="K261" s="13">
        <v>0.72697630476232955</v>
      </c>
      <c r="L261" s="15">
        <v>-0.11314463385891149</v>
      </c>
      <c r="M261" s="15">
        <v>-0.27892638367580924</v>
      </c>
      <c r="N261" s="16">
        <v>-6.7248805954380986E-2</v>
      </c>
      <c r="O261" s="15">
        <v>-0.13858704131699728</v>
      </c>
    </row>
    <row r="262" spans="1:15" x14ac:dyDescent="0.3">
      <c r="A262" s="2" t="s">
        <v>861</v>
      </c>
      <c r="B262" s="2" t="s">
        <v>861</v>
      </c>
      <c r="C262" s="2" t="s">
        <v>1710</v>
      </c>
      <c r="D262" s="2" t="s">
        <v>2770</v>
      </c>
      <c r="E262" s="2" t="s">
        <v>2803</v>
      </c>
      <c r="F262" s="12" t="s">
        <v>2753</v>
      </c>
      <c r="G262" s="13" t="s">
        <v>2753</v>
      </c>
      <c r="H262" s="14">
        <v>0.66122126873089604</v>
      </c>
      <c r="I262" s="14">
        <v>0.51637775039305756</v>
      </c>
      <c r="J262" s="12" t="s">
        <v>2753</v>
      </c>
      <c r="K262" s="13" t="s">
        <v>2753</v>
      </c>
      <c r="L262" s="15" t="s">
        <v>2753</v>
      </c>
      <c r="M262" s="15" t="s">
        <v>2753</v>
      </c>
      <c r="N262" s="16" t="s">
        <v>2753</v>
      </c>
      <c r="O262" s="15" t="s">
        <v>2753</v>
      </c>
    </row>
    <row r="263" spans="1:15" x14ac:dyDescent="0.3">
      <c r="A263" s="2" t="s">
        <v>468</v>
      </c>
      <c r="B263" s="2" t="s">
        <v>468</v>
      </c>
      <c r="C263" s="2" t="s">
        <v>1358</v>
      </c>
      <c r="D263" s="2" t="s">
        <v>2758</v>
      </c>
      <c r="E263" s="2" t="s">
        <v>2758</v>
      </c>
      <c r="F263" s="12">
        <v>-1.2289619181762867</v>
      </c>
      <c r="G263" s="13">
        <v>-1.1508188425822944E-2</v>
      </c>
      <c r="H263" s="14">
        <v>-1.3740461066304308</v>
      </c>
      <c r="I263" s="14">
        <v>-1.6067576870364855</v>
      </c>
      <c r="J263" s="12">
        <v>-0.89576680673834486</v>
      </c>
      <c r="K263" s="13">
        <v>-0.36177606907990595</v>
      </c>
      <c r="L263" s="15">
        <v>-0.14508418845414406</v>
      </c>
      <c r="M263" s="15">
        <v>-1.5952494986106625</v>
      </c>
      <c r="N263" s="16">
        <v>0.33319511143794189</v>
      </c>
      <c r="O263" s="15">
        <v>-0.35026788065408299</v>
      </c>
    </row>
    <row r="264" spans="1:15" x14ac:dyDescent="0.3">
      <c r="A264" s="2" t="s">
        <v>825</v>
      </c>
      <c r="B264" s="2" t="s">
        <v>1754</v>
      </c>
      <c r="C264" s="2" t="s">
        <v>1755</v>
      </c>
      <c r="D264" s="2" t="s">
        <v>2761</v>
      </c>
      <c r="E264" s="2" t="s">
        <v>2762</v>
      </c>
      <c r="F264" s="12">
        <v>5.8216400098114629E-2</v>
      </c>
      <c r="G264" s="13">
        <v>0.76550482403973097</v>
      </c>
      <c r="H264" s="14">
        <v>1.353603874214925E-2</v>
      </c>
      <c r="I264" s="14">
        <v>0.41148225631246665</v>
      </c>
      <c r="J264" s="12">
        <v>0.20515643104886044</v>
      </c>
      <c r="K264" s="13">
        <v>0.46489499484145774</v>
      </c>
      <c r="L264" s="15">
        <v>-4.4680361355965377E-2</v>
      </c>
      <c r="M264" s="15">
        <v>-0.35402256772726431</v>
      </c>
      <c r="N264" s="16">
        <v>0.14694003095074581</v>
      </c>
      <c r="O264" s="15">
        <v>-0.30060982919827323</v>
      </c>
    </row>
    <row r="265" spans="1:15" x14ac:dyDescent="0.3">
      <c r="A265" s="2" t="s">
        <v>846</v>
      </c>
      <c r="B265" s="2" t="s">
        <v>846</v>
      </c>
      <c r="C265" s="2" t="s">
        <v>1753</v>
      </c>
      <c r="D265" s="2" t="s">
        <v>2756</v>
      </c>
      <c r="E265" s="2" t="s">
        <v>2792</v>
      </c>
      <c r="F265" s="12">
        <v>-0.94923070378674979</v>
      </c>
      <c r="G265" s="13">
        <v>-0.22338848489359356</v>
      </c>
      <c r="H265" s="14">
        <v>-0.21677910457194857</v>
      </c>
      <c r="I265" s="14">
        <v>0.53710758413923809</v>
      </c>
      <c r="J265" s="12">
        <v>-0.52560890805924054</v>
      </c>
      <c r="K265" s="13">
        <v>-0.67897450200670839</v>
      </c>
      <c r="L265" s="15">
        <v>0.73245159921480119</v>
      </c>
      <c r="M265" s="15">
        <v>0.76049606903283162</v>
      </c>
      <c r="N265" s="16">
        <v>0.42362179572750924</v>
      </c>
      <c r="O265" s="15">
        <v>-0.45558601711311486</v>
      </c>
    </row>
    <row r="266" spans="1:15" x14ac:dyDescent="0.3">
      <c r="A266" s="2" t="s">
        <v>695</v>
      </c>
      <c r="B266" s="2" t="s">
        <v>1752</v>
      </c>
      <c r="C266" s="2" t="s">
        <v>1270</v>
      </c>
      <c r="D266" s="2" t="s">
        <v>2761</v>
      </c>
      <c r="E266" s="2" t="s">
        <v>2780</v>
      </c>
      <c r="F266" s="12">
        <v>1.2435272989245516E-2</v>
      </c>
      <c r="G266" s="13">
        <v>0.12947184432878367</v>
      </c>
      <c r="H266" s="14">
        <v>1.7736942587686064</v>
      </c>
      <c r="I266" s="14">
        <v>0.9300295571066125</v>
      </c>
      <c r="J266" s="12">
        <v>0.22410998426059786</v>
      </c>
      <c r="K266" s="13">
        <v>-1.3487154977589974E-2</v>
      </c>
      <c r="L266" s="15">
        <v>1.761258985779361</v>
      </c>
      <c r="M266" s="15">
        <v>0.80055771277782883</v>
      </c>
      <c r="N266" s="16">
        <v>0.21167471127135234</v>
      </c>
      <c r="O266" s="15">
        <v>-0.14295899930637365</v>
      </c>
    </row>
    <row r="267" spans="1:15" x14ac:dyDescent="0.3">
      <c r="A267" s="2" t="s">
        <v>179</v>
      </c>
      <c r="B267" s="2" t="s">
        <v>1750</v>
      </c>
      <c r="C267" s="2" t="s">
        <v>1751</v>
      </c>
      <c r="D267" s="2" t="s">
        <v>2756</v>
      </c>
      <c r="E267" s="2" t="s">
        <v>2792</v>
      </c>
      <c r="F267" s="12">
        <v>-2.2172639225501761E-2</v>
      </c>
      <c r="G267" s="13">
        <v>0.14608689187783233</v>
      </c>
      <c r="H267" s="14">
        <v>0.68805937655132832</v>
      </c>
      <c r="I267" s="14">
        <v>0.30746782168936138</v>
      </c>
      <c r="J267" s="12">
        <v>0.30556872817582664</v>
      </c>
      <c r="K267" s="13">
        <v>0.19151321049938974</v>
      </c>
      <c r="L267" s="15">
        <v>0.71023201577683004</v>
      </c>
      <c r="M267" s="15">
        <v>0.16138092981152904</v>
      </c>
      <c r="N267" s="16">
        <v>0.32774136740132842</v>
      </c>
      <c r="O267" s="15">
        <v>4.542631862155741E-2</v>
      </c>
    </row>
    <row r="268" spans="1:15" x14ac:dyDescent="0.3">
      <c r="A268" s="2" t="s">
        <v>693</v>
      </c>
      <c r="B268" s="2" t="s">
        <v>2426</v>
      </c>
      <c r="C268" s="2" t="s">
        <v>2427</v>
      </c>
      <c r="D268" s="2" t="s">
        <v>2770</v>
      </c>
      <c r="E268" s="2" t="s">
        <v>2803</v>
      </c>
      <c r="F268" s="12">
        <v>2.1947053166491086</v>
      </c>
      <c r="G268" s="13" t="s">
        <v>2753</v>
      </c>
      <c r="H268" s="14">
        <v>0.79549296535939396</v>
      </c>
      <c r="I268" s="14">
        <v>-0.41226275914989202</v>
      </c>
      <c r="J268" s="12" t="s">
        <v>2753</v>
      </c>
      <c r="K268" s="13" t="s">
        <v>2753</v>
      </c>
      <c r="L268" s="15">
        <v>-1.3992123512897146</v>
      </c>
      <c r="M268" s="15" t="s">
        <v>2753</v>
      </c>
      <c r="N268" s="16" t="s">
        <v>2753</v>
      </c>
      <c r="O268" s="15" t="s">
        <v>2753</v>
      </c>
    </row>
    <row r="269" spans="1:15" x14ac:dyDescent="0.3">
      <c r="A269" s="2" t="s">
        <v>228</v>
      </c>
      <c r="B269" s="2" t="s">
        <v>1748</v>
      </c>
      <c r="C269" s="2" t="s">
        <v>1749</v>
      </c>
      <c r="D269" s="2" t="s">
        <v>2761</v>
      </c>
      <c r="E269" s="2" t="s">
        <v>2762</v>
      </c>
      <c r="F269" s="12">
        <v>-0.9758827317956239</v>
      </c>
      <c r="G269" s="13">
        <v>-0.67639511655891515</v>
      </c>
      <c r="H269" s="14">
        <v>9.9950793152456308E-2</v>
      </c>
      <c r="I269" s="14">
        <v>-0.20021836849041197</v>
      </c>
      <c r="J269" s="12">
        <v>-1.0485152711127512</v>
      </c>
      <c r="K269" s="13">
        <v>-1.2009257279311922</v>
      </c>
      <c r="L269" s="15">
        <v>1.0758335249480802</v>
      </c>
      <c r="M269" s="15">
        <v>0.47617674806850319</v>
      </c>
      <c r="N269" s="16">
        <v>-7.263253931712732E-2</v>
      </c>
      <c r="O269" s="15">
        <v>-0.52453061137227708</v>
      </c>
    </row>
    <row r="270" spans="1:15" x14ac:dyDescent="0.3">
      <c r="A270" s="2" t="s">
        <v>582</v>
      </c>
      <c r="B270" s="2" t="s">
        <v>582</v>
      </c>
      <c r="C270" s="2" t="s">
        <v>1747</v>
      </c>
      <c r="D270" s="2" t="s">
        <v>2756</v>
      </c>
      <c r="E270" s="2" t="s">
        <v>2792</v>
      </c>
      <c r="F270" s="12">
        <v>-0.60709610757400834</v>
      </c>
      <c r="G270" s="13">
        <v>-0.41847687932822319</v>
      </c>
      <c r="H270" s="14">
        <v>0.10087597825762722</v>
      </c>
      <c r="I270" s="14">
        <v>-0.36016281698540076</v>
      </c>
      <c r="J270" s="12">
        <v>-0.44364602056858543</v>
      </c>
      <c r="K270" s="13">
        <v>-0.42977022255146996</v>
      </c>
      <c r="L270" s="15">
        <v>0.70797208583163551</v>
      </c>
      <c r="M270" s="15">
        <v>5.8314062342822437E-2</v>
      </c>
      <c r="N270" s="16">
        <v>0.16345008700542291</v>
      </c>
      <c r="O270" s="15">
        <v>-1.1293343223246766E-2</v>
      </c>
    </row>
    <row r="271" spans="1:15" x14ac:dyDescent="0.3">
      <c r="A271" s="2" t="s">
        <v>715</v>
      </c>
      <c r="B271" s="2" t="s">
        <v>715</v>
      </c>
      <c r="C271" s="2" t="s">
        <v>2305</v>
      </c>
      <c r="D271" s="2" t="s">
        <v>2759</v>
      </c>
      <c r="E271" s="2" t="s">
        <v>2766</v>
      </c>
      <c r="F271" s="12">
        <v>-0.42935125796676549</v>
      </c>
      <c r="G271" s="13" t="s">
        <v>2753</v>
      </c>
      <c r="H271" s="14">
        <v>-0.56553378727055836</v>
      </c>
      <c r="I271" s="14">
        <v>-0.63016967743991148</v>
      </c>
      <c r="J271" s="12" t="s">
        <v>2753</v>
      </c>
      <c r="K271" s="13">
        <v>-0.17502491520706087</v>
      </c>
      <c r="L271" s="15">
        <v>-0.13618252930379288</v>
      </c>
      <c r="M271" s="15" t="s">
        <v>2753</v>
      </c>
      <c r="N271" s="16" t="s">
        <v>2753</v>
      </c>
      <c r="O271" s="15" t="s">
        <v>2753</v>
      </c>
    </row>
    <row r="272" spans="1:15" x14ac:dyDescent="0.3">
      <c r="A272" s="2" t="s">
        <v>201</v>
      </c>
      <c r="B272" s="2" t="s">
        <v>201</v>
      </c>
      <c r="C272" s="2" t="s">
        <v>1746</v>
      </c>
      <c r="D272" s="2" t="s">
        <v>2789</v>
      </c>
      <c r="E272" s="2" t="s">
        <v>2790</v>
      </c>
      <c r="F272" s="12">
        <v>-4.752705653992396</v>
      </c>
      <c r="G272" s="13">
        <v>-3.9578705947081452</v>
      </c>
      <c r="H272" s="14">
        <v>-2.033370671187098</v>
      </c>
      <c r="I272" s="14">
        <v>-3.7025763129132265</v>
      </c>
      <c r="J272" s="12">
        <v>-4.0095087451394233</v>
      </c>
      <c r="K272" s="13">
        <v>-4.8685307331335439</v>
      </c>
      <c r="L272" s="15">
        <v>2.719334982805298</v>
      </c>
      <c r="M272" s="15">
        <v>0.25529428179491864</v>
      </c>
      <c r="N272" s="16">
        <v>0.74319690885297263</v>
      </c>
      <c r="O272" s="15">
        <v>-0.91066013842539872</v>
      </c>
    </row>
    <row r="273" spans="1:15" x14ac:dyDescent="0.3">
      <c r="A273" s="2" t="s">
        <v>700</v>
      </c>
      <c r="B273" s="2" t="s">
        <v>1744</v>
      </c>
      <c r="C273" s="2" t="s">
        <v>1745</v>
      </c>
      <c r="D273" s="2" t="s">
        <v>2761</v>
      </c>
      <c r="E273" s="2" t="s">
        <v>2824</v>
      </c>
      <c r="F273" s="12">
        <v>-4.3959092113619294</v>
      </c>
      <c r="G273" s="13">
        <v>-4.3997224248387621</v>
      </c>
      <c r="H273" s="14">
        <v>-2.7299164086819903</v>
      </c>
      <c r="I273" s="14">
        <v>-3.3572498805447046</v>
      </c>
      <c r="J273" s="12">
        <v>-5.3751292582236196</v>
      </c>
      <c r="K273" s="13">
        <v>-5.3227207595951134</v>
      </c>
      <c r="L273" s="15">
        <v>1.6659928026799391</v>
      </c>
      <c r="M273" s="15">
        <v>1.0424725442940574</v>
      </c>
      <c r="N273" s="16">
        <v>-0.97922004686169029</v>
      </c>
      <c r="O273" s="15">
        <v>-0.92299833475635129</v>
      </c>
    </row>
    <row r="274" spans="1:15" x14ac:dyDescent="0.3">
      <c r="A274" s="2" t="s">
        <v>545</v>
      </c>
      <c r="B274" s="2" t="s">
        <v>1742</v>
      </c>
      <c r="C274" s="2" t="s">
        <v>1743</v>
      </c>
      <c r="D274" s="2" t="s">
        <v>2761</v>
      </c>
      <c r="E274" s="2" t="s">
        <v>2824</v>
      </c>
      <c r="F274" s="12">
        <v>-3.2625990090657182</v>
      </c>
      <c r="G274" s="13">
        <v>-4.0531220888194373</v>
      </c>
      <c r="H274" s="14">
        <v>-1.9634469169647664</v>
      </c>
      <c r="I274" s="14">
        <v>-2.4138267758761693</v>
      </c>
      <c r="J274" s="12">
        <v>-4.2219853853445208</v>
      </c>
      <c r="K274" s="13">
        <v>-3.7720285274018823</v>
      </c>
      <c r="L274" s="15">
        <v>1.2991520921009518</v>
      </c>
      <c r="M274" s="15">
        <v>1.6392953129432679</v>
      </c>
      <c r="N274" s="16">
        <v>-0.95938637627880263</v>
      </c>
      <c r="O274" s="15">
        <v>0.28109356141755493</v>
      </c>
    </row>
    <row r="275" spans="1:15" x14ac:dyDescent="0.3">
      <c r="A275" s="2" t="s">
        <v>901</v>
      </c>
      <c r="B275" s="2" t="s">
        <v>901</v>
      </c>
      <c r="C275" s="2" t="s">
        <v>1430</v>
      </c>
      <c r="D275" s="2" t="s">
        <v>2770</v>
      </c>
      <c r="E275" s="2" t="s">
        <v>2803</v>
      </c>
      <c r="F275" s="12" t="s">
        <v>2753</v>
      </c>
      <c r="G275" s="13">
        <v>1.4381407433853191</v>
      </c>
      <c r="H275" s="14" t="s">
        <v>2753</v>
      </c>
      <c r="I275" s="14" t="s">
        <v>2753</v>
      </c>
      <c r="J275" s="12" t="s">
        <v>2753</v>
      </c>
      <c r="K275" s="13" t="s">
        <v>2753</v>
      </c>
      <c r="L275" s="15" t="s">
        <v>2753</v>
      </c>
      <c r="M275" s="15" t="s">
        <v>2753</v>
      </c>
      <c r="N275" s="16" t="s">
        <v>2753</v>
      </c>
      <c r="O275" s="15" t="s">
        <v>2753</v>
      </c>
    </row>
    <row r="276" spans="1:15" x14ac:dyDescent="0.3">
      <c r="A276" s="2" t="s">
        <v>702</v>
      </c>
      <c r="B276" s="2" t="s">
        <v>702</v>
      </c>
      <c r="C276" s="2" t="s">
        <v>1741</v>
      </c>
      <c r="D276" s="2" t="s">
        <v>2789</v>
      </c>
      <c r="E276" s="2" t="s">
        <v>2760</v>
      </c>
      <c r="F276" s="12">
        <v>2.0821412377096196</v>
      </c>
      <c r="G276" s="13">
        <v>2.7299701773598226</v>
      </c>
      <c r="H276" s="14">
        <v>0.54147412845185805</v>
      </c>
      <c r="I276" s="14">
        <v>0.41802300901092521</v>
      </c>
      <c r="J276" s="12">
        <v>2.4178710427580885</v>
      </c>
      <c r="K276" s="13">
        <v>1.9085200353887102</v>
      </c>
      <c r="L276" s="15">
        <v>-1.5406671092577615</v>
      </c>
      <c r="M276" s="15">
        <v>-2.3119471683488975</v>
      </c>
      <c r="N276" s="16">
        <v>0.33572980504846894</v>
      </c>
      <c r="O276" s="15">
        <v>-0.82145014197111244</v>
      </c>
    </row>
    <row r="277" spans="1:15" x14ac:dyDescent="0.3">
      <c r="A277" s="2" t="s">
        <v>887</v>
      </c>
      <c r="B277" s="2" t="s">
        <v>887</v>
      </c>
      <c r="C277" s="2" t="s">
        <v>1214</v>
      </c>
      <c r="D277" s="2" t="s">
        <v>2761</v>
      </c>
      <c r="E277" s="2" t="s">
        <v>2811</v>
      </c>
      <c r="F277" s="12">
        <v>0.94374904481403499</v>
      </c>
      <c r="G277" s="13">
        <v>2.0964276755906224</v>
      </c>
      <c r="H277" s="14">
        <v>0.88025142827394987</v>
      </c>
      <c r="I277" s="14">
        <v>0.92776826791544786</v>
      </c>
      <c r="J277" s="12">
        <v>0.99818208955253906</v>
      </c>
      <c r="K277" s="13">
        <v>0.94583335718702255</v>
      </c>
      <c r="L277" s="15">
        <v>-6.3497616540085122E-2</v>
      </c>
      <c r="M277" s="15">
        <v>-1.1686594076751744</v>
      </c>
      <c r="N277" s="16">
        <v>5.4433044738504077E-2</v>
      </c>
      <c r="O277" s="15">
        <v>-1.1505943184035998</v>
      </c>
    </row>
    <row r="278" spans="1:15" x14ac:dyDescent="0.3">
      <c r="A278" s="2" t="s">
        <v>497</v>
      </c>
      <c r="B278" s="2" t="s">
        <v>497</v>
      </c>
      <c r="C278" s="2" t="s">
        <v>1740</v>
      </c>
      <c r="D278" s="2" t="s">
        <v>2761</v>
      </c>
      <c r="E278" s="2" t="s">
        <v>2760</v>
      </c>
      <c r="F278" s="12">
        <v>-1.3708485470489649</v>
      </c>
      <c r="G278" s="13">
        <v>-0.49575082146800026</v>
      </c>
      <c r="H278" s="14">
        <v>1.0061416534505487</v>
      </c>
      <c r="I278" s="14">
        <v>0.90031198845195515</v>
      </c>
      <c r="J278" s="12">
        <v>-1.2712551953032947</v>
      </c>
      <c r="K278" s="13">
        <v>-0.50520077934582408</v>
      </c>
      <c r="L278" s="15">
        <v>2.3769902004995136</v>
      </c>
      <c r="M278" s="15">
        <v>1.3960628099199555</v>
      </c>
      <c r="N278" s="16">
        <v>9.9593351745670189E-2</v>
      </c>
      <c r="O278" s="15">
        <v>-9.4499578778238225E-3</v>
      </c>
    </row>
    <row r="279" spans="1:15" x14ac:dyDescent="0.3">
      <c r="A279" s="2" t="s">
        <v>743</v>
      </c>
      <c r="B279" s="2" t="s">
        <v>1738</v>
      </c>
      <c r="C279" s="2" t="s">
        <v>1739</v>
      </c>
      <c r="D279" s="2" t="s">
        <v>2795</v>
      </c>
      <c r="E279" s="2" t="s">
        <v>2797</v>
      </c>
      <c r="F279" s="12">
        <v>0.30257630455603851</v>
      </c>
      <c r="G279" s="13">
        <v>0.63672060701662825</v>
      </c>
      <c r="H279" s="14">
        <v>0.4882247599666279</v>
      </c>
      <c r="I279" s="14">
        <v>0.5612406424826567</v>
      </c>
      <c r="J279" s="12">
        <v>7.1288146947879369E-2</v>
      </c>
      <c r="K279" s="13">
        <v>0.56916780054224747</v>
      </c>
      <c r="L279" s="15">
        <v>0.18564845541058939</v>
      </c>
      <c r="M279" s="15">
        <v>-7.5479964533971544E-2</v>
      </c>
      <c r="N279" s="16">
        <v>-0.23128815760815913</v>
      </c>
      <c r="O279" s="15">
        <v>-6.7552806474380778E-2</v>
      </c>
    </row>
    <row r="280" spans="1:15" x14ac:dyDescent="0.3">
      <c r="A280" s="2" t="s">
        <v>995</v>
      </c>
      <c r="B280" s="2" t="s">
        <v>2550</v>
      </c>
      <c r="C280" s="2" t="s">
        <v>2538</v>
      </c>
      <c r="D280" s="2" t="s">
        <v>2759</v>
      </c>
      <c r="E280" s="2" t="s">
        <v>2766</v>
      </c>
      <c r="F280" s="12" t="s">
        <v>2753</v>
      </c>
      <c r="G280" s="13" t="s">
        <v>2753</v>
      </c>
      <c r="H280" s="14" t="s">
        <v>2753</v>
      </c>
      <c r="I280" s="14">
        <v>3.9243712207231156</v>
      </c>
      <c r="J280" s="12" t="s">
        <v>2753</v>
      </c>
      <c r="K280" s="13">
        <v>2.5860242877492698</v>
      </c>
      <c r="L280" s="15" t="s">
        <v>2753</v>
      </c>
      <c r="M280" s="15" t="s">
        <v>2753</v>
      </c>
      <c r="N280" s="16" t="s">
        <v>2753</v>
      </c>
      <c r="O280" s="15" t="s">
        <v>2753</v>
      </c>
    </row>
    <row r="281" spans="1:15" x14ac:dyDescent="0.3">
      <c r="A281" s="2" t="s">
        <v>552</v>
      </c>
      <c r="B281" s="2" t="s">
        <v>552</v>
      </c>
      <c r="C281" s="2" t="s">
        <v>1737</v>
      </c>
      <c r="D281" s="2" t="s">
        <v>2773</v>
      </c>
      <c r="E281" s="2" t="s">
        <v>2800</v>
      </c>
      <c r="F281" s="12">
        <v>0.14893966770946898</v>
      </c>
      <c r="G281" s="13">
        <v>2.4623550870903843E-2</v>
      </c>
      <c r="H281" s="14">
        <v>1.4637739459737895</v>
      </c>
      <c r="I281" s="14">
        <v>1.0171949072965241</v>
      </c>
      <c r="J281" s="12">
        <v>0.54715534806604238</v>
      </c>
      <c r="K281" s="13">
        <v>0.48192004851614617</v>
      </c>
      <c r="L281" s="15">
        <v>1.3148342782643205</v>
      </c>
      <c r="M281" s="15">
        <v>0.99257135642562022</v>
      </c>
      <c r="N281" s="16">
        <v>0.3982156803565734</v>
      </c>
      <c r="O281" s="15">
        <v>0.45729649764524233</v>
      </c>
    </row>
    <row r="282" spans="1:15" x14ac:dyDescent="0.3">
      <c r="A282" s="2" t="s">
        <v>931</v>
      </c>
      <c r="B282" s="2" t="s">
        <v>1735</v>
      </c>
      <c r="C282" s="2" t="s">
        <v>1736</v>
      </c>
      <c r="D282" s="2" t="s">
        <v>2754</v>
      </c>
      <c r="E282" s="2" t="s">
        <v>2820</v>
      </c>
      <c r="F282" s="12">
        <v>-0.38079818858590692</v>
      </c>
      <c r="G282" s="13">
        <v>0.81799523147978237</v>
      </c>
      <c r="H282" s="14">
        <v>0.28791017214311859</v>
      </c>
      <c r="I282" s="14">
        <v>0.50891565655726478</v>
      </c>
      <c r="J282" s="12">
        <v>-0.65975898721991344</v>
      </c>
      <c r="K282" s="13">
        <v>-0.21597821647113846</v>
      </c>
      <c r="L282" s="15">
        <v>0.66870836072902551</v>
      </c>
      <c r="M282" s="15">
        <v>-0.30907957492251759</v>
      </c>
      <c r="N282" s="16">
        <v>-0.27896079863400652</v>
      </c>
      <c r="O282" s="15">
        <v>-1.0339734479509208</v>
      </c>
    </row>
    <row r="283" spans="1:15" x14ac:dyDescent="0.3">
      <c r="A283" s="2" t="s">
        <v>797</v>
      </c>
      <c r="B283" s="2" t="s">
        <v>797</v>
      </c>
      <c r="C283" s="2" t="s">
        <v>1734</v>
      </c>
      <c r="D283" s="2" t="s">
        <v>2758</v>
      </c>
      <c r="E283" s="2" t="s">
        <v>2848</v>
      </c>
      <c r="F283" s="12">
        <v>1.1527401340218342</v>
      </c>
      <c r="G283" s="13">
        <v>1.7589408015776467</v>
      </c>
      <c r="H283" s="14">
        <v>0.8040071874539132</v>
      </c>
      <c r="I283" s="14">
        <v>1.1847569164684728</v>
      </c>
      <c r="J283" s="12">
        <v>0.61611264207892646</v>
      </c>
      <c r="K283" s="13">
        <v>0.58465661046444495</v>
      </c>
      <c r="L283" s="15">
        <v>-0.34873294656792098</v>
      </c>
      <c r="M283" s="15">
        <v>-0.57418388510917384</v>
      </c>
      <c r="N283" s="16">
        <v>-0.53662749194290771</v>
      </c>
      <c r="O283" s="15">
        <v>-1.1742841911132018</v>
      </c>
    </row>
    <row r="284" spans="1:15" x14ac:dyDescent="0.3">
      <c r="A284" s="2" t="s">
        <v>889</v>
      </c>
      <c r="B284" s="2" t="s">
        <v>889</v>
      </c>
      <c r="C284" s="2" t="s">
        <v>2425</v>
      </c>
      <c r="D284" s="2" t="s">
        <v>2758</v>
      </c>
      <c r="E284" s="2" t="s">
        <v>2758</v>
      </c>
      <c r="F284" s="12">
        <v>-0.22113169290447332</v>
      </c>
      <c r="G284" s="13" t="s">
        <v>2753</v>
      </c>
      <c r="H284" s="14">
        <v>-0.10529074373706884</v>
      </c>
      <c r="I284" s="14">
        <v>-3.3786341985333E-2</v>
      </c>
      <c r="J284" s="12" t="s">
        <v>2753</v>
      </c>
      <c r="K284" s="13" t="s">
        <v>2753</v>
      </c>
      <c r="L284" s="15">
        <v>0.11584094916740448</v>
      </c>
      <c r="M284" s="15" t="s">
        <v>2753</v>
      </c>
      <c r="N284" s="16" t="s">
        <v>2753</v>
      </c>
      <c r="O284" s="15" t="s">
        <v>2753</v>
      </c>
    </row>
    <row r="285" spans="1:15" x14ac:dyDescent="0.3">
      <c r="A285" s="2" t="s">
        <v>930</v>
      </c>
      <c r="B285" s="2" t="s">
        <v>2704</v>
      </c>
      <c r="C285" s="2" t="s">
        <v>2705</v>
      </c>
      <c r="D285" s="2" t="s">
        <v>2754</v>
      </c>
      <c r="E285" s="2" t="s">
        <v>2787</v>
      </c>
      <c r="F285" s="12" t="s">
        <v>2753</v>
      </c>
      <c r="G285" s="13" t="s">
        <v>2753</v>
      </c>
      <c r="H285" s="14" t="s">
        <v>2753</v>
      </c>
      <c r="I285" s="14" t="s">
        <v>2753</v>
      </c>
      <c r="J285" s="12" t="s">
        <v>2753</v>
      </c>
      <c r="K285" s="13">
        <v>-0.13874175016592011</v>
      </c>
      <c r="L285" s="15" t="s">
        <v>2753</v>
      </c>
      <c r="M285" s="15" t="s">
        <v>2753</v>
      </c>
      <c r="N285" s="16" t="s">
        <v>2753</v>
      </c>
      <c r="O285" s="15" t="s">
        <v>2753</v>
      </c>
    </row>
    <row r="286" spans="1:15" x14ac:dyDescent="0.3">
      <c r="A286" s="2" t="s">
        <v>942</v>
      </c>
      <c r="B286" s="2" t="s">
        <v>942</v>
      </c>
      <c r="C286" s="2" t="s">
        <v>1733</v>
      </c>
      <c r="D286" s="2" t="s">
        <v>2754</v>
      </c>
      <c r="E286" s="2" t="s">
        <v>2837</v>
      </c>
      <c r="F286" s="12">
        <v>-1.6894994272682486</v>
      </c>
      <c r="G286" s="13">
        <v>-1.4036663449578783</v>
      </c>
      <c r="H286" s="14">
        <v>-0.48802062465472229</v>
      </c>
      <c r="I286" s="14">
        <v>0.82476244355794426</v>
      </c>
      <c r="J286" s="12">
        <v>0.79328600179135889</v>
      </c>
      <c r="K286" s="13">
        <v>1.4414833487951597</v>
      </c>
      <c r="L286" s="15">
        <v>1.2014788026135264</v>
      </c>
      <c r="M286" s="15">
        <v>2.2284287885158225</v>
      </c>
      <c r="N286" s="16">
        <v>2.4827854290596076</v>
      </c>
      <c r="O286" s="15">
        <v>2.8451496937530383</v>
      </c>
    </row>
    <row r="287" spans="1:15" x14ac:dyDescent="0.3">
      <c r="A287" s="2" t="s">
        <v>875</v>
      </c>
      <c r="B287" s="2" t="s">
        <v>875</v>
      </c>
      <c r="C287" s="2" t="s">
        <v>2170</v>
      </c>
      <c r="D287" s="2" t="s">
        <v>2754</v>
      </c>
      <c r="E287" s="2" t="s">
        <v>2837</v>
      </c>
      <c r="F287" s="12">
        <v>0.89390096424070675</v>
      </c>
      <c r="G287" s="13" t="s">
        <v>2753</v>
      </c>
      <c r="H287" s="14">
        <v>0.51955940905898912</v>
      </c>
      <c r="I287" s="14">
        <v>1.8133968594383465</v>
      </c>
      <c r="J287" s="12">
        <v>3.4303696776723416</v>
      </c>
      <c r="K287" s="13">
        <v>3.3699121466307425</v>
      </c>
      <c r="L287" s="15">
        <v>-0.37434155518171763</v>
      </c>
      <c r="M287" s="15" t="s">
        <v>2753</v>
      </c>
      <c r="N287" s="16">
        <v>2.5364687134316348</v>
      </c>
      <c r="O287" s="15" t="s">
        <v>2753</v>
      </c>
    </row>
    <row r="288" spans="1:15" x14ac:dyDescent="0.3">
      <c r="A288" s="2" t="s">
        <v>716</v>
      </c>
      <c r="B288" s="2" t="s">
        <v>2168</v>
      </c>
      <c r="C288" s="2" t="s">
        <v>2169</v>
      </c>
      <c r="D288" s="2" t="s">
        <v>2758</v>
      </c>
      <c r="E288" s="2" t="s">
        <v>2758</v>
      </c>
      <c r="F288" s="12">
        <v>-0.51760645684748596</v>
      </c>
      <c r="G288" s="13">
        <v>0.10229657092272799</v>
      </c>
      <c r="H288" s="14">
        <v>0.56690344411430704</v>
      </c>
      <c r="I288" s="14">
        <v>0.4075598847099724</v>
      </c>
      <c r="J288" s="12" t="s">
        <v>2753</v>
      </c>
      <c r="K288" s="13">
        <v>0.2424951614525801</v>
      </c>
      <c r="L288" s="15">
        <v>1.0845099009617929</v>
      </c>
      <c r="M288" s="15">
        <v>0.30526331378724442</v>
      </c>
      <c r="N288" s="16" t="s">
        <v>2753</v>
      </c>
      <c r="O288" s="15">
        <v>0.14019859052985212</v>
      </c>
    </row>
    <row r="289" spans="1:15" x14ac:dyDescent="0.3">
      <c r="A289" s="2" t="s">
        <v>998</v>
      </c>
      <c r="B289" s="2" t="s">
        <v>998</v>
      </c>
      <c r="C289" s="2" t="s">
        <v>1732</v>
      </c>
      <c r="D289" s="2" t="s">
        <v>2773</v>
      </c>
      <c r="E289" s="2" t="s">
        <v>2791</v>
      </c>
      <c r="F289" s="12">
        <v>0.44282568486345908</v>
      </c>
      <c r="G289" s="13">
        <v>0.63095923209040705</v>
      </c>
      <c r="H289" s="14">
        <v>0.40212549441536211</v>
      </c>
      <c r="I289" s="14">
        <v>1.7044521354081663</v>
      </c>
      <c r="J289" s="12">
        <v>0.33604188853715589</v>
      </c>
      <c r="K289" s="13">
        <v>1.7462205715211769</v>
      </c>
      <c r="L289" s="15">
        <v>-4.0700190448096973E-2</v>
      </c>
      <c r="M289" s="15">
        <v>1.0734929033177592</v>
      </c>
      <c r="N289" s="16">
        <v>-0.10678379632630319</v>
      </c>
      <c r="O289" s="15">
        <v>1.11526133943077</v>
      </c>
    </row>
    <row r="290" spans="1:15" x14ac:dyDescent="0.3">
      <c r="A290" s="2" t="s">
        <v>182</v>
      </c>
      <c r="B290" s="2" t="s">
        <v>2548</v>
      </c>
      <c r="C290" s="2" t="s">
        <v>2549</v>
      </c>
      <c r="D290" s="2" t="s">
        <v>2761</v>
      </c>
      <c r="E290" s="2" t="s">
        <v>2828</v>
      </c>
      <c r="F290" s="12" t="s">
        <v>2753</v>
      </c>
      <c r="G290" s="13">
        <v>0.26927973892070478</v>
      </c>
      <c r="H290" s="14" t="s">
        <v>2753</v>
      </c>
      <c r="I290" s="14">
        <v>0.70677368866224055</v>
      </c>
      <c r="J290" s="12" t="s">
        <v>2753</v>
      </c>
      <c r="K290" s="13" t="s">
        <v>2753</v>
      </c>
      <c r="L290" s="15" t="s">
        <v>2753</v>
      </c>
      <c r="M290" s="15">
        <v>0.43749394974153577</v>
      </c>
      <c r="N290" s="16" t="s">
        <v>2753</v>
      </c>
      <c r="O290" s="15" t="s">
        <v>2753</v>
      </c>
    </row>
    <row r="291" spans="1:15" x14ac:dyDescent="0.3">
      <c r="A291" s="2" t="s">
        <v>305</v>
      </c>
      <c r="B291" s="2" t="s">
        <v>2546</v>
      </c>
      <c r="C291" s="2" t="s">
        <v>2547</v>
      </c>
      <c r="D291" s="2" t="s">
        <v>2761</v>
      </c>
      <c r="E291" s="2" t="s">
        <v>2828</v>
      </c>
      <c r="F291" s="12" t="s">
        <v>2753</v>
      </c>
      <c r="G291" s="13">
        <v>0.57652692819682116</v>
      </c>
      <c r="H291" s="14" t="s">
        <v>2753</v>
      </c>
      <c r="I291" s="14">
        <v>0.94156902841113788</v>
      </c>
      <c r="J291" s="12" t="s">
        <v>2753</v>
      </c>
      <c r="K291" s="13" t="s">
        <v>2753</v>
      </c>
      <c r="L291" s="15" t="s">
        <v>2753</v>
      </c>
      <c r="M291" s="15">
        <v>0.36504210021431671</v>
      </c>
      <c r="N291" s="16" t="s">
        <v>2753</v>
      </c>
      <c r="O291" s="15" t="s">
        <v>2753</v>
      </c>
    </row>
    <row r="292" spans="1:15" x14ac:dyDescent="0.3">
      <c r="A292" s="2" t="s">
        <v>217</v>
      </c>
      <c r="B292" s="2" t="s">
        <v>2166</v>
      </c>
      <c r="C292" s="2" t="s">
        <v>2167</v>
      </c>
      <c r="D292" s="2" t="s">
        <v>2761</v>
      </c>
      <c r="E292" s="2" t="s">
        <v>2828</v>
      </c>
      <c r="F292" s="12">
        <v>-1.0188315275021602</v>
      </c>
      <c r="G292" s="13">
        <v>0.60758603887827378</v>
      </c>
      <c r="H292" s="14">
        <v>0.10952536054829853</v>
      </c>
      <c r="I292" s="14">
        <v>-8.6618655644050579E-2</v>
      </c>
      <c r="J292" s="12" t="s">
        <v>2753</v>
      </c>
      <c r="K292" s="13">
        <v>-8.2005157848284507E-2</v>
      </c>
      <c r="L292" s="15">
        <v>1.1283568880504586</v>
      </c>
      <c r="M292" s="15">
        <v>-0.69420469452232436</v>
      </c>
      <c r="N292" s="16" t="s">
        <v>2753</v>
      </c>
      <c r="O292" s="15">
        <v>-0.68959119672655833</v>
      </c>
    </row>
    <row r="293" spans="1:15" x14ac:dyDescent="0.3">
      <c r="A293" s="2" t="s">
        <v>288</v>
      </c>
      <c r="B293" s="2" t="s">
        <v>2164</v>
      </c>
      <c r="C293" s="2" t="s">
        <v>2165</v>
      </c>
      <c r="D293" s="2" t="s">
        <v>2761</v>
      </c>
      <c r="E293" s="2" t="s">
        <v>2828</v>
      </c>
      <c r="F293" s="12">
        <v>0.45509419203624119</v>
      </c>
      <c r="G293" s="13">
        <v>1.3362329054215885</v>
      </c>
      <c r="H293" s="14">
        <v>0.77485978948063861</v>
      </c>
      <c r="I293" s="14">
        <v>0.88104659753247894</v>
      </c>
      <c r="J293" s="12" t="s">
        <v>2753</v>
      </c>
      <c r="K293" s="13">
        <v>0.89138781877349194</v>
      </c>
      <c r="L293" s="15">
        <v>0.31976559744439742</v>
      </c>
      <c r="M293" s="15">
        <v>-0.45518630788910952</v>
      </c>
      <c r="N293" s="16" t="s">
        <v>2753</v>
      </c>
      <c r="O293" s="15">
        <v>-0.44484508664809652</v>
      </c>
    </row>
    <row r="294" spans="1:15" x14ac:dyDescent="0.3">
      <c r="A294" s="2" t="s">
        <v>551</v>
      </c>
      <c r="B294" s="2" t="s">
        <v>2162</v>
      </c>
      <c r="C294" s="2" t="s">
        <v>2163</v>
      </c>
      <c r="D294" s="2" t="s">
        <v>2761</v>
      </c>
      <c r="E294" s="2" t="s">
        <v>2799</v>
      </c>
      <c r="F294" s="12">
        <v>0.53878672885542878</v>
      </c>
      <c r="G294" s="13">
        <v>1.9425776587670367</v>
      </c>
      <c r="H294" s="14">
        <v>2.1473889086606377</v>
      </c>
      <c r="I294" s="14">
        <v>2.0900048145681107</v>
      </c>
      <c r="J294" s="12" t="s">
        <v>2753</v>
      </c>
      <c r="K294" s="13">
        <v>0.4475194216140696</v>
      </c>
      <c r="L294" s="15">
        <v>1.6086021798052088</v>
      </c>
      <c r="M294" s="15">
        <v>0.14742715580107402</v>
      </c>
      <c r="N294" s="16" t="s">
        <v>2753</v>
      </c>
      <c r="O294" s="15">
        <v>-1.495058237152967</v>
      </c>
    </row>
    <row r="295" spans="1:15" x14ac:dyDescent="0.3">
      <c r="A295" s="2" t="s">
        <v>670</v>
      </c>
      <c r="B295" s="2" t="s">
        <v>670</v>
      </c>
      <c r="C295" s="2" t="s">
        <v>1618</v>
      </c>
      <c r="D295" s="2" t="s">
        <v>2770</v>
      </c>
      <c r="E295" s="2" t="s">
        <v>2803</v>
      </c>
      <c r="F295" s="12">
        <v>-1.2467338563537722</v>
      </c>
      <c r="G295" s="13">
        <v>-0.70890348047281293</v>
      </c>
      <c r="H295" s="14">
        <v>-0.36917128832620716</v>
      </c>
      <c r="I295" s="14">
        <v>-0.3324130126497607</v>
      </c>
      <c r="J295" s="12">
        <v>0.44436809450094117</v>
      </c>
      <c r="K295" s="13">
        <v>-1.3713056324631323E-2</v>
      </c>
      <c r="L295" s="15">
        <v>0.87756256802756505</v>
      </c>
      <c r="M295" s="15">
        <v>0.37649046782305223</v>
      </c>
      <c r="N295" s="16">
        <v>1.6911019508547134</v>
      </c>
      <c r="O295" s="15">
        <v>0.69519042414818166</v>
      </c>
    </row>
    <row r="296" spans="1:15" x14ac:dyDescent="0.3">
      <c r="A296" s="2" t="s">
        <v>123</v>
      </c>
      <c r="B296" s="2" t="s">
        <v>1730</v>
      </c>
      <c r="C296" s="2" t="s">
        <v>1731</v>
      </c>
      <c r="D296" s="2" t="s">
        <v>2789</v>
      </c>
      <c r="E296" s="2" t="s">
        <v>2826</v>
      </c>
      <c r="F296" s="12">
        <v>-1.1368893526649184</v>
      </c>
      <c r="G296" s="13">
        <v>-1.6496925350061931</v>
      </c>
      <c r="H296" s="14">
        <v>0.17947441655407667</v>
      </c>
      <c r="I296" s="14">
        <v>1.0729374512462311</v>
      </c>
      <c r="J296" s="12">
        <v>1.7675806654789203</v>
      </c>
      <c r="K296" s="13">
        <v>1.8528708073990499</v>
      </c>
      <c r="L296" s="15">
        <v>1.3163637692189951</v>
      </c>
      <c r="M296" s="15">
        <v>2.7226299862524241</v>
      </c>
      <c r="N296" s="16">
        <v>2.9044700181438388</v>
      </c>
      <c r="O296" s="15">
        <v>3.5025633424052431</v>
      </c>
    </row>
    <row r="297" spans="1:15" x14ac:dyDescent="0.3">
      <c r="A297" s="2" t="s">
        <v>37</v>
      </c>
      <c r="B297" s="2" t="s">
        <v>2423</v>
      </c>
      <c r="C297" s="2" t="s">
        <v>2424</v>
      </c>
      <c r="D297" s="2" t="s">
        <v>2789</v>
      </c>
      <c r="E297" s="2" t="s">
        <v>2790</v>
      </c>
      <c r="F297" s="12" t="s">
        <v>2753</v>
      </c>
      <c r="G297" s="13" t="s">
        <v>2753</v>
      </c>
      <c r="H297" s="14" t="s">
        <v>2753</v>
      </c>
      <c r="I297" s="14">
        <v>4.4478860783819423E-3</v>
      </c>
      <c r="J297" s="12">
        <v>1.4873814598135313</v>
      </c>
      <c r="K297" s="13">
        <v>1.3936331977496188</v>
      </c>
      <c r="L297" s="15" t="s">
        <v>2753</v>
      </c>
      <c r="M297" s="15" t="s">
        <v>2753</v>
      </c>
      <c r="N297" s="16" t="s">
        <v>2753</v>
      </c>
      <c r="O297" s="15" t="s">
        <v>2753</v>
      </c>
    </row>
    <row r="298" spans="1:15" x14ac:dyDescent="0.3">
      <c r="A298" s="2" t="s">
        <v>1097</v>
      </c>
      <c r="B298" s="2" t="s">
        <v>1097</v>
      </c>
      <c r="C298" s="2" t="s">
        <v>1729</v>
      </c>
      <c r="D298" s="2" t="s">
        <v>2758</v>
      </c>
      <c r="E298" s="2" t="s">
        <v>2758</v>
      </c>
      <c r="F298" s="12">
        <v>-1.2058619350442523</v>
      </c>
      <c r="G298" s="13">
        <v>-0.6358888311251224</v>
      </c>
      <c r="H298" s="14">
        <v>-2.3501375148123604</v>
      </c>
      <c r="I298" s="14">
        <v>-2.9464133676045923</v>
      </c>
      <c r="J298" s="12">
        <v>-1.5725296414829615</v>
      </c>
      <c r="K298" s="13">
        <v>-2.2561633113163251</v>
      </c>
      <c r="L298" s="15">
        <v>-1.1442755797681081</v>
      </c>
      <c r="M298" s="15">
        <v>-2.3105245364794698</v>
      </c>
      <c r="N298" s="16">
        <v>-0.36666770643870916</v>
      </c>
      <c r="O298" s="15">
        <v>-1.6202744801912026</v>
      </c>
    </row>
    <row r="299" spans="1:15" x14ac:dyDescent="0.3">
      <c r="A299" s="2" t="s">
        <v>424</v>
      </c>
      <c r="B299" s="2" t="s">
        <v>424</v>
      </c>
      <c r="C299" s="2" t="s">
        <v>1358</v>
      </c>
      <c r="D299" s="2" t="s">
        <v>2758</v>
      </c>
      <c r="E299" s="2" t="s">
        <v>2758</v>
      </c>
      <c r="F299" s="12" t="s">
        <v>2753</v>
      </c>
      <c r="G299" s="13" t="s">
        <v>2753</v>
      </c>
      <c r="H299" s="14">
        <v>-0.48914190042623834</v>
      </c>
      <c r="I299" s="14" t="s">
        <v>2753</v>
      </c>
      <c r="J299" s="12" t="s">
        <v>2753</v>
      </c>
      <c r="K299" s="13" t="s">
        <v>2753</v>
      </c>
      <c r="L299" s="15" t="s">
        <v>2753</v>
      </c>
      <c r="M299" s="15" t="s">
        <v>2753</v>
      </c>
      <c r="N299" s="16" t="s">
        <v>2753</v>
      </c>
      <c r="O299" s="15" t="s">
        <v>2753</v>
      </c>
    </row>
    <row r="300" spans="1:15" x14ac:dyDescent="0.3">
      <c r="A300" s="2" t="s">
        <v>771</v>
      </c>
      <c r="B300" s="2" t="s">
        <v>771</v>
      </c>
      <c r="C300" s="2" t="s">
        <v>1288</v>
      </c>
      <c r="D300" s="2" t="s">
        <v>2758</v>
      </c>
      <c r="E300" s="2" t="s">
        <v>2758</v>
      </c>
      <c r="F300" s="12">
        <v>-0.58422722524589465</v>
      </c>
      <c r="G300" s="13">
        <v>-1.1472377184475597</v>
      </c>
      <c r="H300" s="14">
        <v>-0.53489128458950674</v>
      </c>
      <c r="I300" s="14">
        <v>-0.79658610765753923</v>
      </c>
      <c r="J300" s="12">
        <v>-0.94391461730540982</v>
      </c>
      <c r="K300" s="13">
        <v>-0.84627675567124083</v>
      </c>
      <c r="L300" s="15">
        <v>4.9335940656387911E-2</v>
      </c>
      <c r="M300" s="15">
        <v>0.3506516107900205</v>
      </c>
      <c r="N300" s="16">
        <v>-0.35968739205951517</v>
      </c>
      <c r="O300" s="15">
        <v>0.3009609627763189</v>
      </c>
    </row>
    <row r="301" spans="1:15" x14ac:dyDescent="0.3">
      <c r="A301" s="2" t="s">
        <v>83</v>
      </c>
      <c r="B301" s="2" t="s">
        <v>2303</v>
      </c>
      <c r="C301" s="2" t="s">
        <v>2304</v>
      </c>
      <c r="D301" s="2" t="s">
        <v>2754</v>
      </c>
      <c r="E301" s="2" t="s">
        <v>2820</v>
      </c>
      <c r="F301" s="12">
        <v>-1.3059647741607128</v>
      </c>
      <c r="G301" s="13" t="s">
        <v>2753</v>
      </c>
      <c r="H301" s="14">
        <v>1.3710321354664867</v>
      </c>
      <c r="I301" s="14">
        <v>2.2537886915302141</v>
      </c>
      <c r="J301" s="12">
        <v>-0.55374874432140764</v>
      </c>
      <c r="K301" s="13" t="s">
        <v>2753</v>
      </c>
      <c r="L301" s="15">
        <v>2.6769969096271993</v>
      </c>
      <c r="M301" s="15" t="s">
        <v>2753</v>
      </c>
      <c r="N301" s="16">
        <v>0.75221602983930513</v>
      </c>
      <c r="O301" s="15" t="s">
        <v>2753</v>
      </c>
    </row>
    <row r="302" spans="1:15" x14ac:dyDescent="0.3">
      <c r="A302" s="2" t="s">
        <v>956</v>
      </c>
      <c r="B302" s="2" t="s">
        <v>2421</v>
      </c>
      <c r="C302" s="2" t="s">
        <v>2422</v>
      </c>
      <c r="D302" s="2" t="s">
        <v>2754</v>
      </c>
      <c r="E302" s="2" t="s">
        <v>2820</v>
      </c>
      <c r="F302" s="12" t="s">
        <v>2753</v>
      </c>
      <c r="G302" s="13" t="s">
        <v>2753</v>
      </c>
      <c r="H302" s="14">
        <v>1.479050880963052</v>
      </c>
      <c r="I302" s="14">
        <v>1.4635734021463724</v>
      </c>
      <c r="J302" s="12" t="s">
        <v>2753</v>
      </c>
      <c r="K302" s="13">
        <v>-1.5673842780143481</v>
      </c>
      <c r="L302" s="15" t="s">
        <v>2753</v>
      </c>
      <c r="M302" s="15" t="s">
        <v>2753</v>
      </c>
      <c r="N302" s="16" t="s">
        <v>2753</v>
      </c>
      <c r="O302" s="15" t="s">
        <v>2753</v>
      </c>
    </row>
    <row r="303" spans="1:15" x14ac:dyDescent="0.3">
      <c r="A303" s="2" t="s">
        <v>769</v>
      </c>
      <c r="B303" s="2" t="s">
        <v>769</v>
      </c>
      <c r="C303" s="2" t="s">
        <v>2682</v>
      </c>
      <c r="D303" s="2" t="s">
        <v>2770</v>
      </c>
      <c r="E303" s="2" t="s">
        <v>2803</v>
      </c>
      <c r="F303" s="12" t="s">
        <v>2753</v>
      </c>
      <c r="G303" s="13" t="s">
        <v>2753</v>
      </c>
      <c r="H303" s="14" t="s">
        <v>2753</v>
      </c>
      <c r="I303" s="14">
        <v>1.0432895000122333</v>
      </c>
      <c r="J303" s="12" t="s">
        <v>2753</v>
      </c>
      <c r="K303" s="13" t="s">
        <v>2753</v>
      </c>
      <c r="L303" s="15" t="s">
        <v>2753</v>
      </c>
      <c r="M303" s="15" t="s">
        <v>2753</v>
      </c>
      <c r="N303" s="16" t="s">
        <v>2753</v>
      </c>
      <c r="O303" s="15" t="s">
        <v>2753</v>
      </c>
    </row>
    <row r="304" spans="1:15" x14ac:dyDescent="0.3">
      <c r="A304" s="2" t="s">
        <v>499</v>
      </c>
      <c r="B304" s="2" t="s">
        <v>1727</v>
      </c>
      <c r="C304" s="2" t="s">
        <v>1728</v>
      </c>
      <c r="D304" s="2" t="s">
        <v>2783</v>
      </c>
      <c r="E304" s="2" t="s">
        <v>2784</v>
      </c>
      <c r="F304" s="12">
        <v>0.79690485283648849</v>
      </c>
      <c r="G304" s="13">
        <v>0.53616387666151311</v>
      </c>
      <c r="H304" s="14">
        <v>0.92460975192495987</v>
      </c>
      <c r="I304" s="14">
        <v>1.0301414753001936</v>
      </c>
      <c r="J304" s="12">
        <v>0.78898350719822952</v>
      </c>
      <c r="K304" s="13">
        <v>0.42243035170159038</v>
      </c>
      <c r="L304" s="15">
        <v>0.12770489908847138</v>
      </c>
      <c r="M304" s="15">
        <v>0.49397759863868052</v>
      </c>
      <c r="N304" s="16">
        <v>-7.9213456382589698E-3</v>
      </c>
      <c r="O304" s="15">
        <v>-0.11373352495992273</v>
      </c>
    </row>
    <row r="305" spans="1:15" x14ac:dyDescent="0.3">
      <c r="A305" s="2" t="s">
        <v>713</v>
      </c>
      <c r="B305" s="2" t="s">
        <v>713</v>
      </c>
      <c r="C305" s="2" t="s">
        <v>1386</v>
      </c>
      <c r="D305" s="2" t="s">
        <v>2804</v>
      </c>
      <c r="E305" s="2" t="s">
        <v>2814</v>
      </c>
      <c r="F305" s="12">
        <v>-1.5624164303806058</v>
      </c>
      <c r="G305" s="13">
        <v>-2.1605848259238272</v>
      </c>
      <c r="H305" s="14">
        <v>-0.65167654964071509</v>
      </c>
      <c r="I305" s="14">
        <v>1.5479102405554388</v>
      </c>
      <c r="J305" s="12">
        <v>-2.3985454070845091</v>
      </c>
      <c r="K305" s="13">
        <v>-0.89036757565887881</v>
      </c>
      <c r="L305" s="15">
        <v>0.91073988073989076</v>
      </c>
      <c r="M305" s="15">
        <v>3.7084950664792657</v>
      </c>
      <c r="N305" s="16">
        <v>-0.83612897670390329</v>
      </c>
      <c r="O305" s="15">
        <v>1.2702172502649485</v>
      </c>
    </row>
    <row r="306" spans="1:15" x14ac:dyDescent="0.3">
      <c r="A306" s="2" t="s">
        <v>198</v>
      </c>
      <c r="B306" s="2" t="s">
        <v>2419</v>
      </c>
      <c r="C306" s="2" t="s">
        <v>2420</v>
      </c>
      <c r="D306" s="2" t="s">
        <v>2804</v>
      </c>
      <c r="E306" s="2" t="s">
        <v>2829</v>
      </c>
      <c r="F306" s="12" t="s">
        <v>2753</v>
      </c>
      <c r="G306" s="13" t="s">
        <v>2753</v>
      </c>
      <c r="H306" s="14">
        <v>-1.1492184013449891</v>
      </c>
      <c r="I306" s="14">
        <v>3.8139682767460505</v>
      </c>
      <c r="J306" s="12" t="s">
        <v>2753</v>
      </c>
      <c r="K306" s="13">
        <v>3.2411204551121244</v>
      </c>
      <c r="L306" s="15" t="s">
        <v>2753</v>
      </c>
      <c r="M306" s="15" t="s">
        <v>2753</v>
      </c>
      <c r="N306" s="16" t="s">
        <v>2753</v>
      </c>
      <c r="O306" s="15" t="s">
        <v>2753</v>
      </c>
    </row>
    <row r="307" spans="1:15" x14ac:dyDescent="0.3">
      <c r="A307" s="2" t="s">
        <v>488</v>
      </c>
      <c r="B307" s="2" t="s">
        <v>488</v>
      </c>
      <c r="C307" s="2" t="s">
        <v>1726</v>
      </c>
      <c r="D307" s="2" t="s">
        <v>2758</v>
      </c>
      <c r="E307" s="2" t="s">
        <v>2758</v>
      </c>
      <c r="F307" s="12">
        <v>-1.7064017479448148</v>
      </c>
      <c r="G307" s="13">
        <v>-2.3353941510807492</v>
      </c>
      <c r="H307" s="14">
        <v>-0.2206359234096022</v>
      </c>
      <c r="I307" s="14">
        <v>1.0572789408417742</v>
      </c>
      <c r="J307" s="12">
        <v>-1.589461894135292</v>
      </c>
      <c r="K307" s="13">
        <v>-0.30215119137490548</v>
      </c>
      <c r="L307" s="15">
        <v>1.4857658245352126</v>
      </c>
      <c r="M307" s="15">
        <v>3.3926730919225232</v>
      </c>
      <c r="N307" s="16">
        <v>0.11693985380952276</v>
      </c>
      <c r="O307" s="15">
        <v>2.0332429597058437</v>
      </c>
    </row>
    <row r="308" spans="1:15" x14ac:dyDescent="0.3">
      <c r="A308" s="2" t="s">
        <v>913</v>
      </c>
      <c r="B308" s="2" t="s">
        <v>913</v>
      </c>
      <c r="C308" s="2" t="s">
        <v>2302</v>
      </c>
      <c r="D308" s="2" t="s">
        <v>2758</v>
      </c>
      <c r="E308" s="2" t="s">
        <v>2758</v>
      </c>
      <c r="F308" s="12">
        <v>-8.7652611065943686E-3</v>
      </c>
      <c r="G308" s="13" t="s">
        <v>2753</v>
      </c>
      <c r="H308" s="14" t="s">
        <v>2753</v>
      </c>
      <c r="I308" s="14">
        <v>-6.4707557813153294E-2</v>
      </c>
      <c r="J308" s="12">
        <v>0.25861122213275728</v>
      </c>
      <c r="K308" s="13">
        <v>0.50189424625060097</v>
      </c>
      <c r="L308" s="15" t="s">
        <v>2753</v>
      </c>
      <c r="M308" s="15" t="s">
        <v>2753</v>
      </c>
      <c r="N308" s="16">
        <v>0.26737648323935165</v>
      </c>
      <c r="O308" s="15" t="s">
        <v>2753</v>
      </c>
    </row>
    <row r="309" spans="1:15" x14ac:dyDescent="0.3">
      <c r="A309" s="2" t="s">
        <v>302</v>
      </c>
      <c r="B309" s="2" t="s">
        <v>2544</v>
      </c>
      <c r="C309" s="2" t="s">
        <v>2545</v>
      </c>
      <c r="D309" s="2" t="s">
        <v>2761</v>
      </c>
      <c r="E309" s="2" t="s">
        <v>2824</v>
      </c>
      <c r="F309" s="12" t="s">
        <v>2753</v>
      </c>
      <c r="G309" s="13" t="s">
        <v>2753</v>
      </c>
      <c r="H309" s="14" t="s">
        <v>2753</v>
      </c>
      <c r="I309" s="14" t="s">
        <v>2753</v>
      </c>
      <c r="J309" s="12">
        <v>1.8784180717549548</v>
      </c>
      <c r="K309" s="13">
        <v>2.7459936284068238</v>
      </c>
      <c r="L309" s="15" t="s">
        <v>2753</v>
      </c>
      <c r="M309" s="15" t="s">
        <v>2753</v>
      </c>
      <c r="N309" s="16" t="s">
        <v>2753</v>
      </c>
      <c r="O309" s="15" t="s">
        <v>2753</v>
      </c>
    </row>
    <row r="310" spans="1:15" x14ac:dyDescent="0.3">
      <c r="A310" s="2" t="s">
        <v>102</v>
      </c>
      <c r="B310" s="2" t="s">
        <v>2702</v>
      </c>
      <c r="C310" s="2" t="s">
        <v>2703</v>
      </c>
      <c r="D310" s="2" t="s">
        <v>2761</v>
      </c>
      <c r="E310" s="2" t="s">
        <v>2824</v>
      </c>
      <c r="F310" s="12" t="s">
        <v>2753</v>
      </c>
      <c r="G310" s="13" t="s">
        <v>2753</v>
      </c>
      <c r="H310" s="14" t="s">
        <v>2753</v>
      </c>
      <c r="I310" s="14" t="s">
        <v>2753</v>
      </c>
      <c r="J310" s="12" t="s">
        <v>2753</v>
      </c>
      <c r="K310" s="13">
        <v>2.67049508437242</v>
      </c>
      <c r="L310" s="15" t="s">
        <v>2753</v>
      </c>
      <c r="M310" s="15" t="s">
        <v>2753</v>
      </c>
      <c r="N310" s="16" t="s">
        <v>2753</v>
      </c>
      <c r="O310" s="15" t="s">
        <v>2753</v>
      </c>
    </row>
    <row r="311" spans="1:15" x14ac:dyDescent="0.3">
      <c r="A311" s="2" t="s">
        <v>599</v>
      </c>
      <c r="B311" s="2" t="s">
        <v>2160</v>
      </c>
      <c r="C311" s="2" t="s">
        <v>2161</v>
      </c>
      <c r="D311" s="2" t="s">
        <v>2789</v>
      </c>
      <c r="E311" s="2" t="s">
        <v>2834</v>
      </c>
      <c r="F311" s="12">
        <v>-0.2739839995865071</v>
      </c>
      <c r="G311" s="13">
        <v>-0.5142749746793055</v>
      </c>
      <c r="H311" s="14" t="s">
        <v>2753</v>
      </c>
      <c r="I311" s="14">
        <v>-0.66107488147265381</v>
      </c>
      <c r="J311" s="12">
        <v>2.1826494924914934</v>
      </c>
      <c r="K311" s="13">
        <v>2.3451767725268229</v>
      </c>
      <c r="L311" s="15" t="s">
        <v>2753</v>
      </c>
      <c r="M311" s="15">
        <v>-0.14679990679334831</v>
      </c>
      <c r="N311" s="16">
        <v>2.4566334920780006</v>
      </c>
      <c r="O311" s="15">
        <v>2.8594517472061285</v>
      </c>
    </row>
    <row r="312" spans="1:15" x14ac:dyDescent="0.3">
      <c r="A312" s="2" t="s">
        <v>561</v>
      </c>
      <c r="B312" s="2" t="s">
        <v>561</v>
      </c>
      <c r="C312" s="2" t="s">
        <v>2543</v>
      </c>
      <c r="D312" s="2" t="s">
        <v>2758</v>
      </c>
      <c r="E312" s="2" t="s">
        <v>2758</v>
      </c>
      <c r="F312" s="12">
        <v>0.61175452921037232</v>
      </c>
      <c r="G312" s="13" t="s">
        <v>2753</v>
      </c>
      <c r="H312" s="14" t="s">
        <v>2753</v>
      </c>
      <c r="I312" s="14">
        <v>0.58317515747006365</v>
      </c>
      <c r="J312" s="12" t="s">
        <v>2753</v>
      </c>
      <c r="K312" s="13" t="s">
        <v>2753</v>
      </c>
      <c r="L312" s="15" t="s">
        <v>2753</v>
      </c>
      <c r="M312" s="15" t="s">
        <v>2753</v>
      </c>
      <c r="N312" s="16" t="s">
        <v>2753</v>
      </c>
      <c r="O312" s="15" t="s">
        <v>2753</v>
      </c>
    </row>
    <row r="313" spans="1:15" x14ac:dyDescent="0.3">
      <c r="A313" s="2" t="s">
        <v>720</v>
      </c>
      <c r="B313" s="2" t="s">
        <v>720</v>
      </c>
      <c r="C313" s="2" t="s">
        <v>2159</v>
      </c>
      <c r="D313" s="2" t="s">
        <v>2758</v>
      </c>
      <c r="E313" s="2" t="s">
        <v>2758</v>
      </c>
      <c r="F313" s="12">
        <v>-0.65768358212635469</v>
      </c>
      <c r="G313" s="13" t="s">
        <v>2753</v>
      </c>
      <c r="H313" s="14">
        <v>-0.19372272601863103</v>
      </c>
      <c r="I313" s="14">
        <v>-0.68216850115124095</v>
      </c>
      <c r="J313" s="12">
        <v>-0.56133324844139088</v>
      </c>
      <c r="K313" s="13">
        <v>-0.94808547976494084</v>
      </c>
      <c r="L313" s="15">
        <v>0.46396085610772364</v>
      </c>
      <c r="M313" s="15" t="s">
        <v>2753</v>
      </c>
      <c r="N313" s="16">
        <v>9.6350333684963818E-2</v>
      </c>
      <c r="O313" s="15" t="s">
        <v>2753</v>
      </c>
    </row>
    <row r="314" spans="1:15" x14ac:dyDescent="0.3">
      <c r="A314" s="2" t="s">
        <v>639</v>
      </c>
      <c r="B314" s="2" t="s">
        <v>2541</v>
      </c>
      <c r="C314" s="2" t="s">
        <v>2542</v>
      </c>
      <c r="D314" s="2" t="s">
        <v>2789</v>
      </c>
      <c r="E314" s="2" t="s">
        <v>2821</v>
      </c>
      <c r="F314" s="12" t="s">
        <v>2753</v>
      </c>
      <c r="G314" s="13" t="s">
        <v>2753</v>
      </c>
      <c r="H314" s="14">
        <v>0.2600205273678049</v>
      </c>
      <c r="I314" s="14" t="s">
        <v>2753</v>
      </c>
      <c r="J314" s="12">
        <v>6.7960287415805024E-2</v>
      </c>
      <c r="K314" s="13" t="s">
        <v>2753</v>
      </c>
      <c r="L314" s="15" t="s">
        <v>2753</v>
      </c>
      <c r="M314" s="15" t="s">
        <v>2753</v>
      </c>
      <c r="N314" s="16" t="s">
        <v>2753</v>
      </c>
      <c r="O314" s="15" t="s">
        <v>2753</v>
      </c>
    </row>
    <row r="315" spans="1:15" x14ac:dyDescent="0.3">
      <c r="A315" s="2" t="s">
        <v>621</v>
      </c>
      <c r="B315" s="2" t="s">
        <v>621</v>
      </c>
      <c r="C315" s="2" t="s">
        <v>2540</v>
      </c>
      <c r="D315" s="2" t="s">
        <v>2770</v>
      </c>
      <c r="E315" s="2" t="s">
        <v>2803</v>
      </c>
      <c r="F315" s="12">
        <v>4.3784070949944298E-2</v>
      </c>
      <c r="G315" s="13" t="s">
        <v>2753</v>
      </c>
      <c r="H315" s="14" t="s">
        <v>2753</v>
      </c>
      <c r="I315" s="14" t="s">
        <v>2753</v>
      </c>
      <c r="J315" s="12">
        <v>0.78820129180653009</v>
      </c>
      <c r="K315" s="13" t="s">
        <v>2753</v>
      </c>
      <c r="L315" s="15" t="s">
        <v>2753</v>
      </c>
      <c r="M315" s="15" t="s">
        <v>2753</v>
      </c>
      <c r="N315" s="16">
        <v>0.74441722085658579</v>
      </c>
      <c r="O315" s="15" t="s">
        <v>2753</v>
      </c>
    </row>
    <row r="316" spans="1:15" x14ac:dyDescent="0.3">
      <c r="A316" s="2" t="s">
        <v>147</v>
      </c>
      <c r="B316" s="2" t="s">
        <v>2157</v>
      </c>
      <c r="C316" s="2" t="s">
        <v>2158</v>
      </c>
      <c r="D316" s="2" t="s">
        <v>2754</v>
      </c>
      <c r="E316" s="2" t="s">
        <v>2820</v>
      </c>
      <c r="F316" s="12">
        <v>-0.73528486642846469</v>
      </c>
      <c r="G316" s="13">
        <v>-0.99622604539155768</v>
      </c>
      <c r="H316" s="14" t="s">
        <v>2753</v>
      </c>
      <c r="I316" s="14">
        <v>-0.25230848854172921</v>
      </c>
      <c r="J316" s="12">
        <v>-4.8166076089935027E-2</v>
      </c>
      <c r="K316" s="13">
        <v>-5.1143207802155054E-2</v>
      </c>
      <c r="L316" s="15" t="s">
        <v>2753</v>
      </c>
      <c r="M316" s="15">
        <v>0.74391755684982841</v>
      </c>
      <c r="N316" s="16">
        <v>0.68711879033852963</v>
      </c>
      <c r="O316" s="15">
        <v>0.94508283758940259</v>
      </c>
    </row>
    <row r="317" spans="1:15" x14ac:dyDescent="0.3">
      <c r="A317" s="2" t="s">
        <v>604</v>
      </c>
      <c r="B317" s="2" t="s">
        <v>604</v>
      </c>
      <c r="C317" s="2" t="s">
        <v>1288</v>
      </c>
      <c r="D317" s="2" t="s">
        <v>2758</v>
      </c>
      <c r="E317" s="2" t="s">
        <v>2758</v>
      </c>
      <c r="F317" s="12">
        <v>0.51291614669533436</v>
      </c>
      <c r="G317" s="13" t="s">
        <v>2753</v>
      </c>
      <c r="H317" s="14">
        <v>0.53610799479963966</v>
      </c>
      <c r="I317" s="14" t="s">
        <v>2753</v>
      </c>
      <c r="J317" s="12" t="s">
        <v>2753</v>
      </c>
      <c r="K317" s="13" t="s">
        <v>2753</v>
      </c>
      <c r="L317" s="15">
        <v>2.3191848104305302E-2</v>
      </c>
      <c r="M317" s="15" t="s">
        <v>2753</v>
      </c>
      <c r="N317" s="16" t="s">
        <v>2753</v>
      </c>
      <c r="O317" s="15" t="s">
        <v>2753</v>
      </c>
    </row>
    <row r="318" spans="1:15" x14ac:dyDescent="0.3">
      <c r="A318" s="2" t="s">
        <v>754</v>
      </c>
      <c r="B318" s="2" t="s">
        <v>754</v>
      </c>
      <c r="C318" s="2" t="s">
        <v>2539</v>
      </c>
      <c r="D318" s="2" t="s">
        <v>2776</v>
      </c>
      <c r="E318" s="2" t="s">
        <v>2794</v>
      </c>
      <c r="F318" s="12" t="s">
        <v>2753</v>
      </c>
      <c r="G318" s="13" t="s">
        <v>2753</v>
      </c>
      <c r="H318" s="14" t="s">
        <v>2753</v>
      </c>
      <c r="I318" s="14">
        <v>1.546026351296576</v>
      </c>
      <c r="J318" s="12">
        <v>2.3557094234413043</v>
      </c>
      <c r="K318" s="13" t="s">
        <v>2753</v>
      </c>
      <c r="L318" s="15" t="s">
        <v>2753</v>
      </c>
      <c r="M318" s="15" t="s">
        <v>2753</v>
      </c>
      <c r="N318" s="16" t="s">
        <v>2753</v>
      </c>
      <c r="O318" s="15" t="s">
        <v>2753</v>
      </c>
    </row>
    <row r="319" spans="1:15" x14ac:dyDescent="0.3">
      <c r="A319" s="2" t="s">
        <v>218</v>
      </c>
      <c r="B319" s="2" t="s">
        <v>2155</v>
      </c>
      <c r="C319" s="2" t="s">
        <v>2156</v>
      </c>
      <c r="D319" s="2" t="s">
        <v>2776</v>
      </c>
      <c r="E319" s="2" t="s">
        <v>2794</v>
      </c>
      <c r="F319" s="12">
        <v>0.63820914974632637</v>
      </c>
      <c r="G319" s="13">
        <v>0.5092395004385043</v>
      </c>
      <c r="H319" s="14">
        <v>0.29021185778465031</v>
      </c>
      <c r="I319" s="14">
        <v>0.45786701829204324</v>
      </c>
      <c r="J319" s="12" t="s">
        <v>2753</v>
      </c>
      <c r="K319" s="13">
        <v>3.3025996827430439E-2</v>
      </c>
      <c r="L319" s="15">
        <v>-0.34799729196167606</v>
      </c>
      <c r="M319" s="15">
        <v>-5.1372482146461063E-2</v>
      </c>
      <c r="N319" s="16" t="s">
        <v>2753</v>
      </c>
      <c r="O319" s="15">
        <v>-0.47621350361107384</v>
      </c>
    </row>
    <row r="320" spans="1:15" x14ac:dyDescent="0.3">
      <c r="A320" s="2" t="s">
        <v>72</v>
      </c>
      <c r="B320" s="2" t="s">
        <v>1724</v>
      </c>
      <c r="C320" s="2" t="s">
        <v>1725</v>
      </c>
      <c r="D320" s="2" t="s">
        <v>2776</v>
      </c>
      <c r="E320" s="2" t="s">
        <v>2794</v>
      </c>
      <c r="F320" s="12">
        <v>-0.10766215041996056</v>
      </c>
      <c r="G320" s="13">
        <v>0.68317748472481143</v>
      </c>
      <c r="H320" s="14">
        <v>-8.4661124279168248E-3</v>
      </c>
      <c r="I320" s="14">
        <v>0.44973194142901435</v>
      </c>
      <c r="J320" s="12">
        <v>2.4003339362647091E-3</v>
      </c>
      <c r="K320" s="13">
        <v>-0.22437711957510445</v>
      </c>
      <c r="L320" s="15">
        <v>9.919603799204374E-2</v>
      </c>
      <c r="M320" s="15">
        <v>-0.23344554329579709</v>
      </c>
      <c r="N320" s="16">
        <v>0.11006248435622527</v>
      </c>
      <c r="O320" s="15">
        <v>-0.90755460429991586</v>
      </c>
    </row>
    <row r="321" spans="1:15" x14ac:dyDescent="0.3">
      <c r="A321" s="2" t="s">
        <v>311</v>
      </c>
      <c r="B321" s="2" t="s">
        <v>2153</v>
      </c>
      <c r="C321" s="2" t="s">
        <v>2154</v>
      </c>
      <c r="D321" s="2" t="s">
        <v>2776</v>
      </c>
      <c r="E321" s="2" t="s">
        <v>2794</v>
      </c>
      <c r="F321" s="12">
        <v>0.59465020912689548</v>
      </c>
      <c r="G321" s="13">
        <v>-2.011441945336669</v>
      </c>
      <c r="H321" s="14">
        <v>-0.22075639403856298</v>
      </c>
      <c r="I321" s="14">
        <v>6.1980739378304506E-3</v>
      </c>
      <c r="J321" s="12" t="s">
        <v>2753</v>
      </c>
      <c r="K321" s="13">
        <v>0.27941769426955032</v>
      </c>
      <c r="L321" s="15">
        <v>-0.81540660316545843</v>
      </c>
      <c r="M321" s="15">
        <v>2.0176400192744994</v>
      </c>
      <c r="N321" s="16" t="s">
        <v>2753</v>
      </c>
      <c r="O321" s="15">
        <v>2.2908596396062193</v>
      </c>
    </row>
    <row r="322" spans="1:15" x14ac:dyDescent="0.3">
      <c r="A322" s="2" t="s">
        <v>961</v>
      </c>
      <c r="B322" s="2" t="s">
        <v>961</v>
      </c>
      <c r="C322" s="2" t="s">
        <v>1508</v>
      </c>
      <c r="D322" s="2" t="s">
        <v>2756</v>
      </c>
      <c r="E322" s="2" t="s">
        <v>2772</v>
      </c>
      <c r="F322" s="12" t="s">
        <v>2753</v>
      </c>
      <c r="G322" s="13" t="s">
        <v>2753</v>
      </c>
      <c r="H322" s="14">
        <v>-1.7256471212745164E-2</v>
      </c>
      <c r="I322" s="14">
        <v>0.36105161102347977</v>
      </c>
      <c r="J322" s="12" t="s">
        <v>2753</v>
      </c>
      <c r="K322" s="13" t="s">
        <v>2753</v>
      </c>
      <c r="L322" s="15" t="s">
        <v>2753</v>
      </c>
      <c r="M322" s="15" t="s">
        <v>2753</v>
      </c>
      <c r="N322" s="16" t="s">
        <v>2753</v>
      </c>
      <c r="O322" s="15" t="s">
        <v>2753</v>
      </c>
    </row>
    <row r="323" spans="1:15" x14ac:dyDescent="0.3">
      <c r="A323" s="2" t="s">
        <v>38</v>
      </c>
      <c r="B323" s="2" t="s">
        <v>1723</v>
      </c>
      <c r="C323" s="2" t="s">
        <v>1151</v>
      </c>
      <c r="D323" s="2" t="s">
        <v>2773</v>
      </c>
      <c r="E323" s="2" t="s">
        <v>2800</v>
      </c>
      <c r="F323" s="12">
        <v>-0.28017423132733887</v>
      </c>
      <c r="G323" s="13">
        <v>-0.41560134139952826</v>
      </c>
      <c r="H323" s="14">
        <v>1.7076794096769113E-2</v>
      </c>
      <c r="I323" s="14">
        <v>-0.53691916966973297</v>
      </c>
      <c r="J323" s="12">
        <v>0.13382359161562296</v>
      </c>
      <c r="K323" s="13">
        <v>0.35132958896709243</v>
      </c>
      <c r="L323" s="15">
        <v>0.29725102542410797</v>
      </c>
      <c r="M323" s="15">
        <v>-0.12131782827020471</v>
      </c>
      <c r="N323" s="16">
        <v>0.41399782294296184</v>
      </c>
      <c r="O323" s="15">
        <v>0.76693093036662074</v>
      </c>
    </row>
    <row r="324" spans="1:15" x14ac:dyDescent="0.3">
      <c r="A324" s="2" t="s">
        <v>1038</v>
      </c>
      <c r="B324" s="2" t="s">
        <v>2537</v>
      </c>
      <c r="C324" s="2" t="s">
        <v>2538</v>
      </c>
      <c r="D324" s="2" t="s">
        <v>2759</v>
      </c>
      <c r="E324" s="2" t="s">
        <v>2760</v>
      </c>
      <c r="F324" s="12" t="s">
        <v>2753</v>
      </c>
      <c r="G324" s="13">
        <v>6.9292149347593979E-3</v>
      </c>
      <c r="H324" s="14" t="s">
        <v>2753</v>
      </c>
      <c r="I324" s="14" t="s">
        <v>2753</v>
      </c>
      <c r="J324" s="12" t="s">
        <v>2753</v>
      </c>
      <c r="K324" s="13">
        <v>1.0112510208374226</v>
      </c>
      <c r="L324" s="15" t="s">
        <v>2753</v>
      </c>
      <c r="M324" s="15" t="s">
        <v>2753</v>
      </c>
      <c r="N324" s="16" t="s">
        <v>2753</v>
      </c>
      <c r="O324" s="15">
        <v>1.0043218059026633</v>
      </c>
    </row>
    <row r="325" spans="1:15" x14ac:dyDescent="0.3">
      <c r="A325" s="2" t="s">
        <v>428</v>
      </c>
      <c r="B325" s="2" t="s">
        <v>428</v>
      </c>
      <c r="C325" s="2" t="s">
        <v>2418</v>
      </c>
      <c r="D325" s="2" t="s">
        <v>2758</v>
      </c>
      <c r="E325" s="2" t="s">
        <v>2848</v>
      </c>
      <c r="F325" s="12">
        <v>-0.26616900075199829</v>
      </c>
      <c r="G325" s="13">
        <v>-0.17957159026799824</v>
      </c>
      <c r="H325" s="14" t="s">
        <v>2753</v>
      </c>
      <c r="I325" s="14">
        <v>-0.34299464278887726</v>
      </c>
      <c r="J325" s="12" t="s">
        <v>2753</v>
      </c>
      <c r="K325" s="13" t="s">
        <v>2753</v>
      </c>
      <c r="L325" s="15" t="s">
        <v>2753</v>
      </c>
      <c r="M325" s="15">
        <v>-0.16342305252087902</v>
      </c>
      <c r="N325" s="16" t="s">
        <v>2753</v>
      </c>
      <c r="O325" s="15" t="s">
        <v>2753</v>
      </c>
    </row>
    <row r="326" spans="1:15" x14ac:dyDescent="0.3">
      <c r="A326" s="2" t="s">
        <v>664</v>
      </c>
      <c r="B326" s="2" t="s">
        <v>2700</v>
      </c>
      <c r="C326" s="2" t="s">
        <v>2701</v>
      </c>
      <c r="D326" s="2" t="s">
        <v>2761</v>
      </c>
      <c r="E326" s="2" t="s">
        <v>2799</v>
      </c>
      <c r="F326" s="12" t="s">
        <v>2753</v>
      </c>
      <c r="G326" s="13" t="s">
        <v>2753</v>
      </c>
      <c r="H326" s="14" t="s">
        <v>2753</v>
      </c>
      <c r="I326" s="14">
        <v>0.59428079813265255</v>
      </c>
      <c r="J326" s="12" t="s">
        <v>2753</v>
      </c>
      <c r="K326" s="13" t="s">
        <v>2753</v>
      </c>
      <c r="L326" s="15" t="s">
        <v>2753</v>
      </c>
      <c r="M326" s="15" t="s">
        <v>2753</v>
      </c>
      <c r="N326" s="16" t="s">
        <v>2753</v>
      </c>
      <c r="O326" s="15" t="s">
        <v>2753</v>
      </c>
    </row>
    <row r="327" spans="1:15" x14ac:dyDescent="0.3">
      <c r="A327" s="2" t="s">
        <v>579</v>
      </c>
      <c r="B327" s="2" t="s">
        <v>579</v>
      </c>
      <c r="C327" s="2" t="s">
        <v>2417</v>
      </c>
      <c r="D327" s="2" t="s">
        <v>2770</v>
      </c>
      <c r="E327" s="2" t="s">
        <v>2835</v>
      </c>
      <c r="F327" s="12" t="s">
        <v>2753</v>
      </c>
      <c r="G327" s="13">
        <v>0.63921034919970454</v>
      </c>
      <c r="H327" s="14">
        <v>1.1178502639630665</v>
      </c>
      <c r="I327" s="14" t="s">
        <v>2753</v>
      </c>
      <c r="J327" s="12" t="s">
        <v>2753</v>
      </c>
      <c r="K327" s="13">
        <v>-0.44948147933347865</v>
      </c>
      <c r="L327" s="15" t="s">
        <v>2753</v>
      </c>
      <c r="M327" s="15" t="s">
        <v>2753</v>
      </c>
      <c r="N327" s="16" t="s">
        <v>2753</v>
      </c>
      <c r="O327" s="15">
        <v>-1.0886918285331832</v>
      </c>
    </row>
    <row r="328" spans="1:15" x14ac:dyDescent="0.3">
      <c r="A328" s="2" t="s">
        <v>234</v>
      </c>
      <c r="B328" s="2" t="s">
        <v>1721</v>
      </c>
      <c r="C328" s="2" t="s">
        <v>1722</v>
      </c>
      <c r="D328" s="2" t="s">
        <v>2812</v>
      </c>
      <c r="E328" s="2" t="s">
        <v>2831</v>
      </c>
      <c r="F328" s="12">
        <v>-1.3437945569342418</v>
      </c>
      <c r="G328" s="13">
        <v>0.80848521956700592</v>
      </c>
      <c r="H328" s="14">
        <v>0.22697721046015437</v>
      </c>
      <c r="I328" s="14">
        <v>3.4801181403772384E-2</v>
      </c>
      <c r="J328" s="12">
        <v>-0.15014105209596887</v>
      </c>
      <c r="K328" s="13">
        <v>0.72168005056949536</v>
      </c>
      <c r="L328" s="15">
        <v>1.5707717673943962</v>
      </c>
      <c r="M328" s="15">
        <v>-0.7736840381632335</v>
      </c>
      <c r="N328" s="16">
        <v>1.1936535048382728</v>
      </c>
      <c r="O328" s="15">
        <v>-8.6805168997510562E-2</v>
      </c>
    </row>
    <row r="329" spans="1:15" x14ac:dyDescent="0.3">
      <c r="A329" s="2" t="s">
        <v>1044</v>
      </c>
      <c r="B329" s="2" t="s">
        <v>1719</v>
      </c>
      <c r="C329" s="2" t="s">
        <v>1720</v>
      </c>
      <c r="D329" s="2" t="s">
        <v>2761</v>
      </c>
      <c r="E329" s="2" t="s">
        <v>2762</v>
      </c>
      <c r="F329" s="12">
        <v>-2.4450949408332154</v>
      </c>
      <c r="G329" s="13">
        <v>0.12160978658083255</v>
      </c>
      <c r="H329" s="14">
        <v>-1.0822080791332229</v>
      </c>
      <c r="I329" s="14">
        <v>-1.2833041838497767</v>
      </c>
      <c r="J329" s="12">
        <v>-2.5046510208628376</v>
      </c>
      <c r="K329" s="13">
        <v>-0.61541959740198993</v>
      </c>
      <c r="L329" s="15">
        <v>1.3628868616999925</v>
      </c>
      <c r="M329" s="15">
        <v>-1.4049139704306093</v>
      </c>
      <c r="N329" s="16">
        <v>-5.9556080029622205E-2</v>
      </c>
      <c r="O329" s="15">
        <v>-0.73702938398282247</v>
      </c>
    </row>
    <row r="330" spans="1:15" x14ac:dyDescent="0.3">
      <c r="A330" s="2" t="s">
        <v>94</v>
      </c>
      <c r="B330" s="2" t="s">
        <v>1717</v>
      </c>
      <c r="C330" s="2" t="s">
        <v>1718</v>
      </c>
      <c r="D330" s="2" t="s">
        <v>2761</v>
      </c>
      <c r="E330" s="2" t="s">
        <v>2762</v>
      </c>
      <c r="F330" s="12">
        <v>-1.4481099873675511</v>
      </c>
      <c r="G330" s="13">
        <v>1.0083202733925782</v>
      </c>
      <c r="H330" s="14">
        <v>-0.25500344185827745</v>
      </c>
      <c r="I330" s="14">
        <v>-1.4032571559670561</v>
      </c>
      <c r="J330" s="12">
        <v>-0.68276463560135514</v>
      </c>
      <c r="K330" s="13">
        <v>-1.4109903717286479E-2</v>
      </c>
      <c r="L330" s="15">
        <v>1.1931065455092738</v>
      </c>
      <c r="M330" s="15">
        <v>-2.4115774293596344</v>
      </c>
      <c r="N330" s="16">
        <v>0.765345351766196</v>
      </c>
      <c r="O330" s="15">
        <v>-1.0224301771098647</v>
      </c>
    </row>
    <row r="331" spans="1:15" x14ac:dyDescent="0.3">
      <c r="A331" s="2" t="s">
        <v>60</v>
      </c>
      <c r="B331" s="2" t="s">
        <v>1715</v>
      </c>
      <c r="C331" s="2" t="s">
        <v>1716</v>
      </c>
      <c r="D331" s="2" t="s">
        <v>2812</v>
      </c>
      <c r="E331" s="2" t="s">
        <v>2764</v>
      </c>
      <c r="F331" s="12">
        <v>-2.1481297349664468</v>
      </c>
      <c r="G331" s="13">
        <v>0.48571846157006687</v>
      </c>
      <c r="H331" s="14">
        <v>-0.37711628346603115</v>
      </c>
      <c r="I331" s="14">
        <v>-1.2332558014416211</v>
      </c>
      <c r="J331" s="12">
        <v>-0.57463854558299354</v>
      </c>
      <c r="K331" s="13">
        <v>0.34990160241986473</v>
      </c>
      <c r="L331" s="15">
        <v>1.7710134515004157</v>
      </c>
      <c r="M331" s="15">
        <v>-1.718974263011688</v>
      </c>
      <c r="N331" s="16">
        <v>1.5734911893834531</v>
      </c>
      <c r="O331" s="15">
        <v>-0.13581685915020214</v>
      </c>
    </row>
    <row r="332" spans="1:15" x14ac:dyDescent="0.3">
      <c r="A332" s="2" t="s">
        <v>256</v>
      </c>
      <c r="B332" s="2" t="s">
        <v>1713</v>
      </c>
      <c r="C332" s="2" t="s">
        <v>1714</v>
      </c>
      <c r="D332" s="2" t="s">
        <v>2812</v>
      </c>
      <c r="E332" s="2" t="s">
        <v>2831</v>
      </c>
      <c r="F332" s="12">
        <v>-2.8186412483451204</v>
      </c>
      <c r="G332" s="13">
        <v>-0.78803505440402422</v>
      </c>
      <c r="H332" s="14">
        <v>-0.6176582671490628</v>
      </c>
      <c r="I332" s="14">
        <v>-0.65025017152756737</v>
      </c>
      <c r="J332" s="12">
        <v>-0.80521924604241002</v>
      </c>
      <c r="K332" s="13">
        <v>0.14965225732820572</v>
      </c>
      <c r="L332" s="15">
        <v>2.2009829811960575</v>
      </c>
      <c r="M332" s="15">
        <v>0.13778488287645685</v>
      </c>
      <c r="N332" s="16">
        <v>2.0134220023027103</v>
      </c>
      <c r="O332" s="15">
        <v>0.93768731173222997</v>
      </c>
    </row>
    <row r="333" spans="1:15" x14ac:dyDescent="0.3">
      <c r="A333" s="2" t="s">
        <v>996</v>
      </c>
      <c r="B333" s="2" t="s">
        <v>1711</v>
      </c>
      <c r="C333" s="2" t="s">
        <v>1712</v>
      </c>
      <c r="D333" s="2" t="s">
        <v>2763</v>
      </c>
      <c r="E333" s="2" t="s">
        <v>2760</v>
      </c>
      <c r="F333" s="12">
        <v>-1.8173905367247514</v>
      </c>
      <c r="G333" s="13">
        <v>8.8220957818425649E-2</v>
      </c>
      <c r="H333" s="14">
        <v>2.9980338163732145E-2</v>
      </c>
      <c r="I333" s="14">
        <v>-0.3045385628815146</v>
      </c>
      <c r="J333" s="12">
        <v>-0.297056365477463</v>
      </c>
      <c r="K333" s="13">
        <v>0.83193634530949134</v>
      </c>
      <c r="L333" s="15">
        <v>1.8473708748884836</v>
      </c>
      <c r="M333" s="15">
        <v>-0.39275952069994025</v>
      </c>
      <c r="N333" s="16">
        <v>1.5203341712472884</v>
      </c>
      <c r="O333" s="15">
        <v>0.74371538749106569</v>
      </c>
    </row>
    <row r="334" spans="1:15" x14ac:dyDescent="0.3">
      <c r="A334" s="2" t="s">
        <v>569</v>
      </c>
      <c r="B334" s="2" t="s">
        <v>569</v>
      </c>
      <c r="C334" s="2" t="s">
        <v>2416</v>
      </c>
      <c r="D334" s="2" t="s">
        <v>2758</v>
      </c>
      <c r="E334" s="2" t="s">
        <v>2758</v>
      </c>
      <c r="F334" s="12">
        <v>0.90725251800858719</v>
      </c>
      <c r="G334" s="13">
        <v>0.23279197334805313</v>
      </c>
      <c r="H334" s="14" t="s">
        <v>2753</v>
      </c>
      <c r="I334" s="14" t="s">
        <v>2753</v>
      </c>
      <c r="J334" s="12" t="s">
        <v>2753</v>
      </c>
      <c r="K334" s="13">
        <v>1.0126157337266248</v>
      </c>
      <c r="L334" s="15" t="s">
        <v>2753</v>
      </c>
      <c r="M334" s="15" t="s">
        <v>2753</v>
      </c>
      <c r="N334" s="16" t="s">
        <v>2753</v>
      </c>
      <c r="O334" s="15">
        <v>0.77982376037857171</v>
      </c>
    </row>
    <row r="335" spans="1:15" x14ac:dyDescent="0.3">
      <c r="A335" s="2" t="s">
        <v>153</v>
      </c>
      <c r="B335" s="2" t="s">
        <v>1709</v>
      </c>
      <c r="C335" s="2" t="s">
        <v>1710</v>
      </c>
      <c r="D335" s="2" t="s">
        <v>2770</v>
      </c>
      <c r="E335" s="2" t="s">
        <v>2803</v>
      </c>
      <c r="F335" s="12">
        <v>0.30820286608900554</v>
      </c>
      <c r="G335" s="13">
        <v>-0.16017155177579448</v>
      </c>
      <c r="H335" s="14">
        <v>0.75933153070855497</v>
      </c>
      <c r="I335" s="14">
        <v>0.47887605711815473</v>
      </c>
      <c r="J335" s="12">
        <v>-0.43950085211951245</v>
      </c>
      <c r="K335" s="13">
        <v>-0.766665830835909</v>
      </c>
      <c r="L335" s="15">
        <v>0.45112866461954942</v>
      </c>
      <c r="M335" s="15">
        <v>0.63904760889394918</v>
      </c>
      <c r="N335" s="16">
        <v>-0.747703718208518</v>
      </c>
      <c r="O335" s="15">
        <v>-0.60649427906011455</v>
      </c>
    </row>
    <row r="336" spans="1:15" x14ac:dyDescent="0.3">
      <c r="A336" s="2" t="s">
        <v>881</v>
      </c>
      <c r="B336" s="2" t="s">
        <v>881</v>
      </c>
      <c r="C336" s="2" t="s">
        <v>2415</v>
      </c>
      <c r="D336" s="2" t="s">
        <v>2770</v>
      </c>
      <c r="E336" s="2" t="s">
        <v>2760</v>
      </c>
      <c r="F336" s="12">
        <v>-0.35524669140250764</v>
      </c>
      <c r="G336" s="13" t="s">
        <v>2753</v>
      </c>
      <c r="H336" s="14" t="s">
        <v>2753</v>
      </c>
      <c r="I336" s="14">
        <v>0.21001894082147499</v>
      </c>
      <c r="J336" s="12" t="s">
        <v>2753</v>
      </c>
      <c r="K336" s="13">
        <v>-0.47934176644863696</v>
      </c>
      <c r="L336" s="15" t="s">
        <v>2753</v>
      </c>
      <c r="M336" s="15" t="s">
        <v>2753</v>
      </c>
      <c r="N336" s="16" t="s">
        <v>2753</v>
      </c>
      <c r="O336" s="15" t="s">
        <v>2753</v>
      </c>
    </row>
    <row r="337" spans="1:15" x14ac:dyDescent="0.3">
      <c r="A337" s="2" t="s">
        <v>568</v>
      </c>
      <c r="B337" s="2" t="s">
        <v>1707</v>
      </c>
      <c r="C337" s="2" t="s">
        <v>1708</v>
      </c>
      <c r="D337" s="2" t="s">
        <v>2773</v>
      </c>
      <c r="E337" s="2" t="s">
        <v>2800</v>
      </c>
      <c r="F337" s="12">
        <v>0.88523288837050806</v>
      </c>
      <c r="G337" s="13">
        <v>0.35113021685739026</v>
      </c>
      <c r="H337" s="14">
        <v>0.82778699790570498</v>
      </c>
      <c r="I337" s="14">
        <v>0.80954120407171237</v>
      </c>
      <c r="J337" s="12">
        <v>0.66533623333166181</v>
      </c>
      <c r="K337" s="13">
        <v>0.5797322844318481</v>
      </c>
      <c r="L337" s="15">
        <v>-5.7445890464803084E-2</v>
      </c>
      <c r="M337" s="15">
        <v>0.45841098721432211</v>
      </c>
      <c r="N337" s="16">
        <v>-0.21989665503884626</v>
      </c>
      <c r="O337" s="15">
        <v>0.22860206757445783</v>
      </c>
    </row>
    <row r="338" spans="1:15" x14ac:dyDescent="0.3">
      <c r="A338" s="2" t="s">
        <v>851</v>
      </c>
      <c r="B338" s="2" t="s">
        <v>851</v>
      </c>
      <c r="C338" s="2" t="s">
        <v>2301</v>
      </c>
      <c r="D338" s="2" t="s">
        <v>2781</v>
      </c>
      <c r="E338" s="2" t="s">
        <v>2782</v>
      </c>
      <c r="F338" s="12">
        <v>1.0046629201535007</v>
      </c>
      <c r="G338" s="13" t="s">
        <v>2753</v>
      </c>
      <c r="H338" s="14">
        <v>0.49936169352422083</v>
      </c>
      <c r="I338" s="14">
        <v>0.22097439382681905</v>
      </c>
      <c r="J338" s="12" t="s">
        <v>2753</v>
      </c>
      <c r="K338" s="13">
        <v>1.4843958841353937</v>
      </c>
      <c r="L338" s="15">
        <v>-0.50530122662927979</v>
      </c>
      <c r="M338" s="15" t="s">
        <v>2753</v>
      </c>
      <c r="N338" s="16" t="s">
        <v>2753</v>
      </c>
      <c r="O338" s="15" t="s">
        <v>2753</v>
      </c>
    </row>
    <row r="339" spans="1:15" x14ac:dyDescent="0.3">
      <c r="A339" s="2" t="s">
        <v>809</v>
      </c>
      <c r="B339" s="2" t="s">
        <v>809</v>
      </c>
      <c r="C339" s="2" t="s">
        <v>2536</v>
      </c>
      <c r="D339" s="2" t="s">
        <v>2770</v>
      </c>
      <c r="E339" s="2" t="s">
        <v>2803</v>
      </c>
      <c r="F339" s="12">
        <v>0.75176745068865503</v>
      </c>
      <c r="G339" s="13">
        <v>0.92878166717952215</v>
      </c>
      <c r="H339" s="14" t="s">
        <v>2753</v>
      </c>
      <c r="I339" s="14" t="s">
        <v>2753</v>
      </c>
      <c r="J339" s="12" t="s">
        <v>2753</v>
      </c>
      <c r="K339" s="13" t="s">
        <v>2753</v>
      </c>
      <c r="L339" s="15" t="s">
        <v>2753</v>
      </c>
      <c r="M339" s="15" t="s">
        <v>2753</v>
      </c>
      <c r="N339" s="16" t="s">
        <v>2753</v>
      </c>
      <c r="O339" s="15" t="s">
        <v>2753</v>
      </c>
    </row>
    <row r="340" spans="1:15" x14ac:dyDescent="0.3">
      <c r="A340" s="2" t="s">
        <v>947</v>
      </c>
      <c r="B340" s="2" t="s">
        <v>947</v>
      </c>
      <c r="C340" s="2" t="s">
        <v>1799</v>
      </c>
      <c r="D340" s="2" t="s">
        <v>2758</v>
      </c>
      <c r="E340" s="2" t="s">
        <v>2758</v>
      </c>
      <c r="F340" s="12">
        <v>1.1312907557260732</v>
      </c>
      <c r="G340" s="13" t="s">
        <v>2753</v>
      </c>
      <c r="H340" s="14" t="s">
        <v>2753</v>
      </c>
      <c r="I340" s="14" t="s">
        <v>2753</v>
      </c>
      <c r="J340" s="12" t="s">
        <v>2753</v>
      </c>
      <c r="K340" s="13" t="s">
        <v>2753</v>
      </c>
      <c r="L340" s="15" t="s">
        <v>2753</v>
      </c>
      <c r="M340" s="15" t="s">
        <v>2753</v>
      </c>
      <c r="N340" s="16" t="s">
        <v>2753</v>
      </c>
      <c r="O340" s="15" t="s">
        <v>2753</v>
      </c>
    </row>
    <row r="341" spans="1:15" x14ac:dyDescent="0.3">
      <c r="A341" s="2" t="s">
        <v>344</v>
      </c>
      <c r="B341" s="2" t="s">
        <v>2413</v>
      </c>
      <c r="C341" s="2" t="s">
        <v>2414</v>
      </c>
      <c r="D341" s="2" t="s">
        <v>2818</v>
      </c>
      <c r="E341" s="2" t="s">
        <v>2841</v>
      </c>
      <c r="F341" s="12">
        <v>0.44499731509184792</v>
      </c>
      <c r="G341" s="13">
        <v>1.4632034997303869</v>
      </c>
      <c r="H341" s="14" t="s">
        <v>2753</v>
      </c>
      <c r="I341" s="14">
        <v>0.77585021782993091</v>
      </c>
      <c r="J341" s="12" t="s">
        <v>2753</v>
      </c>
      <c r="K341" s="13" t="s">
        <v>2753</v>
      </c>
      <c r="L341" s="15" t="s">
        <v>2753</v>
      </c>
      <c r="M341" s="15">
        <v>-0.68735328190045597</v>
      </c>
      <c r="N341" s="16" t="s">
        <v>2753</v>
      </c>
      <c r="O341" s="15" t="s">
        <v>2753</v>
      </c>
    </row>
    <row r="342" spans="1:15" x14ac:dyDescent="0.3">
      <c r="A342" s="2" t="s">
        <v>969</v>
      </c>
      <c r="B342" s="2" t="s">
        <v>969</v>
      </c>
      <c r="C342" s="2" t="s">
        <v>1508</v>
      </c>
      <c r="D342" s="2" t="s">
        <v>2754</v>
      </c>
      <c r="E342" s="2" t="s">
        <v>2820</v>
      </c>
      <c r="F342" s="12" t="s">
        <v>2753</v>
      </c>
      <c r="G342" s="13" t="s">
        <v>2753</v>
      </c>
      <c r="H342" s="14" t="s">
        <v>2753</v>
      </c>
      <c r="I342" s="14">
        <v>2.5757767704604517</v>
      </c>
      <c r="J342" s="12">
        <v>1.36295666304478</v>
      </c>
      <c r="K342" s="13">
        <v>1.0124112035327064</v>
      </c>
      <c r="L342" s="15" t="s">
        <v>2753</v>
      </c>
      <c r="M342" s="15" t="s">
        <v>2753</v>
      </c>
      <c r="N342" s="16" t="s">
        <v>2753</v>
      </c>
      <c r="O342" s="15" t="s">
        <v>2753</v>
      </c>
    </row>
    <row r="343" spans="1:15" x14ac:dyDescent="0.3">
      <c r="A343" s="2" t="s">
        <v>1077</v>
      </c>
      <c r="B343" s="2" t="s">
        <v>1077</v>
      </c>
      <c r="C343" s="2" t="s">
        <v>1706</v>
      </c>
      <c r="D343" s="2" t="s">
        <v>2773</v>
      </c>
      <c r="E343" s="2" t="s">
        <v>2800</v>
      </c>
      <c r="F343" s="12">
        <v>0.47885568278721413</v>
      </c>
      <c r="G343" s="13">
        <v>1.5940638363423691</v>
      </c>
      <c r="H343" s="14">
        <v>1.7900494706311254</v>
      </c>
      <c r="I343" s="14">
        <v>2.1692123889882722</v>
      </c>
      <c r="J343" s="12">
        <v>-3.7548952194165736E-2</v>
      </c>
      <c r="K343" s="13">
        <v>-0.12186946212959932</v>
      </c>
      <c r="L343" s="15">
        <v>1.3111937878439113</v>
      </c>
      <c r="M343" s="15">
        <v>0.57514855264590303</v>
      </c>
      <c r="N343" s="16">
        <v>-0.5164046349813799</v>
      </c>
      <c r="O343" s="15">
        <v>-1.7159332984719684</v>
      </c>
    </row>
    <row r="344" spans="1:15" x14ac:dyDescent="0.3">
      <c r="A344" s="2" t="s">
        <v>225</v>
      </c>
      <c r="B344" s="2" t="s">
        <v>225</v>
      </c>
      <c r="C344" s="2" t="s">
        <v>2412</v>
      </c>
      <c r="D344" s="2" t="s">
        <v>2761</v>
      </c>
      <c r="E344" s="2" t="s">
        <v>2809</v>
      </c>
      <c r="F344" s="12" t="s">
        <v>2753</v>
      </c>
      <c r="G344" s="13" t="s">
        <v>2753</v>
      </c>
      <c r="H344" s="14">
        <v>2.1601301240038584</v>
      </c>
      <c r="I344" s="14">
        <v>0.25942272057070254</v>
      </c>
      <c r="J344" s="12" t="s">
        <v>2753</v>
      </c>
      <c r="K344" s="13">
        <v>2.7658771257624841</v>
      </c>
      <c r="L344" s="15" t="s">
        <v>2753</v>
      </c>
      <c r="M344" s="15" t="s">
        <v>2753</v>
      </c>
      <c r="N344" s="16" t="s">
        <v>2753</v>
      </c>
      <c r="O344" s="15" t="s">
        <v>2753</v>
      </c>
    </row>
    <row r="345" spans="1:15" x14ac:dyDescent="0.3">
      <c r="A345" s="2" t="s">
        <v>791</v>
      </c>
      <c r="B345" s="2" t="s">
        <v>791</v>
      </c>
      <c r="C345" s="2" t="s">
        <v>2152</v>
      </c>
      <c r="D345" s="2" t="s">
        <v>2770</v>
      </c>
      <c r="E345" s="2" t="s">
        <v>2803</v>
      </c>
      <c r="F345" s="12">
        <v>-0.25300755810237346</v>
      </c>
      <c r="G345" s="13">
        <v>-0.43175408686194744</v>
      </c>
      <c r="H345" s="14" t="s">
        <v>2753</v>
      </c>
      <c r="I345" s="14">
        <v>-0.86479283736507717</v>
      </c>
      <c r="J345" s="12">
        <v>-0.84886089519079977</v>
      </c>
      <c r="K345" s="13">
        <v>-0.48895131924138113</v>
      </c>
      <c r="L345" s="15" t="s">
        <v>2753</v>
      </c>
      <c r="M345" s="15">
        <v>-0.43303875050312973</v>
      </c>
      <c r="N345" s="16">
        <v>-0.59585333708842625</v>
      </c>
      <c r="O345" s="15">
        <v>-5.7197232379433693E-2</v>
      </c>
    </row>
    <row r="346" spans="1:15" x14ac:dyDescent="0.3">
      <c r="A346" s="2" t="s">
        <v>607</v>
      </c>
      <c r="B346" s="2" t="s">
        <v>607</v>
      </c>
      <c r="C346" s="2" t="s">
        <v>1214</v>
      </c>
      <c r="D346" s="2" t="s">
        <v>2789</v>
      </c>
      <c r="E346" s="2" t="s">
        <v>2790</v>
      </c>
      <c r="F346" s="12">
        <v>1.381764741418487</v>
      </c>
      <c r="G346" s="13">
        <v>0.60974298153246431</v>
      </c>
      <c r="H346" s="14">
        <v>-0.24879245837507416</v>
      </c>
      <c r="I346" s="14">
        <v>-0.16152072545694654</v>
      </c>
      <c r="J346" s="12">
        <v>-0.54815712704584507</v>
      </c>
      <c r="K346" s="13">
        <v>-0.63017895470099405</v>
      </c>
      <c r="L346" s="15">
        <v>-1.6305571997935613</v>
      </c>
      <c r="M346" s="15">
        <v>-0.77126370698941082</v>
      </c>
      <c r="N346" s="16">
        <v>-1.9299218684643322</v>
      </c>
      <c r="O346" s="15">
        <v>-1.2399219362334584</v>
      </c>
    </row>
    <row r="347" spans="1:15" x14ac:dyDescent="0.3">
      <c r="A347" s="2" t="s">
        <v>112</v>
      </c>
      <c r="B347" s="2" t="s">
        <v>1704</v>
      </c>
      <c r="C347" s="2" t="s">
        <v>1705</v>
      </c>
      <c r="D347" s="2" t="s">
        <v>2776</v>
      </c>
      <c r="E347" s="2" t="s">
        <v>2794</v>
      </c>
      <c r="F347" s="12">
        <v>-0.98032901186421528</v>
      </c>
      <c r="G347" s="13">
        <v>-0.60782539010831182</v>
      </c>
      <c r="H347" s="14">
        <v>-0.24516622376670372</v>
      </c>
      <c r="I347" s="14">
        <v>-0.41835350888232287</v>
      </c>
      <c r="J347" s="12">
        <v>0.22809329477092999</v>
      </c>
      <c r="K347" s="13">
        <v>-0.72775161362387308</v>
      </c>
      <c r="L347" s="15">
        <v>0.73516278809751157</v>
      </c>
      <c r="M347" s="15">
        <v>0.18947188122598896</v>
      </c>
      <c r="N347" s="16">
        <v>1.2084223066351454</v>
      </c>
      <c r="O347" s="15">
        <v>-0.11992622351556126</v>
      </c>
    </row>
    <row r="348" spans="1:15" x14ac:dyDescent="0.3">
      <c r="A348" s="2" t="s">
        <v>294</v>
      </c>
      <c r="B348" s="2" t="s">
        <v>2534</v>
      </c>
      <c r="C348" s="2" t="s">
        <v>2535</v>
      </c>
      <c r="D348" s="2" t="s">
        <v>2768</v>
      </c>
      <c r="E348" s="2" t="s">
        <v>2832</v>
      </c>
      <c r="F348" s="12" t="s">
        <v>2753</v>
      </c>
      <c r="G348" s="13">
        <v>1.7357405082064301</v>
      </c>
      <c r="H348" s="14" t="s">
        <v>2753</v>
      </c>
      <c r="I348" s="14">
        <v>1.1263776222133619</v>
      </c>
      <c r="J348" s="12" t="s">
        <v>2753</v>
      </c>
      <c r="K348" s="13" t="s">
        <v>2753</v>
      </c>
      <c r="L348" s="15" t="s">
        <v>2753</v>
      </c>
      <c r="M348" s="15">
        <v>-0.6093628859930682</v>
      </c>
      <c r="N348" s="16" t="s">
        <v>2753</v>
      </c>
      <c r="O348" s="15" t="s">
        <v>2753</v>
      </c>
    </row>
    <row r="349" spans="1:15" x14ac:dyDescent="0.3">
      <c r="A349" s="2" t="s">
        <v>948</v>
      </c>
      <c r="B349" s="2" t="s">
        <v>948</v>
      </c>
      <c r="C349" s="2" t="s">
        <v>1703</v>
      </c>
      <c r="D349" s="2" t="s">
        <v>2754</v>
      </c>
      <c r="E349" s="2" t="s">
        <v>2820</v>
      </c>
      <c r="F349" s="12">
        <v>0.78822447913838911</v>
      </c>
      <c r="G349" s="13">
        <v>4.4088827487493543E-2</v>
      </c>
      <c r="H349" s="14">
        <v>1.592163659888971</v>
      </c>
      <c r="I349" s="14">
        <v>1.1188461086393653</v>
      </c>
      <c r="J349" s="12">
        <v>1.1068773574420865</v>
      </c>
      <c r="K349" s="13">
        <v>0.5108665303546881</v>
      </c>
      <c r="L349" s="15">
        <v>0.80393918075058191</v>
      </c>
      <c r="M349" s="15">
        <v>1.0747572811518717</v>
      </c>
      <c r="N349" s="16">
        <v>0.31865287830369737</v>
      </c>
      <c r="O349" s="15">
        <v>0.46677770286719455</v>
      </c>
    </row>
    <row r="350" spans="1:15" x14ac:dyDescent="0.3">
      <c r="A350" s="2" t="s">
        <v>33</v>
      </c>
      <c r="B350" s="2" t="s">
        <v>2410</v>
      </c>
      <c r="C350" s="2" t="s">
        <v>2411</v>
      </c>
      <c r="D350" s="2" t="s">
        <v>2756</v>
      </c>
      <c r="E350" s="2" t="s">
        <v>2798</v>
      </c>
      <c r="F350" s="12">
        <v>-0.68548626019020265</v>
      </c>
      <c r="G350" s="13" t="s">
        <v>2753</v>
      </c>
      <c r="H350" s="14">
        <v>-0.22921898173715238</v>
      </c>
      <c r="I350" s="14">
        <v>-4.2872583521124698E-2</v>
      </c>
      <c r="J350" s="12" t="s">
        <v>2753</v>
      </c>
      <c r="K350" s="13" t="s">
        <v>2753</v>
      </c>
      <c r="L350" s="15">
        <v>0.45626727845305026</v>
      </c>
      <c r="M350" s="15" t="s">
        <v>2753</v>
      </c>
      <c r="N350" s="16" t="s">
        <v>2753</v>
      </c>
      <c r="O350" s="15" t="s">
        <v>2753</v>
      </c>
    </row>
    <row r="351" spans="1:15" x14ac:dyDescent="0.3">
      <c r="A351" s="2" t="s">
        <v>1022</v>
      </c>
      <c r="B351" s="2" t="s">
        <v>1022</v>
      </c>
      <c r="C351" s="2" t="s">
        <v>2151</v>
      </c>
      <c r="D351" s="2" t="s">
        <v>2759</v>
      </c>
      <c r="E351" s="2" t="s">
        <v>2766</v>
      </c>
      <c r="F351" s="12">
        <v>2.7232410694761047</v>
      </c>
      <c r="G351" s="13" t="s">
        <v>2753</v>
      </c>
      <c r="H351" s="14">
        <v>2.9853827903607661</v>
      </c>
      <c r="I351" s="14">
        <v>2.298510267982905</v>
      </c>
      <c r="J351" s="12">
        <v>2.781380033343539</v>
      </c>
      <c r="K351" s="13">
        <v>2.3737047276541756</v>
      </c>
      <c r="L351" s="15">
        <v>0.26214172088466148</v>
      </c>
      <c r="M351" s="15" t="s">
        <v>2753</v>
      </c>
      <c r="N351" s="16">
        <v>5.8138963867434335E-2</v>
      </c>
      <c r="O351" s="15" t="s">
        <v>2753</v>
      </c>
    </row>
    <row r="352" spans="1:15" x14ac:dyDescent="0.3">
      <c r="A352" s="2" t="s">
        <v>291</v>
      </c>
      <c r="B352" s="2" t="s">
        <v>1702</v>
      </c>
      <c r="C352" s="2" t="s">
        <v>1700</v>
      </c>
      <c r="D352" s="2" t="s">
        <v>2761</v>
      </c>
      <c r="E352" s="2" t="s">
        <v>2762</v>
      </c>
      <c r="F352" s="12">
        <v>-0.98270970161222204</v>
      </c>
      <c r="G352" s="13">
        <v>-0.97175001129291549</v>
      </c>
      <c r="H352" s="14">
        <v>-0.71676679756502715</v>
      </c>
      <c r="I352" s="14">
        <v>-1.3271276539319929</v>
      </c>
      <c r="J352" s="12">
        <v>-0.27664722502659328</v>
      </c>
      <c r="K352" s="13">
        <v>-0.71342696350781587</v>
      </c>
      <c r="L352" s="15">
        <v>0.26594290404719489</v>
      </c>
      <c r="M352" s="15">
        <v>-0.35537764263907745</v>
      </c>
      <c r="N352" s="16">
        <v>0.70606247658562871</v>
      </c>
      <c r="O352" s="15">
        <v>0.25832304778509962</v>
      </c>
    </row>
    <row r="353" spans="1:15" x14ac:dyDescent="0.3">
      <c r="A353" s="2" t="s">
        <v>957</v>
      </c>
      <c r="B353" s="2" t="s">
        <v>1701</v>
      </c>
      <c r="C353" s="2" t="s">
        <v>1700</v>
      </c>
      <c r="D353" s="2" t="s">
        <v>2761</v>
      </c>
      <c r="E353" s="2" t="s">
        <v>2762</v>
      </c>
      <c r="F353" s="12">
        <v>0.49103904600136861</v>
      </c>
      <c r="G353" s="13">
        <v>0.12709851937501337</v>
      </c>
      <c r="H353" s="14">
        <v>1.1596093894420316</v>
      </c>
      <c r="I353" s="14">
        <v>1.0591728294001395</v>
      </c>
      <c r="J353" s="12">
        <v>0.54071196238449959</v>
      </c>
      <c r="K353" s="13">
        <v>0.77062137157497534</v>
      </c>
      <c r="L353" s="15">
        <v>0.66857034344066302</v>
      </c>
      <c r="M353" s="15">
        <v>0.93207431002512608</v>
      </c>
      <c r="N353" s="16">
        <v>4.9672916383130983E-2</v>
      </c>
      <c r="O353" s="15">
        <v>0.64352285219996197</v>
      </c>
    </row>
    <row r="354" spans="1:15" x14ac:dyDescent="0.3">
      <c r="A354" s="2" t="s">
        <v>987</v>
      </c>
      <c r="B354" s="2" t="s">
        <v>2409</v>
      </c>
      <c r="C354" s="2" t="s">
        <v>1700</v>
      </c>
      <c r="D354" s="2" t="s">
        <v>2761</v>
      </c>
      <c r="E354" s="2" t="s">
        <v>2762</v>
      </c>
      <c r="F354" s="12">
        <v>-3.9991948874127825E-2</v>
      </c>
      <c r="G354" s="13" t="s">
        <v>2753</v>
      </c>
      <c r="H354" s="14">
        <v>0.89839316144477688</v>
      </c>
      <c r="I354" s="14">
        <v>0.2794811264886633</v>
      </c>
      <c r="J354" s="12" t="s">
        <v>2753</v>
      </c>
      <c r="K354" s="13" t="s">
        <v>2753</v>
      </c>
      <c r="L354" s="15">
        <v>0.9383851103189047</v>
      </c>
      <c r="M354" s="15" t="s">
        <v>2753</v>
      </c>
      <c r="N354" s="16" t="s">
        <v>2753</v>
      </c>
      <c r="O354" s="15" t="s">
        <v>2753</v>
      </c>
    </row>
    <row r="355" spans="1:15" x14ac:dyDescent="0.3">
      <c r="A355" s="2" t="s">
        <v>960</v>
      </c>
      <c r="B355" s="2" t="s">
        <v>2699</v>
      </c>
      <c r="C355" s="2" t="s">
        <v>1700</v>
      </c>
      <c r="D355" s="2" t="s">
        <v>2761</v>
      </c>
      <c r="E355" s="2" t="s">
        <v>2762</v>
      </c>
      <c r="F355" s="12" t="s">
        <v>2753</v>
      </c>
      <c r="G355" s="13" t="s">
        <v>2753</v>
      </c>
      <c r="H355" s="14">
        <v>1.1744159530254461</v>
      </c>
      <c r="I355" s="14" t="s">
        <v>2753</v>
      </c>
      <c r="J355" s="12" t="s">
        <v>2753</v>
      </c>
      <c r="K355" s="13" t="s">
        <v>2753</v>
      </c>
      <c r="L355" s="15" t="s">
        <v>2753</v>
      </c>
      <c r="M355" s="15" t="s">
        <v>2753</v>
      </c>
      <c r="N355" s="16" t="s">
        <v>2753</v>
      </c>
      <c r="O355" s="15" t="s">
        <v>2753</v>
      </c>
    </row>
    <row r="356" spans="1:15" x14ac:dyDescent="0.3">
      <c r="A356" s="2" t="s">
        <v>1015</v>
      </c>
      <c r="B356" s="2" t="s">
        <v>1699</v>
      </c>
      <c r="C356" s="2" t="s">
        <v>1700</v>
      </c>
      <c r="D356" s="2" t="s">
        <v>2761</v>
      </c>
      <c r="E356" s="2" t="s">
        <v>2762</v>
      </c>
      <c r="F356" s="12">
        <v>-0.81284105707940735</v>
      </c>
      <c r="G356" s="13">
        <v>-0.21964016650398288</v>
      </c>
      <c r="H356" s="14">
        <v>1.5279526777325565</v>
      </c>
      <c r="I356" s="14">
        <v>0.33689785906166053</v>
      </c>
      <c r="J356" s="12">
        <v>2.1790993729586421</v>
      </c>
      <c r="K356" s="13">
        <v>0.93511899614945337</v>
      </c>
      <c r="L356" s="15">
        <v>2.3407937348119638</v>
      </c>
      <c r="M356" s="15">
        <v>0.55653802556564336</v>
      </c>
      <c r="N356" s="16">
        <v>2.9919404300380492</v>
      </c>
      <c r="O356" s="15">
        <v>1.1547591626534364</v>
      </c>
    </row>
    <row r="357" spans="1:15" x14ac:dyDescent="0.3">
      <c r="A357" s="2" t="s">
        <v>539</v>
      </c>
      <c r="B357" s="2" t="s">
        <v>539</v>
      </c>
      <c r="C357" s="2" t="s">
        <v>2408</v>
      </c>
      <c r="D357" s="2" t="s">
        <v>2756</v>
      </c>
      <c r="E357" s="2" t="s">
        <v>2777</v>
      </c>
      <c r="F357" s="12">
        <v>-0.71511360739618912</v>
      </c>
      <c r="G357" s="13">
        <v>-0.78450067953127478</v>
      </c>
      <c r="H357" s="14" t="s">
        <v>2753</v>
      </c>
      <c r="I357" s="14" t="s">
        <v>2753</v>
      </c>
      <c r="J357" s="12" t="s">
        <v>2753</v>
      </c>
      <c r="K357" s="13">
        <v>-1.1750420449631007</v>
      </c>
      <c r="L357" s="15" t="s">
        <v>2753</v>
      </c>
      <c r="M357" s="15" t="s">
        <v>2753</v>
      </c>
      <c r="N357" s="16" t="s">
        <v>2753</v>
      </c>
      <c r="O357" s="15">
        <v>-0.39054136543182594</v>
      </c>
    </row>
    <row r="358" spans="1:15" x14ac:dyDescent="0.3">
      <c r="A358" s="2" t="s">
        <v>64</v>
      </c>
      <c r="B358" s="2" t="s">
        <v>1697</v>
      </c>
      <c r="C358" s="2" t="s">
        <v>1698</v>
      </c>
      <c r="D358" s="2" t="s">
        <v>2759</v>
      </c>
      <c r="E358" s="2" t="s">
        <v>2766</v>
      </c>
      <c r="F358" s="12">
        <v>-4.9517177790260249E-2</v>
      </c>
      <c r="G358" s="13">
        <v>-1.6937814614509685</v>
      </c>
      <c r="H358" s="14">
        <v>1.0582295821499146</v>
      </c>
      <c r="I358" s="14">
        <v>5.8840722416607129E-2</v>
      </c>
      <c r="J358" s="12">
        <v>-0.58441607794324335</v>
      </c>
      <c r="K358" s="13">
        <v>-1.5137329043998957</v>
      </c>
      <c r="L358" s="15">
        <v>1.1077467599401749</v>
      </c>
      <c r="M358" s="15">
        <v>1.7526221838675757</v>
      </c>
      <c r="N358" s="16">
        <v>-0.53489890015298314</v>
      </c>
      <c r="O358" s="15">
        <v>0.18004855705107281</v>
      </c>
    </row>
    <row r="359" spans="1:15" x14ac:dyDescent="0.3">
      <c r="A359" s="2" t="s">
        <v>992</v>
      </c>
      <c r="B359" s="2" t="s">
        <v>1695</v>
      </c>
      <c r="C359" s="2" t="s">
        <v>1696</v>
      </c>
      <c r="D359" s="2" t="s">
        <v>2759</v>
      </c>
      <c r="E359" s="2" t="s">
        <v>2766</v>
      </c>
      <c r="F359" s="12">
        <v>0.69155110506619855</v>
      </c>
      <c r="G359" s="13">
        <v>7.4803587052520255E-3</v>
      </c>
      <c r="H359" s="14">
        <v>0.4032136952290637</v>
      </c>
      <c r="I359" s="14">
        <v>0.81418672854656604</v>
      </c>
      <c r="J359" s="12">
        <v>0.37043305305278701</v>
      </c>
      <c r="K359" s="13">
        <v>-0.3557451180886369</v>
      </c>
      <c r="L359" s="15">
        <v>-0.28833740983713485</v>
      </c>
      <c r="M359" s="15">
        <v>0.80670636984131405</v>
      </c>
      <c r="N359" s="16">
        <v>-0.32111805201341154</v>
      </c>
      <c r="O359" s="15">
        <v>-0.36322547679388895</v>
      </c>
    </row>
    <row r="360" spans="1:15" x14ac:dyDescent="0.3">
      <c r="A360" s="2" t="s">
        <v>1000</v>
      </c>
      <c r="B360" s="2" t="s">
        <v>1000</v>
      </c>
      <c r="C360" s="2" t="s">
        <v>2150</v>
      </c>
      <c r="D360" s="2" t="s">
        <v>2759</v>
      </c>
      <c r="E360" s="2" t="s">
        <v>2766</v>
      </c>
      <c r="F360" s="12">
        <v>-0.96332477070233435</v>
      </c>
      <c r="G360" s="13">
        <v>-0.22966251012667374</v>
      </c>
      <c r="H360" s="14">
        <v>3.5999898861035406</v>
      </c>
      <c r="I360" s="14">
        <v>0.47825845191555483</v>
      </c>
      <c r="J360" s="12" t="s">
        <v>2753</v>
      </c>
      <c r="K360" s="13">
        <v>-1.1105341297902831</v>
      </c>
      <c r="L360" s="15">
        <v>4.5633146568058747</v>
      </c>
      <c r="M360" s="15">
        <v>0.70792096204222854</v>
      </c>
      <c r="N360" s="16" t="s">
        <v>2753</v>
      </c>
      <c r="O360" s="15">
        <v>-0.88087161966360938</v>
      </c>
    </row>
    <row r="361" spans="1:15" x14ac:dyDescent="0.3">
      <c r="A361" s="2" t="s">
        <v>487</v>
      </c>
      <c r="B361" s="2" t="s">
        <v>1693</v>
      </c>
      <c r="C361" s="2" t="s">
        <v>1694</v>
      </c>
      <c r="D361" s="2" t="s">
        <v>2756</v>
      </c>
      <c r="E361" s="2" t="s">
        <v>2777</v>
      </c>
      <c r="F361" s="12">
        <v>0.5176321368012079</v>
      </c>
      <c r="G361" s="13">
        <v>-0.48876472838641849</v>
      </c>
      <c r="H361" s="14">
        <v>-0.21862516575242516</v>
      </c>
      <c r="I361" s="14">
        <v>-0.12407544490725524</v>
      </c>
      <c r="J361" s="12">
        <v>0.27197960337511323</v>
      </c>
      <c r="K361" s="13">
        <v>-0.44236433267083858</v>
      </c>
      <c r="L361" s="15">
        <v>-0.73625730255363309</v>
      </c>
      <c r="M361" s="15">
        <v>0.36468928347916324</v>
      </c>
      <c r="N361" s="16">
        <v>-0.24565253342609467</v>
      </c>
      <c r="O361" s="15">
        <v>4.6400395715579912E-2</v>
      </c>
    </row>
    <row r="362" spans="1:15" x14ac:dyDescent="0.3">
      <c r="A362" s="2" t="s">
        <v>289</v>
      </c>
      <c r="B362" s="2" t="s">
        <v>2532</v>
      </c>
      <c r="C362" s="2" t="s">
        <v>2533</v>
      </c>
      <c r="D362" s="2" t="s">
        <v>2761</v>
      </c>
      <c r="E362" s="2" t="s">
        <v>2760</v>
      </c>
      <c r="F362" s="12">
        <v>0.10923868566653233</v>
      </c>
      <c r="G362" s="13" t="s">
        <v>2753</v>
      </c>
      <c r="H362" s="14">
        <v>7.3956068013859538E-2</v>
      </c>
      <c r="I362" s="14" t="s">
        <v>2753</v>
      </c>
      <c r="J362" s="12" t="s">
        <v>2753</v>
      </c>
      <c r="K362" s="13" t="s">
        <v>2753</v>
      </c>
      <c r="L362" s="15">
        <v>-3.5282617652672793E-2</v>
      </c>
      <c r="M362" s="15" t="s">
        <v>2753</v>
      </c>
      <c r="N362" s="16" t="s">
        <v>2753</v>
      </c>
      <c r="O362" s="15" t="s">
        <v>2753</v>
      </c>
    </row>
    <row r="363" spans="1:15" x14ac:dyDescent="0.3">
      <c r="A363" s="2" t="s">
        <v>1020</v>
      </c>
      <c r="B363" s="2" t="s">
        <v>1020</v>
      </c>
      <c r="C363" s="2" t="s">
        <v>2348</v>
      </c>
      <c r="D363" s="2" t="s">
        <v>2758</v>
      </c>
      <c r="E363" s="2" t="s">
        <v>2758</v>
      </c>
      <c r="F363" s="12" t="s">
        <v>2753</v>
      </c>
      <c r="G363" s="13" t="s">
        <v>2753</v>
      </c>
      <c r="H363" s="14" t="s">
        <v>2753</v>
      </c>
      <c r="I363" s="14" t="s">
        <v>2753</v>
      </c>
      <c r="J363" s="12">
        <v>2.1083496337993686</v>
      </c>
      <c r="K363" s="13" t="s">
        <v>2753</v>
      </c>
      <c r="L363" s="15" t="s">
        <v>2753</v>
      </c>
      <c r="M363" s="15" t="s">
        <v>2753</v>
      </c>
      <c r="N363" s="16" t="s">
        <v>2753</v>
      </c>
      <c r="O363" s="15" t="s">
        <v>2753</v>
      </c>
    </row>
    <row r="364" spans="1:15" x14ac:dyDescent="0.3">
      <c r="A364" s="2" t="s">
        <v>143</v>
      </c>
      <c r="B364" s="2" t="s">
        <v>1691</v>
      </c>
      <c r="C364" s="2" t="s">
        <v>1692</v>
      </c>
      <c r="D364" s="2" t="s">
        <v>2761</v>
      </c>
      <c r="E364" s="2" t="s">
        <v>2811</v>
      </c>
      <c r="F364" s="12">
        <v>-0.57083629996430563</v>
      </c>
      <c r="G364" s="13">
        <v>-0.10923317226111189</v>
      </c>
      <c r="H364" s="14">
        <v>-0.22448102866391881</v>
      </c>
      <c r="I364" s="14">
        <v>-0.15979015737746435</v>
      </c>
      <c r="J364" s="12">
        <v>-0.39404255275406813</v>
      </c>
      <c r="K364" s="13">
        <v>-5.2527027063720665E-2</v>
      </c>
      <c r="L364" s="15">
        <v>0.34635527130038679</v>
      </c>
      <c r="M364" s="15">
        <v>-5.0556985116352468E-2</v>
      </c>
      <c r="N364" s="16">
        <v>0.1767937472102375</v>
      </c>
      <c r="O364" s="15">
        <v>5.6706145197391221E-2</v>
      </c>
    </row>
    <row r="365" spans="1:15" x14ac:dyDescent="0.3">
      <c r="A365" s="2" t="s">
        <v>728</v>
      </c>
      <c r="B365" s="2" t="s">
        <v>728</v>
      </c>
      <c r="C365" s="2" t="s">
        <v>1690</v>
      </c>
      <c r="D365" s="2" t="s">
        <v>2758</v>
      </c>
      <c r="E365" s="2" t="s">
        <v>2848</v>
      </c>
      <c r="F365" s="12">
        <v>0.69400294936757201</v>
      </c>
      <c r="G365" s="13">
        <v>0.7921383149472061</v>
      </c>
      <c r="H365" s="14">
        <v>0.78175038939900288</v>
      </c>
      <c r="I365" s="14">
        <v>0.534856148533988</v>
      </c>
      <c r="J365" s="12">
        <v>0.78683480387625837</v>
      </c>
      <c r="K365" s="13">
        <v>0.73484436611687809</v>
      </c>
      <c r="L365" s="15">
        <v>8.7747440031430868E-2</v>
      </c>
      <c r="M365" s="15">
        <v>-0.25728216641321811</v>
      </c>
      <c r="N365" s="16">
        <v>9.2831854508686362E-2</v>
      </c>
      <c r="O365" s="15">
        <v>-5.7293948830328012E-2</v>
      </c>
    </row>
    <row r="366" spans="1:15" x14ac:dyDescent="0.3">
      <c r="A366" s="2" t="s">
        <v>585</v>
      </c>
      <c r="B366" s="2" t="s">
        <v>585</v>
      </c>
      <c r="C366" s="2" t="s">
        <v>1689</v>
      </c>
      <c r="D366" s="2" t="s">
        <v>2758</v>
      </c>
      <c r="E366" s="2" t="s">
        <v>2758</v>
      </c>
      <c r="F366" s="12">
        <v>0.68636084571446909</v>
      </c>
      <c r="G366" s="13">
        <v>0.33509734308637684</v>
      </c>
      <c r="H366" s="14">
        <v>0.50712116789093065</v>
      </c>
      <c r="I366" s="14">
        <v>0.72928531385928952</v>
      </c>
      <c r="J366" s="12">
        <v>0.53035744534677609</v>
      </c>
      <c r="K366" s="13">
        <v>0.73165079812378531</v>
      </c>
      <c r="L366" s="15">
        <v>-0.17923967782353845</v>
      </c>
      <c r="M366" s="15">
        <v>0.39418797077291268</v>
      </c>
      <c r="N366" s="16">
        <v>-0.156003400367693</v>
      </c>
      <c r="O366" s="15">
        <v>0.39655345503740846</v>
      </c>
    </row>
    <row r="367" spans="1:15" x14ac:dyDescent="0.3">
      <c r="A367" s="2" t="s">
        <v>370</v>
      </c>
      <c r="B367" s="2" t="s">
        <v>1687</v>
      </c>
      <c r="C367" s="2" t="s">
        <v>1688</v>
      </c>
      <c r="D367" s="2" t="s">
        <v>2783</v>
      </c>
      <c r="E367" s="2" t="s">
        <v>2784</v>
      </c>
      <c r="F367" s="12">
        <v>0.55296652502005006</v>
      </c>
      <c r="G367" s="13">
        <v>-0.10871566529584224</v>
      </c>
      <c r="H367" s="14">
        <v>-1.0735983019830003E-2</v>
      </c>
      <c r="I367" s="14">
        <v>-0.34783141449133353</v>
      </c>
      <c r="J367" s="12">
        <v>4.33880463536599E-2</v>
      </c>
      <c r="K367" s="13">
        <v>-0.32167920393450294</v>
      </c>
      <c r="L367" s="15">
        <v>-0.56370250803988009</v>
      </c>
      <c r="M367" s="15">
        <v>-0.23911574919549128</v>
      </c>
      <c r="N367" s="16">
        <v>-0.50957847866639017</v>
      </c>
      <c r="O367" s="15">
        <v>-0.21296353863866069</v>
      </c>
    </row>
    <row r="368" spans="1:15" x14ac:dyDescent="0.3">
      <c r="A368" s="2" t="s">
        <v>396</v>
      </c>
      <c r="B368" s="2" t="s">
        <v>2148</v>
      </c>
      <c r="C368" s="2" t="s">
        <v>2149</v>
      </c>
      <c r="D368" s="2" t="s">
        <v>2783</v>
      </c>
      <c r="E368" s="2" t="s">
        <v>2784</v>
      </c>
      <c r="F368" s="12">
        <v>0.76893775015209076</v>
      </c>
      <c r="G368" s="13">
        <v>0.27138156004349778</v>
      </c>
      <c r="H368" s="14">
        <v>0.34680010660399346</v>
      </c>
      <c r="I368" s="14">
        <v>-0.37462027884355081</v>
      </c>
      <c r="J368" s="12">
        <v>0.88788834760719548</v>
      </c>
      <c r="K368" s="13" t="s">
        <v>2753</v>
      </c>
      <c r="L368" s="15">
        <v>-0.4221376435480973</v>
      </c>
      <c r="M368" s="15">
        <v>-0.64600183888704854</v>
      </c>
      <c r="N368" s="16">
        <v>0.11895059745510472</v>
      </c>
      <c r="O368" s="15" t="s">
        <v>2753</v>
      </c>
    </row>
    <row r="369" spans="1:15" x14ac:dyDescent="0.3">
      <c r="A369" s="2" t="s">
        <v>95</v>
      </c>
      <c r="B369" s="2" t="s">
        <v>1685</v>
      </c>
      <c r="C369" s="2" t="s">
        <v>1686</v>
      </c>
      <c r="D369" s="2" t="s">
        <v>2783</v>
      </c>
      <c r="E369" s="2" t="s">
        <v>2760</v>
      </c>
      <c r="F369" s="12">
        <v>0.19670830966220887</v>
      </c>
      <c r="G369" s="13">
        <v>-0.33928446590874412</v>
      </c>
      <c r="H369" s="14">
        <v>-4.7124970884786982E-2</v>
      </c>
      <c r="I369" s="14">
        <v>7.0369373551252652E-3</v>
      </c>
      <c r="J369" s="12">
        <v>-0.73359279574968683</v>
      </c>
      <c r="K369" s="13">
        <v>-0.75431720442767769</v>
      </c>
      <c r="L369" s="15">
        <v>-0.24383328054699585</v>
      </c>
      <c r="M369" s="15">
        <v>0.3463214032638694</v>
      </c>
      <c r="N369" s="16">
        <v>-0.9303011054118957</v>
      </c>
      <c r="O369" s="15">
        <v>-0.41503273851893357</v>
      </c>
    </row>
    <row r="370" spans="1:15" x14ac:dyDescent="0.3">
      <c r="A370" s="2" t="s">
        <v>920</v>
      </c>
      <c r="B370" s="2" t="s">
        <v>920</v>
      </c>
      <c r="C370" s="2" t="s">
        <v>2147</v>
      </c>
      <c r="D370" s="2" t="s">
        <v>2783</v>
      </c>
      <c r="E370" s="2" t="s">
        <v>2784</v>
      </c>
      <c r="F370" s="12">
        <v>0.58668885036155782</v>
      </c>
      <c r="G370" s="13">
        <v>-8.4860149835330745E-4</v>
      </c>
      <c r="H370" s="14">
        <v>0.41812675165043339</v>
      </c>
      <c r="I370" s="14">
        <v>-6.8849891726765922E-2</v>
      </c>
      <c r="J370" s="12" t="s">
        <v>2753</v>
      </c>
      <c r="K370" s="13">
        <v>-0.89005903563636268</v>
      </c>
      <c r="L370" s="15">
        <v>-0.16856209871112443</v>
      </c>
      <c r="M370" s="15">
        <v>-6.8001290228412614E-2</v>
      </c>
      <c r="N370" s="16" t="s">
        <v>2753</v>
      </c>
      <c r="O370" s="15">
        <v>-0.88921043413800938</v>
      </c>
    </row>
    <row r="371" spans="1:15" x14ac:dyDescent="0.3">
      <c r="A371" s="2" t="s">
        <v>711</v>
      </c>
      <c r="B371" s="2" t="s">
        <v>711</v>
      </c>
      <c r="C371" s="2" t="s">
        <v>1618</v>
      </c>
      <c r="D371" s="2" t="s">
        <v>2770</v>
      </c>
      <c r="E371" s="2" t="s">
        <v>2803</v>
      </c>
      <c r="F371" s="12" t="s">
        <v>2753</v>
      </c>
      <c r="G371" s="13">
        <v>-0.38994328196574318</v>
      </c>
      <c r="H371" s="14" t="s">
        <v>2753</v>
      </c>
      <c r="I371" s="14">
        <v>-0.69945576868898729</v>
      </c>
      <c r="J371" s="12">
        <v>0.22951143261830209</v>
      </c>
      <c r="K371" s="13">
        <v>-6.2763834309388436E-2</v>
      </c>
      <c r="L371" s="15" t="s">
        <v>2753</v>
      </c>
      <c r="M371" s="15">
        <v>-0.30951248672324411</v>
      </c>
      <c r="N371" s="16" t="s">
        <v>2753</v>
      </c>
      <c r="O371" s="15">
        <v>0.32717944765635476</v>
      </c>
    </row>
    <row r="372" spans="1:15" x14ac:dyDescent="0.3">
      <c r="A372" s="2" t="s">
        <v>180</v>
      </c>
      <c r="B372" s="2" t="s">
        <v>1683</v>
      </c>
      <c r="C372" s="2" t="s">
        <v>1684</v>
      </c>
      <c r="D372" s="2" t="s">
        <v>2761</v>
      </c>
      <c r="E372" s="2" t="s">
        <v>2809</v>
      </c>
      <c r="F372" s="12">
        <v>-0.84095061110880687</v>
      </c>
      <c r="G372" s="13">
        <v>-1.0955794984554463</v>
      </c>
      <c r="H372" s="14">
        <v>-0.61335515492040871</v>
      </c>
      <c r="I372" s="14">
        <v>-0.86883833200462079</v>
      </c>
      <c r="J372" s="12">
        <v>-0.17630388641511466</v>
      </c>
      <c r="K372" s="13">
        <v>-0.10105185596670802</v>
      </c>
      <c r="L372" s="15">
        <v>0.22759545618839816</v>
      </c>
      <c r="M372" s="15">
        <v>0.22674116645082554</v>
      </c>
      <c r="N372" s="16">
        <v>0.66464672469369224</v>
      </c>
      <c r="O372" s="15">
        <v>0.99452764248873837</v>
      </c>
    </row>
    <row r="373" spans="1:15" x14ac:dyDescent="0.3">
      <c r="A373" s="2" t="s">
        <v>358</v>
      </c>
      <c r="B373" s="2" t="s">
        <v>2697</v>
      </c>
      <c r="C373" s="2" t="s">
        <v>2698</v>
      </c>
      <c r="D373" s="2" t="s">
        <v>2770</v>
      </c>
      <c r="E373" s="2" t="s">
        <v>2803</v>
      </c>
      <c r="F373" s="12" t="s">
        <v>2753</v>
      </c>
      <c r="G373" s="13" t="s">
        <v>2753</v>
      </c>
      <c r="H373" s="14" t="s">
        <v>2753</v>
      </c>
      <c r="I373" s="14" t="s">
        <v>2753</v>
      </c>
      <c r="J373" s="12">
        <v>1.9096868035586518</v>
      </c>
      <c r="K373" s="13" t="s">
        <v>2753</v>
      </c>
      <c r="L373" s="15" t="s">
        <v>2753</v>
      </c>
      <c r="M373" s="15" t="s">
        <v>2753</v>
      </c>
      <c r="N373" s="16" t="s">
        <v>2753</v>
      </c>
      <c r="O373" s="15" t="s">
        <v>2753</v>
      </c>
    </row>
    <row r="374" spans="1:15" x14ac:dyDescent="0.3">
      <c r="A374" s="2" t="s">
        <v>271</v>
      </c>
      <c r="B374" s="2" t="s">
        <v>2407</v>
      </c>
      <c r="C374" s="2" t="s">
        <v>1341</v>
      </c>
      <c r="D374" s="2" t="s">
        <v>2763</v>
      </c>
      <c r="E374" s="2" t="s">
        <v>2764</v>
      </c>
      <c r="F374" s="12" t="s">
        <v>2753</v>
      </c>
      <c r="G374" s="13">
        <v>1.1779699628647284</v>
      </c>
      <c r="H374" s="14" t="s">
        <v>2753</v>
      </c>
      <c r="I374" s="14" t="s">
        <v>2753</v>
      </c>
      <c r="J374" s="12">
        <v>0.5199107527573289</v>
      </c>
      <c r="K374" s="13">
        <v>1.017912502761114</v>
      </c>
      <c r="L374" s="15" t="s">
        <v>2753</v>
      </c>
      <c r="M374" s="15" t="s">
        <v>2753</v>
      </c>
      <c r="N374" s="16" t="s">
        <v>2753</v>
      </c>
      <c r="O374" s="15">
        <v>-0.16005746010361444</v>
      </c>
    </row>
    <row r="375" spans="1:15" x14ac:dyDescent="0.3">
      <c r="A375" s="2" t="s">
        <v>235</v>
      </c>
      <c r="B375" s="2" t="s">
        <v>1681</v>
      </c>
      <c r="C375" s="2" t="s">
        <v>1682</v>
      </c>
      <c r="D375" s="2" t="s">
        <v>2763</v>
      </c>
      <c r="E375" s="2" t="s">
        <v>2764</v>
      </c>
      <c r="F375" s="12">
        <v>2.0904971992973969</v>
      </c>
      <c r="G375" s="13">
        <v>1.1005510214673457</v>
      </c>
      <c r="H375" s="14">
        <v>1.8556240609756744</v>
      </c>
      <c r="I375" s="14">
        <v>1.456083106281356</v>
      </c>
      <c r="J375" s="12">
        <v>2.044072980747746</v>
      </c>
      <c r="K375" s="13">
        <v>1.7438944900997153</v>
      </c>
      <c r="L375" s="15">
        <v>-0.23487313832172241</v>
      </c>
      <c r="M375" s="15">
        <v>0.35553208481401022</v>
      </c>
      <c r="N375" s="16">
        <v>-4.6424218549650842E-2</v>
      </c>
      <c r="O375" s="15">
        <v>0.64334346863236958</v>
      </c>
    </row>
    <row r="376" spans="1:15" x14ac:dyDescent="0.3">
      <c r="A376" s="2" t="s">
        <v>1014</v>
      </c>
      <c r="B376" s="2" t="s">
        <v>1679</v>
      </c>
      <c r="C376" s="2" t="s">
        <v>1680</v>
      </c>
      <c r="D376" s="2" t="s">
        <v>2812</v>
      </c>
      <c r="E376" s="2" t="s">
        <v>2764</v>
      </c>
      <c r="F376" s="12">
        <v>2.4428305762115721</v>
      </c>
      <c r="G376" s="13">
        <v>0.48206137219108786</v>
      </c>
      <c r="H376" s="14">
        <v>-0.11596536217641829</v>
      </c>
      <c r="I376" s="14">
        <v>-0.54246250376059635</v>
      </c>
      <c r="J376" s="12">
        <v>2.5193665246759887</v>
      </c>
      <c r="K376" s="13">
        <v>0.9733833062174565</v>
      </c>
      <c r="L376" s="15">
        <v>-2.5587959383879904</v>
      </c>
      <c r="M376" s="15">
        <v>-1.0245238759516841</v>
      </c>
      <c r="N376" s="16">
        <v>7.6535948464416581E-2</v>
      </c>
      <c r="O376" s="15">
        <v>0.49132193402636865</v>
      </c>
    </row>
    <row r="377" spans="1:15" x14ac:dyDescent="0.3">
      <c r="A377" s="2" t="s">
        <v>140</v>
      </c>
      <c r="B377" s="2" t="s">
        <v>1677</v>
      </c>
      <c r="C377" s="2" t="s">
        <v>1678</v>
      </c>
      <c r="D377" s="2" t="s">
        <v>2763</v>
      </c>
      <c r="E377" s="2" t="s">
        <v>2764</v>
      </c>
      <c r="F377" s="12">
        <v>1.3229452760384079</v>
      </c>
      <c r="G377" s="13">
        <v>0.99887076615126047</v>
      </c>
      <c r="H377" s="14">
        <v>0.99532121314702071</v>
      </c>
      <c r="I377" s="14">
        <v>0.85643128792307144</v>
      </c>
      <c r="J377" s="12">
        <v>1.4961858165343693</v>
      </c>
      <c r="K377" s="13">
        <v>1.6069431814185082</v>
      </c>
      <c r="L377" s="15">
        <v>-0.32762406289138724</v>
      </c>
      <c r="M377" s="15">
        <v>-0.14243947822818903</v>
      </c>
      <c r="N377" s="16">
        <v>0.17324054049596138</v>
      </c>
      <c r="O377" s="15">
        <v>0.60807241526724776</v>
      </c>
    </row>
    <row r="378" spans="1:15" x14ac:dyDescent="0.3">
      <c r="A378" s="2" t="s">
        <v>339</v>
      </c>
      <c r="B378" s="2" t="s">
        <v>2145</v>
      </c>
      <c r="C378" s="2" t="s">
        <v>2146</v>
      </c>
      <c r="D378" s="2" t="s">
        <v>2763</v>
      </c>
      <c r="E378" s="2" t="s">
        <v>2764</v>
      </c>
      <c r="F378" s="12">
        <v>0.35781772090484482</v>
      </c>
      <c r="G378" s="13">
        <v>-1.6882453379374256E-2</v>
      </c>
      <c r="H378" s="14" t="s">
        <v>2753</v>
      </c>
      <c r="I378" s="14">
        <v>0.49926977649731591</v>
      </c>
      <c r="J378" s="12">
        <v>-0.8984236321196053</v>
      </c>
      <c r="K378" s="13">
        <v>-0.53269597655947187</v>
      </c>
      <c r="L378" s="15" t="s">
        <v>2753</v>
      </c>
      <c r="M378" s="15">
        <v>0.51615222987669018</v>
      </c>
      <c r="N378" s="16">
        <v>-1.2562413530244501</v>
      </c>
      <c r="O378" s="15">
        <v>-0.51581352318009766</v>
      </c>
    </row>
    <row r="379" spans="1:15" x14ac:dyDescent="0.3">
      <c r="A379" s="2" t="s">
        <v>135</v>
      </c>
      <c r="B379" s="2" t="s">
        <v>1675</v>
      </c>
      <c r="C379" s="2" t="s">
        <v>1676</v>
      </c>
      <c r="D379" s="2" t="s">
        <v>2763</v>
      </c>
      <c r="E379" s="2" t="s">
        <v>2764</v>
      </c>
      <c r="F379" s="12">
        <v>1.2444908221346125</v>
      </c>
      <c r="G379" s="13">
        <v>0.95125855746427412</v>
      </c>
      <c r="H379" s="14">
        <v>1.1592952353797783</v>
      </c>
      <c r="I379" s="14">
        <v>1.6782164553691983</v>
      </c>
      <c r="J379" s="12">
        <v>1.4398217846759624</v>
      </c>
      <c r="K379" s="13">
        <v>1.2242075734017348</v>
      </c>
      <c r="L379" s="15">
        <v>-8.5195586754834185E-2</v>
      </c>
      <c r="M379" s="15">
        <v>0.72695789790492416</v>
      </c>
      <c r="N379" s="16">
        <v>0.19533096254134996</v>
      </c>
      <c r="O379" s="15">
        <v>0.27294901593746068</v>
      </c>
    </row>
    <row r="380" spans="1:15" x14ac:dyDescent="0.3">
      <c r="A380" s="2" t="s">
        <v>588</v>
      </c>
      <c r="B380" s="2" t="s">
        <v>588</v>
      </c>
      <c r="C380" s="2" t="s">
        <v>2142</v>
      </c>
      <c r="D380" s="2" t="s">
        <v>2773</v>
      </c>
      <c r="E380" s="2" t="s">
        <v>2791</v>
      </c>
      <c r="F380" s="12" t="s">
        <v>2753</v>
      </c>
      <c r="G380" s="13">
        <v>-0.40988877312747546</v>
      </c>
      <c r="H380" s="14" t="s">
        <v>2753</v>
      </c>
      <c r="I380" s="14" t="s">
        <v>2753</v>
      </c>
      <c r="J380" s="12">
        <v>0.30632621270172233</v>
      </c>
      <c r="K380" s="13" t="s">
        <v>2753</v>
      </c>
      <c r="L380" s="15" t="s">
        <v>2753</v>
      </c>
      <c r="M380" s="15" t="s">
        <v>2753</v>
      </c>
      <c r="N380" s="16" t="s">
        <v>2753</v>
      </c>
      <c r="O380" s="15" t="s">
        <v>2753</v>
      </c>
    </row>
    <row r="381" spans="1:15" x14ac:dyDescent="0.3">
      <c r="A381" s="2" t="s">
        <v>303</v>
      </c>
      <c r="B381" s="2" t="s">
        <v>2143</v>
      </c>
      <c r="C381" s="2" t="s">
        <v>2144</v>
      </c>
      <c r="D381" s="2" t="s">
        <v>2761</v>
      </c>
      <c r="E381" s="2" t="s">
        <v>2780</v>
      </c>
      <c r="F381" s="12">
        <v>0.35895734848794564</v>
      </c>
      <c r="G381" s="13">
        <v>0.53318198764082092</v>
      </c>
      <c r="H381" s="14">
        <v>-0.55198866533497692</v>
      </c>
      <c r="I381" s="14">
        <v>-0.4588033025715384</v>
      </c>
      <c r="J381" s="12" t="s">
        <v>2753</v>
      </c>
      <c r="K381" s="13">
        <v>-0.25183163808900305</v>
      </c>
      <c r="L381" s="15">
        <v>-0.91094601382292262</v>
      </c>
      <c r="M381" s="15">
        <v>-0.99198529021235937</v>
      </c>
      <c r="N381" s="16" t="s">
        <v>2753</v>
      </c>
      <c r="O381" s="15">
        <v>-0.78501362572982392</v>
      </c>
    </row>
    <row r="382" spans="1:15" x14ac:dyDescent="0.3">
      <c r="A382" s="2" t="s">
        <v>597</v>
      </c>
      <c r="B382" s="2" t="s">
        <v>597</v>
      </c>
      <c r="C382" s="2" t="s">
        <v>1674</v>
      </c>
      <c r="D382" s="2" t="s">
        <v>2758</v>
      </c>
      <c r="E382" s="2" t="s">
        <v>2758</v>
      </c>
      <c r="F382" s="12">
        <v>-0.13807497897023499</v>
      </c>
      <c r="G382" s="13">
        <v>-0.19708339497940627</v>
      </c>
      <c r="H382" s="14">
        <v>-0.17759563162623018</v>
      </c>
      <c r="I382" s="14">
        <v>0.39740106488221644</v>
      </c>
      <c r="J382" s="12">
        <v>-0.35085687781819502</v>
      </c>
      <c r="K382" s="13">
        <v>-0.9161295759641549</v>
      </c>
      <c r="L382" s="15">
        <v>-3.9520652655995192E-2</v>
      </c>
      <c r="M382" s="15">
        <v>0.59448445986162268</v>
      </c>
      <c r="N382" s="16">
        <v>-0.21278189884796003</v>
      </c>
      <c r="O382" s="15">
        <v>-0.7190461809847486</v>
      </c>
    </row>
    <row r="383" spans="1:15" x14ac:dyDescent="0.3">
      <c r="A383" s="2" t="s">
        <v>238</v>
      </c>
      <c r="B383" s="2" t="s">
        <v>1672</v>
      </c>
      <c r="C383" s="2" t="s">
        <v>1673</v>
      </c>
      <c r="D383" s="2" t="s">
        <v>2778</v>
      </c>
      <c r="E383" s="2" t="s">
        <v>2779</v>
      </c>
      <c r="F383" s="12">
        <v>0.78143964939901489</v>
      </c>
      <c r="G383" s="13">
        <v>0.40086305326322874</v>
      </c>
      <c r="H383" s="14">
        <v>0.6014582657728631</v>
      </c>
      <c r="I383" s="14">
        <v>-0.13867477874853062</v>
      </c>
      <c r="J383" s="12">
        <v>0.85249769194165359</v>
      </c>
      <c r="K383" s="13">
        <v>-2.4857272953799192E-2</v>
      </c>
      <c r="L383" s="15">
        <v>-0.17998138362615179</v>
      </c>
      <c r="M383" s="15">
        <v>-0.53953783201175942</v>
      </c>
      <c r="N383" s="16">
        <v>7.10580425426387E-2</v>
      </c>
      <c r="O383" s="15">
        <v>-0.42572032621702793</v>
      </c>
    </row>
    <row r="384" spans="1:15" x14ac:dyDescent="0.3">
      <c r="A384" s="2" t="s">
        <v>80</v>
      </c>
      <c r="B384" s="2" t="s">
        <v>1670</v>
      </c>
      <c r="C384" s="2" t="s">
        <v>1671</v>
      </c>
      <c r="D384" s="2" t="s">
        <v>2818</v>
      </c>
      <c r="E384" s="2" t="s">
        <v>2760</v>
      </c>
      <c r="F384" s="12">
        <v>-1.3813497716039744</v>
      </c>
      <c r="G384" s="13">
        <v>-0.60508234196490107</v>
      </c>
      <c r="H384" s="14">
        <v>-1.3968634008284468</v>
      </c>
      <c r="I384" s="14">
        <v>-1.4895470093450633</v>
      </c>
      <c r="J384" s="12">
        <v>-1.0509023619142528</v>
      </c>
      <c r="K384" s="13">
        <v>-0.94031280738469825</v>
      </c>
      <c r="L384" s="15">
        <v>-1.5513629224472414E-2</v>
      </c>
      <c r="M384" s="15">
        <v>-0.88446466738016227</v>
      </c>
      <c r="N384" s="16">
        <v>0.33044740968972164</v>
      </c>
      <c r="O384" s="15">
        <v>-0.33523046541979717</v>
      </c>
    </row>
    <row r="385" spans="1:15" x14ac:dyDescent="0.3">
      <c r="A385" s="2" t="s">
        <v>326</v>
      </c>
      <c r="B385" s="2" t="s">
        <v>2695</v>
      </c>
      <c r="C385" s="2" t="s">
        <v>2696</v>
      </c>
      <c r="D385" s="2" t="s">
        <v>2768</v>
      </c>
      <c r="E385" s="2" t="s">
        <v>2769</v>
      </c>
      <c r="F385" s="12" t="s">
        <v>2753</v>
      </c>
      <c r="G385" s="13" t="s">
        <v>2753</v>
      </c>
      <c r="H385" s="14">
        <v>0.18233434333375353</v>
      </c>
      <c r="I385" s="14" t="s">
        <v>2753</v>
      </c>
      <c r="J385" s="12" t="s">
        <v>2753</v>
      </c>
      <c r="K385" s="13" t="s">
        <v>2753</v>
      </c>
      <c r="L385" s="15" t="s">
        <v>2753</v>
      </c>
      <c r="M385" s="15" t="s">
        <v>2753</v>
      </c>
      <c r="N385" s="16" t="s">
        <v>2753</v>
      </c>
      <c r="O385" s="15" t="s">
        <v>2753</v>
      </c>
    </row>
    <row r="386" spans="1:15" x14ac:dyDescent="0.3">
      <c r="A386" s="2" t="s">
        <v>775</v>
      </c>
      <c r="B386" s="2" t="s">
        <v>2693</v>
      </c>
      <c r="C386" s="2" t="s">
        <v>2694</v>
      </c>
      <c r="D386" s="2" t="s">
        <v>2758</v>
      </c>
      <c r="E386" s="2" t="s">
        <v>2758</v>
      </c>
      <c r="F386" s="12" t="s">
        <v>2753</v>
      </c>
      <c r="G386" s="13" t="s">
        <v>2753</v>
      </c>
      <c r="H386" s="14" t="s">
        <v>2753</v>
      </c>
      <c r="I386" s="14" t="s">
        <v>2753</v>
      </c>
      <c r="J386" s="12" t="s">
        <v>2753</v>
      </c>
      <c r="K386" s="13">
        <v>1.3001692713757289</v>
      </c>
      <c r="L386" s="15" t="s">
        <v>2753</v>
      </c>
      <c r="M386" s="15" t="s">
        <v>2753</v>
      </c>
      <c r="N386" s="16" t="s">
        <v>2753</v>
      </c>
      <c r="O386" s="15" t="s">
        <v>2753</v>
      </c>
    </row>
    <row r="387" spans="1:15" x14ac:dyDescent="0.3">
      <c r="A387" s="2" t="s">
        <v>73</v>
      </c>
      <c r="B387" s="2" t="s">
        <v>2530</v>
      </c>
      <c r="C387" s="2" t="s">
        <v>2531</v>
      </c>
      <c r="D387" s="2" t="s">
        <v>2776</v>
      </c>
      <c r="E387" s="2" t="s">
        <v>2794</v>
      </c>
      <c r="F387" s="12" t="s">
        <v>2753</v>
      </c>
      <c r="G387" s="13">
        <v>-0.12734278461278015</v>
      </c>
      <c r="H387" s="14" t="s">
        <v>2753</v>
      </c>
      <c r="I387" s="14" t="s">
        <v>2753</v>
      </c>
      <c r="J387" s="12" t="s">
        <v>2753</v>
      </c>
      <c r="K387" s="13">
        <v>1.0903185033797524</v>
      </c>
      <c r="L387" s="15" t="s">
        <v>2753</v>
      </c>
      <c r="M387" s="15" t="s">
        <v>2753</v>
      </c>
      <c r="N387" s="16" t="s">
        <v>2753</v>
      </c>
      <c r="O387" s="15">
        <v>1.2176612879925326</v>
      </c>
    </row>
    <row r="388" spans="1:15" x14ac:dyDescent="0.3">
      <c r="A388" s="2" t="s">
        <v>779</v>
      </c>
      <c r="B388" s="2" t="s">
        <v>779</v>
      </c>
      <c r="C388" s="2" t="s">
        <v>2142</v>
      </c>
      <c r="D388" s="2" t="s">
        <v>2758</v>
      </c>
      <c r="E388" s="2" t="s">
        <v>2758</v>
      </c>
      <c r="F388" s="12">
        <v>-1.5610693753066514</v>
      </c>
      <c r="G388" s="13">
        <v>-8.4835040254905333E-2</v>
      </c>
      <c r="H388" s="14">
        <v>-0.5723767250587829</v>
      </c>
      <c r="I388" s="14">
        <v>0.22358904415566472</v>
      </c>
      <c r="J388" s="12" t="s">
        <v>2753</v>
      </c>
      <c r="K388" s="13">
        <v>-1.1061523377713089</v>
      </c>
      <c r="L388" s="15">
        <v>0.98869265024786845</v>
      </c>
      <c r="M388" s="15">
        <v>0.30842408441057007</v>
      </c>
      <c r="N388" s="16" t="s">
        <v>2753</v>
      </c>
      <c r="O388" s="15">
        <v>-1.0213172975164035</v>
      </c>
    </row>
    <row r="389" spans="1:15" x14ac:dyDescent="0.3">
      <c r="A389" s="2" t="s">
        <v>293</v>
      </c>
      <c r="B389" s="2" t="s">
        <v>1668</v>
      </c>
      <c r="C389" s="2" t="s">
        <v>1669</v>
      </c>
      <c r="D389" s="2" t="s">
        <v>2753</v>
      </c>
      <c r="E389" s="2" t="s">
        <v>2753</v>
      </c>
      <c r="F389" s="12">
        <v>1.2042402982456217</v>
      </c>
      <c r="G389" s="13">
        <v>1.7544374311915496</v>
      </c>
      <c r="H389" s="14">
        <v>0.44882410799638217</v>
      </c>
      <c r="I389" s="14">
        <v>0.20539971077459404</v>
      </c>
      <c r="J389" s="12">
        <v>1.2616052523132526</v>
      </c>
      <c r="K389" s="13">
        <v>2.1035137516398152</v>
      </c>
      <c r="L389" s="15">
        <v>-0.75541619024923956</v>
      </c>
      <c r="M389" s="15">
        <v>-1.5490377204169556</v>
      </c>
      <c r="N389" s="16">
        <v>5.7364954067630869E-2</v>
      </c>
      <c r="O389" s="15">
        <v>0.34907632044826564</v>
      </c>
    </row>
    <row r="390" spans="1:15" x14ac:dyDescent="0.3">
      <c r="A390" s="2" t="s">
        <v>994</v>
      </c>
      <c r="B390" s="2" t="s">
        <v>994</v>
      </c>
      <c r="C390" s="2" t="s">
        <v>1288</v>
      </c>
      <c r="D390" s="2" t="s">
        <v>2758</v>
      </c>
      <c r="E390" s="2" t="s">
        <v>2758</v>
      </c>
      <c r="F390" s="12">
        <v>0.79589499661192831</v>
      </c>
      <c r="G390" s="13">
        <v>0.36698374960605068</v>
      </c>
      <c r="H390" s="14">
        <v>0.58043674210419471</v>
      </c>
      <c r="I390" s="14">
        <v>0.6283912272762423</v>
      </c>
      <c r="J390" s="12">
        <v>0.65132259476107723</v>
      </c>
      <c r="K390" s="13">
        <v>0.23984715047609728</v>
      </c>
      <c r="L390" s="15">
        <v>-0.21545825450773359</v>
      </c>
      <c r="M390" s="15">
        <v>0.26140747767019162</v>
      </c>
      <c r="N390" s="16">
        <v>-0.14457240185085107</v>
      </c>
      <c r="O390" s="15">
        <v>-0.1271365991299534</v>
      </c>
    </row>
    <row r="391" spans="1:15" x14ac:dyDescent="0.3">
      <c r="A391" s="2" t="s">
        <v>911</v>
      </c>
      <c r="B391" s="2" t="s">
        <v>911</v>
      </c>
      <c r="C391" s="2" t="s">
        <v>2692</v>
      </c>
      <c r="D391" s="2" t="s">
        <v>2759</v>
      </c>
      <c r="E391" s="2" t="s">
        <v>2823</v>
      </c>
      <c r="F391" s="12" t="s">
        <v>2753</v>
      </c>
      <c r="G391" s="13">
        <v>-0.73557582297778379</v>
      </c>
      <c r="H391" s="14" t="s">
        <v>2753</v>
      </c>
      <c r="I391" s="14" t="s">
        <v>2753</v>
      </c>
      <c r="J391" s="12" t="s">
        <v>2753</v>
      </c>
      <c r="K391" s="13" t="s">
        <v>2753</v>
      </c>
      <c r="L391" s="15" t="s">
        <v>2753</v>
      </c>
      <c r="M391" s="15" t="s">
        <v>2753</v>
      </c>
      <c r="N391" s="16" t="s">
        <v>2753</v>
      </c>
      <c r="O391" s="15" t="s">
        <v>2753</v>
      </c>
    </row>
    <row r="392" spans="1:15" x14ac:dyDescent="0.3">
      <c r="A392" s="2" t="s">
        <v>778</v>
      </c>
      <c r="B392" s="2" t="s">
        <v>778</v>
      </c>
      <c r="C392" s="2" t="s">
        <v>1288</v>
      </c>
      <c r="D392" s="2" t="s">
        <v>2758</v>
      </c>
      <c r="E392" s="2" t="s">
        <v>2758</v>
      </c>
      <c r="F392" s="12">
        <v>0.34004548819255903</v>
      </c>
      <c r="G392" s="13">
        <v>0.20221446026677392</v>
      </c>
      <c r="H392" s="14" t="s">
        <v>2753</v>
      </c>
      <c r="I392" s="14" t="s">
        <v>2753</v>
      </c>
      <c r="J392" s="12" t="s">
        <v>2753</v>
      </c>
      <c r="K392" s="13" t="s">
        <v>2753</v>
      </c>
      <c r="L392" s="15" t="s">
        <v>2753</v>
      </c>
      <c r="M392" s="15" t="s">
        <v>2753</v>
      </c>
      <c r="N392" s="16" t="s">
        <v>2753</v>
      </c>
      <c r="O392" s="15" t="s">
        <v>2753</v>
      </c>
    </row>
    <row r="393" spans="1:15" x14ac:dyDescent="0.3">
      <c r="A393" s="2" t="s">
        <v>32</v>
      </c>
      <c r="B393" s="2" t="s">
        <v>2690</v>
      </c>
      <c r="C393" s="2" t="s">
        <v>2691</v>
      </c>
      <c r="D393" s="2" t="s">
        <v>2776</v>
      </c>
      <c r="E393" s="2" t="s">
        <v>2794</v>
      </c>
      <c r="F393" s="12" t="s">
        <v>2753</v>
      </c>
      <c r="G393" s="13">
        <v>0.36727999587946131</v>
      </c>
      <c r="H393" s="14" t="s">
        <v>2753</v>
      </c>
      <c r="I393" s="14" t="s">
        <v>2753</v>
      </c>
      <c r="J393" s="12" t="s">
        <v>2753</v>
      </c>
      <c r="K393" s="13" t="s">
        <v>2753</v>
      </c>
      <c r="L393" s="15" t="s">
        <v>2753</v>
      </c>
      <c r="M393" s="15" t="s">
        <v>2753</v>
      </c>
      <c r="N393" s="16" t="s">
        <v>2753</v>
      </c>
      <c r="O393" s="15" t="s">
        <v>2753</v>
      </c>
    </row>
    <row r="394" spans="1:15" x14ac:dyDescent="0.3">
      <c r="A394" s="2" t="s">
        <v>114</v>
      </c>
      <c r="B394" s="2" t="s">
        <v>2140</v>
      </c>
      <c r="C394" s="2" t="s">
        <v>2141</v>
      </c>
      <c r="D394" s="2" t="s">
        <v>2795</v>
      </c>
      <c r="E394" s="2" t="s">
        <v>2760</v>
      </c>
      <c r="F394" s="12">
        <v>0.48179370695164264</v>
      </c>
      <c r="G394" s="13">
        <v>0.2289916043711285</v>
      </c>
      <c r="H394" s="14" t="s">
        <v>2753</v>
      </c>
      <c r="I394" s="14">
        <v>6.8639013503393742E-2</v>
      </c>
      <c r="J394" s="12">
        <v>-1.6202936192612455E-2</v>
      </c>
      <c r="K394" s="13">
        <v>-6.9178315854640293E-2</v>
      </c>
      <c r="L394" s="15" t="s">
        <v>2753</v>
      </c>
      <c r="M394" s="15">
        <v>-0.16035259086773476</v>
      </c>
      <c r="N394" s="16">
        <v>-0.49799664314425507</v>
      </c>
      <c r="O394" s="15">
        <v>-0.29816992022576883</v>
      </c>
    </row>
    <row r="395" spans="1:15" x14ac:dyDescent="0.3">
      <c r="A395" s="2" t="s">
        <v>759</v>
      </c>
      <c r="B395" s="2" t="s">
        <v>1666</v>
      </c>
      <c r="C395" s="2" t="s">
        <v>1667</v>
      </c>
      <c r="D395" s="2" t="s">
        <v>2795</v>
      </c>
      <c r="E395" s="2" t="s">
        <v>2796</v>
      </c>
      <c r="F395" s="12">
        <v>-0.17866773365924185</v>
      </c>
      <c r="G395" s="13">
        <v>-0.42776646132702645</v>
      </c>
      <c r="H395" s="14">
        <v>-0.50374698853594957</v>
      </c>
      <c r="I395" s="14">
        <v>-0.69023381937273409</v>
      </c>
      <c r="J395" s="12">
        <v>-0.68113503511506091</v>
      </c>
      <c r="K395" s="13">
        <v>-0.62222632240668829</v>
      </c>
      <c r="L395" s="15">
        <v>-0.32507925487670775</v>
      </c>
      <c r="M395" s="15">
        <v>-0.26246735804570764</v>
      </c>
      <c r="N395" s="16">
        <v>-0.50246730145581908</v>
      </c>
      <c r="O395" s="15">
        <v>-0.19445986107966184</v>
      </c>
    </row>
    <row r="396" spans="1:15" x14ac:dyDescent="0.3">
      <c r="A396" s="2" t="s">
        <v>656</v>
      </c>
      <c r="B396" s="2" t="s">
        <v>2299</v>
      </c>
      <c r="C396" s="2" t="s">
        <v>2300</v>
      </c>
      <c r="D396" s="2" t="s">
        <v>2795</v>
      </c>
      <c r="E396" s="2" t="s">
        <v>2760</v>
      </c>
      <c r="F396" s="12">
        <v>-1.572171122255908</v>
      </c>
      <c r="G396" s="13">
        <v>-0.4921378238531236</v>
      </c>
      <c r="H396" s="14" t="s">
        <v>2753</v>
      </c>
      <c r="I396" s="14">
        <v>-1.4967764070924607</v>
      </c>
      <c r="J396" s="12">
        <v>-2.1633567379220153</v>
      </c>
      <c r="K396" s="13" t="s">
        <v>2753</v>
      </c>
      <c r="L396" s="15" t="s">
        <v>2753</v>
      </c>
      <c r="M396" s="15">
        <v>-1.0046385832393372</v>
      </c>
      <c r="N396" s="16">
        <v>-0.59118561566610728</v>
      </c>
      <c r="O396" s="15" t="s">
        <v>2753</v>
      </c>
    </row>
    <row r="397" spans="1:15" x14ac:dyDescent="0.3">
      <c r="A397" s="2" t="s">
        <v>1006</v>
      </c>
      <c r="B397" s="2" t="s">
        <v>1006</v>
      </c>
      <c r="C397" s="2" t="s">
        <v>2689</v>
      </c>
      <c r="D397" s="2" t="s">
        <v>2758</v>
      </c>
      <c r="E397" s="2" t="s">
        <v>2758</v>
      </c>
      <c r="F397" s="12">
        <v>0.59955980736113246</v>
      </c>
      <c r="G397" s="13" t="s">
        <v>2753</v>
      </c>
      <c r="H397" s="14" t="s">
        <v>2753</v>
      </c>
      <c r="I397" s="14" t="s">
        <v>2753</v>
      </c>
      <c r="J397" s="12" t="s">
        <v>2753</v>
      </c>
      <c r="K397" s="13" t="s">
        <v>2753</v>
      </c>
      <c r="L397" s="15" t="s">
        <v>2753</v>
      </c>
      <c r="M397" s="15" t="s">
        <v>2753</v>
      </c>
      <c r="N397" s="16" t="s">
        <v>2753</v>
      </c>
      <c r="O397" s="15" t="s">
        <v>2753</v>
      </c>
    </row>
    <row r="398" spans="1:15" x14ac:dyDescent="0.3">
      <c r="A398" s="2" t="s">
        <v>536</v>
      </c>
      <c r="B398" s="2" t="s">
        <v>1664</v>
      </c>
      <c r="C398" s="2" t="s">
        <v>1665</v>
      </c>
      <c r="D398" s="2" t="s">
        <v>2761</v>
      </c>
      <c r="E398" s="2" t="s">
        <v>2765</v>
      </c>
      <c r="F398" s="12">
        <v>0.69130886053057117</v>
      </c>
      <c r="G398" s="13">
        <v>-0.80974527557292364</v>
      </c>
      <c r="H398" s="14">
        <v>-0.26981514186983313</v>
      </c>
      <c r="I398" s="14">
        <v>-0.59952472042933758</v>
      </c>
      <c r="J398" s="12">
        <v>-0.39615989976275584</v>
      </c>
      <c r="K398" s="13">
        <v>-0.65575228439563871</v>
      </c>
      <c r="L398" s="15">
        <v>-0.9611240024004043</v>
      </c>
      <c r="M398" s="15">
        <v>0.21022055514358606</v>
      </c>
      <c r="N398" s="16">
        <v>-1.0874687602933271</v>
      </c>
      <c r="O398" s="15">
        <v>0.15399299117728493</v>
      </c>
    </row>
    <row r="399" spans="1:15" x14ac:dyDescent="0.3">
      <c r="A399" s="2" t="s">
        <v>1076</v>
      </c>
      <c r="B399" s="2" t="s">
        <v>1076</v>
      </c>
      <c r="C399" s="2" t="s">
        <v>1799</v>
      </c>
      <c r="D399" s="2" t="s">
        <v>2754</v>
      </c>
      <c r="E399" s="2" t="s">
        <v>2857</v>
      </c>
      <c r="F399" s="12" t="s">
        <v>2753</v>
      </c>
      <c r="G399" s="13">
        <v>1.9258618413789017</v>
      </c>
      <c r="H399" s="14" t="s">
        <v>2753</v>
      </c>
      <c r="I399" s="14" t="s">
        <v>2753</v>
      </c>
      <c r="J399" s="12" t="s">
        <v>2753</v>
      </c>
      <c r="K399" s="13">
        <v>1.0640606709313918</v>
      </c>
      <c r="L399" s="15" t="s">
        <v>2753</v>
      </c>
      <c r="M399" s="15" t="s">
        <v>2753</v>
      </c>
      <c r="N399" s="16" t="s">
        <v>2753</v>
      </c>
      <c r="O399" s="15">
        <v>-0.86180117044750992</v>
      </c>
    </row>
    <row r="400" spans="1:15" x14ac:dyDescent="0.3">
      <c r="A400" s="2" t="s">
        <v>63</v>
      </c>
      <c r="B400" s="2" t="s">
        <v>1662</v>
      </c>
      <c r="C400" s="2" t="s">
        <v>1663</v>
      </c>
      <c r="D400" s="2" t="s">
        <v>2783</v>
      </c>
      <c r="E400" s="2" t="s">
        <v>2793</v>
      </c>
      <c r="F400" s="12">
        <v>-6.5658815979647289E-2</v>
      </c>
      <c r="G400" s="13">
        <v>-0.10203570314836163</v>
      </c>
      <c r="H400" s="14">
        <v>-0.24965895717363895</v>
      </c>
      <c r="I400" s="14">
        <v>-0.55770023703431837</v>
      </c>
      <c r="J400" s="12">
        <v>-0.24035124125576987</v>
      </c>
      <c r="K400" s="13">
        <v>-0.21872907255062715</v>
      </c>
      <c r="L400" s="15">
        <v>-0.18400014119399166</v>
      </c>
      <c r="M400" s="15">
        <v>-0.45566453388595674</v>
      </c>
      <c r="N400" s="16">
        <v>-0.17469242527612258</v>
      </c>
      <c r="O400" s="15">
        <v>-0.11669336940226552</v>
      </c>
    </row>
    <row r="401" spans="1:15" x14ac:dyDescent="0.3">
      <c r="A401" s="2" t="s">
        <v>244</v>
      </c>
      <c r="B401" s="2" t="s">
        <v>2528</v>
      </c>
      <c r="C401" s="2" t="s">
        <v>2529</v>
      </c>
      <c r="D401" s="2" t="s">
        <v>2778</v>
      </c>
      <c r="E401" s="2" t="s">
        <v>2817</v>
      </c>
      <c r="F401" s="12" t="s">
        <v>2753</v>
      </c>
      <c r="G401" s="13" t="s">
        <v>2753</v>
      </c>
      <c r="H401" s="14" t="s">
        <v>2753</v>
      </c>
      <c r="I401" s="14" t="s">
        <v>2753</v>
      </c>
      <c r="J401" s="12">
        <v>0.990654314441901</v>
      </c>
      <c r="K401" s="13">
        <v>0.66516496975867678</v>
      </c>
      <c r="L401" s="15" t="s">
        <v>2753</v>
      </c>
      <c r="M401" s="15" t="s">
        <v>2753</v>
      </c>
      <c r="N401" s="16" t="s">
        <v>2753</v>
      </c>
      <c r="O401" s="15" t="s">
        <v>2753</v>
      </c>
    </row>
    <row r="402" spans="1:15" x14ac:dyDescent="0.3">
      <c r="A402" s="2" t="s">
        <v>161</v>
      </c>
      <c r="B402" s="2" t="s">
        <v>1660</v>
      </c>
      <c r="C402" s="2" t="s">
        <v>1661</v>
      </c>
      <c r="D402" s="2" t="s">
        <v>2776</v>
      </c>
      <c r="E402" s="2" t="s">
        <v>2827</v>
      </c>
      <c r="F402" s="12">
        <v>-3.7847452791219705E-2</v>
      </c>
      <c r="G402" s="13">
        <v>-3.8059248673251909E-2</v>
      </c>
      <c r="H402" s="14">
        <v>-0.20765822350382143</v>
      </c>
      <c r="I402" s="14">
        <v>-7.6799440715522541E-2</v>
      </c>
      <c r="J402" s="12">
        <v>-0.36133697331669445</v>
      </c>
      <c r="K402" s="13">
        <v>-0.24164150945883137</v>
      </c>
      <c r="L402" s="15">
        <v>-0.16981077071260173</v>
      </c>
      <c r="M402" s="15">
        <v>-3.8740192042270631E-2</v>
      </c>
      <c r="N402" s="16">
        <v>-0.32348952052547475</v>
      </c>
      <c r="O402" s="15">
        <v>-0.20358226078557945</v>
      </c>
    </row>
    <row r="403" spans="1:15" x14ac:dyDescent="0.3">
      <c r="A403" s="2" t="s">
        <v>6</v>
      </c>
      <c r="B403" s="2" t="s">
        <v>1658</v>
      </c>
      <c r="C403" s="2" t="s">
        <v>1659</v>
      </c>
      <c r="D403" s="2" t="s">
        <v>2773</v>
      </c>
      <c r="E403" s="2" t="s">
        <v>2775</v>
      </c>
      <c r="F403" s="12">
        <v>-0.90808667506409835</v>
      </c>
      <c r="G403" s="13">
        <v>-0.57630457159759363</v>
      </c>
      <c r="H403" s="14">
        <v>-0.22563352761225008</v>
      </c>
      <c r="I403" s="14">
        <v>-0.21334701983211279</v>
      </c>
      <c r="J403" s="12">
        <v>-1.0633257130174305</v>
      </c>
      <c r="K403" s="13">
        <v>-0.61708423326989326</v>
      </c>
      <c r="L403" s="15">
        <v>0.68245314745184826</v>
      </c>
      <c r="M403" s="15">
        <v>0.36295755176548083</v>
      </c>
      <c r="N403" s="16">
        <v>-0.15523903795333216</v>
      </c>
      <c r="O403" s="15">
        <v>-4.0779661672299627E-2</v>
      </c>
    </row>
    <row r="404" spans="1:15" x14ac:dyDescent="0.3">
      <c r="A404" s="2" t="s">
        <v>364</v>
      </c>
      <c r="B404" s="2" t="s">
        <v>1656</v>
      </c>
      <c r="C404" s="2" t="s">
        <v>1657</v>
      </c>
      <c r="D404" s="2" t="s">
        <v>2773</v>
      </c>
      <c r="E404" s="2" t="s">
        <v>2775</v>
      </c>
      <c r="F404" s="12">
        <v>2.0867522584050975</v>
      </c>
      <c r="G404" s="13">
        <v>0.77811213375402932</v>
      </c>
      <c r="H404" s="14">
        <v>-0.79331919158097597</v>
      </c>
      <c r="I404" s="14">
        <v>-0.99545952419811368</v>
      </c>
      <c r="J404" s="12">
        <v>-1.2334455669461457</v>
      </c>
      <c r="K404" s="13">
        <v>-0.9855784428558465</v>
      </c>
      <c r="L404" s="15">
        <v>-2.8800714499860733</v>
      </c>
      <c r="M404" s="15">
        <v>-1.773571657952143</v>
      </c>
      <c r="N404" s="16">
        <v>-3.3201978253512432</v>
      </c>
      <c r="O404" s="15">
        <v>-1.7636905766098758</v>
      </c>
    </row>
    <row r="405" spans="1:15" x14ac:dyDescent="0.3">
      <c r="A405" s="2" t="s">
        <v>384</v>
      </c>
      <c r="B405" s="2" t="s">
        <v>2297</v>
      </c>
      <c r="C405" s="2" t="s">
        <v>2298</v>
      </c>
      <c r="D405" s="2" t="s">
        <v>2783</v>
      </c>
      <c r="E405" s="2" t="s">
        <v>2784</v>
      </c>
      <c r="F405" s="12">
        <v>1.0064264364899635</v>
      </c>
      <c r="G405" s="13" t="s">
        <v>2753</v>
      </c>
      <c r="H405" s="14">
        <v>0.43240819208118281</v>
      </c>
      <c r="I405" s="14">
        <v>0.2184399721298643</v>
      </c>
      <c r="J405" s="12">
        <v>0.93847739496778826</v>
      </c>
      <c r="K405" s="13" t="s">
        <v>2753</v>
      </c>
      <c r="L405" s="15">
        <v>-0.57401824440878069</v>
      </c>
      <c r="M405" s="15" t="s">
        <v>2753</v>
      </c>
      <c r="N405" s="16">
        <v>-6.7949041522175291E-2</v>
      </c>
      <c r="O405" s="15" t="s">
        <v>2753</v>
      </c>
    </row>
    <row r="406" spans="1:15" x14ac:dyDescent="0.3">
      <c r="A406" s="2" t="s">
        <v>79</v>
      </c>
      <c r="B406" s="2" t="s">
        <v>2295</v>
      </c>
      <c r="C406" s="2" t="s">
        <v>2296</v>
      </c>
      <c r="D406" s="2" t="s">
        <v>2778</v>
      </c>
      <c r="E406" s="2" t="s">
        <v>2817</v>
      </c>
      <c r="F406" s="12">
        <v>0.18932462389336335</v>
      </c>
      <c r="G406" s="13">
        <v>-0.56551214187231724</v>
      </c>
      <c r="H406" s="14" t="s">
        <v>2753</v>
      </c>
      <c r="I406" s="14">
        <v>-0.39736795810915587</v>
      </c>
      <c r="J406" s="12" t="s">
        <v>2753</v>
      </c>
      <c r="K406" s="13">
        <v>-0.35032556748298022</v>
      </c>
      <c r="L406" s="15" t="s">
        <v>2753</v>
      </c>
      <c r="M406" s="15">
        <v>0.16814418376316137</v>
      </c>
      <c r="N406" s="16" t="s">
        <v>2753</v>
      </c>
      <c r="O406" s="15">
        <v>0.21518657438933703</v>
      </c>
    </row>
    <row r="407" spans="1:15" x14ac:dyDescent="0.3">
      <c r="A407" s="2" t="s">
        <v>401</v>
      </c>
      <c r="B407" s="2" t="s">
        <v>1654</v>
      </c>
      <c r="C407" s="2" t="s">
        <v>1655</v>
      </c>
      <c r="D407" s="2" t="s">
        <v>2783</v>
      </c>
      <c r="E407" s="2" t="s">
        <v>2784</v>
      </c>
      <c r="F407" s="12">
        <v>0.83702216090965686</v>
      </c>
      <c r="G407" s="13">
        <v>0.44142719653326951</v>
      </c>
      <c r="H407" s="14">
        <v>0.45615477495358975</v>
      </c>
      <c r="I407" s="14">
        <v>7.6295208466052603E-2</v>
      </c>
      <c r="J407" s="12">
        <v>1.3084081271916499</v>
      </c>
      <c r="K407" s="13">
        <v>0.43470302396132593</v>
      </c>
      <c r="L407" s="15">
        <v>-0.38086738595606712</v>
      </c>
      <c r="M407" s="15">
        <v>-0.36513198806721692</v>
      </c>
      <c r="N407" s="16">
        <v>0.47138596628199303</v>
      </c>
      <c r="O407" s="15">
        <v>-6.7241725719435763E-3</v>
      </c>
    </row>
    <row r="408" spans="1:15" x14ac:dyDescent="0.3">
      <c r="A408" s="2" t="s">
        <v>917</v>
      </c>
      <c r="B408" s="2" t="s">
        <v>917</v>
      </c>
      <c r="C408" s="2" t="s">
        <v>2527</v>
      </c>
      <c r="D408" s="2" t="s">
        <v>2783</v>
      </c>
      <c r="E408" s="2" t="s">
        <v>2760</v>
      </c>
      <c r="F408" s="12" t="s">
        <v>2753</v>
      </c>
      <c r="G408" s="13">
        <v>2.22466305837415</v>
      </c>
      <c r="H408" s="14" t="s">
        <v>2753</v>
      </c>
      <c r="I408" s="14" t="s">
        <v>2753</v>
      </c>
      <c r="J408" s="12" t="s">
        <v>2753</v>
      </c>
      <c r="K408" s="13">
        <v>1.2255086468512779</v>
      </c>
      <c r="L408" s="15" t="s">
        <v>2753</v>
      </c>
      <c r="M408" s="15" t="s">
        <v>2753</v>
      </c>
      <c r="N408" s="16" t="s">
        <v>2753</v>
      </c>
      <c r="O408" s="15">
        <v>-0.9991544115228721</v>
      </c>
    </row>
    <row r="409" spans="1:15" x14ac:dyDescent="0.3">
      <c r="A409" s="2" t="s">
        <v>839</v>
      </c>
      <c r="B409" s="2" t="s">
        <v>1652</v>
      </c>
      <c r="C409" s="2" t="s">
        <v>1653</v>
      </c>
      <c r="D409" s="2" t="s">
        <v>2795</v>
      </c>
      <c r="E409" s="2" t="s">
        <v>2838</v>
      </c>
      <c r="F409" s="12">
        <v>0.33695695913308565</v>
      </c>
      <c r="G409" s="13">
        <v>-0.8935954932072242</v>
      </c>
      <c r="H409" s="14">
        <v>0.25528555153185889</v>
      </c>
      <c r="I409" s="14">
        <v>0.26155527487912766</v>
      </c>
      <c r="J409" s="12">
        <v>0.96726889230820357</v>
      </c>
      <c r="K409" s="13">
        <v>-2.2768793246812264E-2</v>
      </c>
      <c r="L409" s="15">
        <v>-8.1671407601226764E-2</v>
      </c>
      <c r="M409" s="15">
        <v>1.1551507680863518</v>
      </c>
      <c r="N409" s="16">
        <v>0.63031193317511791</v>
      </c>
      <c r="O409" s="15">
        <v>0.87082669996041195</v>
      </c>
    </row>
    <row r="410" spans="1:15" x14ac:dyDescent="0.3">
      <c r="A410" s="2" t="s">
        <v>822</v>
      </c>
      <c r="B410" s="2" t="s">
        <v>822</v>
      </c>
      <c r="C410" s="2" t="s">
        <v>1651</v>
      </c>
      <c r="D410" s="2" t="s">
        <v>2761</v>
      </c>
      <c r="E410" s="2" t="s">
        <v>2762</v>
      </c>
      <c r="F410" s="12">
        <v>-4.325694005518177E-2</v>
      </c>
      <c r="G410" s="13">
        <v>0.32103066538274372</v>
      </c>
      <c r="H410" s="14">
        <v>0.1894501937365268</v>
      </c>
      <c r="I410" s="14">
        <v>0.13567996628644238</v>
      </c>
      <c r="J410" s="12">
        <v>-1.6002911636640877E-2</v>
      </c>
      <c r="K410" s="13">
        <v>0.24193821379159897</v>
      </c>
      <c r="L410" s="15">
        <v>0.23270713379170857</v>
      </c>
      <c r="M410" s="15">
        <v>-0.18535069909630134</v>
      </c>
      <c r="N410" s="16">
        <v>2.7254028418540893E-2</v>
      </c>
      <c r="O410" s="15">
        <v>-7.9092451591144752E-2</v>
      </c>
    </row>
    <row r="411" spans="1:15" x14ac:dyDescent="0.3">
      <c r="A411" s="2" t="s">
        <v>318</v>
      </c>
      <c r="B411" s="2" t="s">
        <v>2293</v>
      </c>
      <c r="C411" s="2" t="s">
        <v>2294</v>
      </c>
      <c r="D411" s="2" t="s">
        <v>2776</v>
      </c>
      <c r="E411" s="2" t="s">
        <v>2794</v>
      </c>
      <c r="F411" s="12">
        <v>1.4247763620736729</v>
      </c>
      <c r="G411" s="13">
        <v>0.32187030221302571</v>
      </c>
      <c r="H411" s="14" t="s">
        <v>2753</v>
      </c>
      <c r="I411" s="14">
        <v>1.403502683433508</v>
      </c>
      <c r="J411" s="12" t="s">
        <v>2753</v>
      </c>
      <c r="K411" s="13">
        <v>0.99167842251600968</v>
      </c>
      <c r="L411" s="15" t="s">
        <v>2753</v>
      </c>
      <c r="M411" s="15">
        <v>1.0816323812204822</v>
      </c>
      <c r="N411" s="16" t="s">
        <v>2753</v>
      </c>
      <c r="O411" s="15">
        <v>0.66980812030298398</v>
      </c>
    </row>
    <row r="412" spans="1:15" x14ac:dyDescent="0.3">
      <c r="A412" s="2" t="s">
        <v>157</v>
      </c>
      <c r="B412" s="2" t="s">
        <v>1649</v>
      </c>
      <c r="C412" s="2" t="s">
        <v>1650</v>
      </c>
      <c r="D412" s="2" t="s">
        <v>2770</v>
      </c>
      <c r="E412" s="2" t="s">
        <v>2803</v>
      </c>
      <c r="F412" s="12">
        <v>-0.51511008751627996</v>
      </c>
      <c r="G412" s="13">
        <v>-0.77860135148289655</v>
      </c>
      <c r="H412" s="14">
        <v>0.14936105870032823</v>
      </c>
      <c r="I412" s="14">
        <v>0.62340287643390713</v>
      </c>
      <c r="J412" s="12">
        <v>-0.77361779055854463</v>
      </c>
      <c r="K412" s="13">
        <v>-0.52255148786787409</v>
      </c>
      <c r="L412" s="15">
        <v>0.66447114621660819</v>
      </c>
      <c r="M412" s="15">
        <v>1.4020042279168037</v>
      </c>
      <c r="N412" s="16">
        <v>-0.25850770304226467</v>
      </c>
      <c r="O412" s="15">
        <v>0.25604986361502247</v>
      </c>
    </row>
    <row r="413" spans="1:15" x14ac:dyDescent="0.3">
      <c r="A413" s="2" t="s">
        <v>868</v>
      </c>
      <c r="B413" s="2" t="s">
        <v>2525</v>
      </c>
      <c r="C413" s="2" t="s">
        <v>2526</v>
      </c>
      <c r="D413" s="2" t="s">
        <v>2758</v>
      </c>
      <c r="E413" s="2" t="s">
        <v>2758</v>
      </c>
      <c r="F413" s="12">
        <v>-0.85815478819414592</v>
      </c>
      <c r="G413" s="13" t="s">
        <v>2753</v>
      </c>
      <c r="H413" s="14" t="s">
        <v>2753</v>
      </c>
      <c r="I413" s="14">
        <v>1.9937012551946269</v>
      </c>
      <c r="J413" s="12" t="s">
        <v>2753</v>
      </c>
      <c r="K413" s="13" t="s">
        <v>2753</v>
      </c>
      <c r="L413" s="15" t="s">
        <v>2753</v>
      </c>
      <c r="M413" s="15" t="s">
        <v>2753</v>
      </c>
      <c r="N413" s="16" t="s">
        <v>2753</v>
      </c>
      <c r="O413" s="15" t="s">
        <v>2753</v>
      </c>
    </row>
    <row r="414" spans="1:15" x14ac:dyDescent="0.3">
      <c r="A414" s="2" t="s">
        <v>274</v>
      </c>
      <c r="B414" s="2" t="s">
        <v>1647</v>
      </c>
      <c r="C414" s="2" t="s">
        <v>1648</v>
      </c>
      <c r="D414" s="2" t="s">
        <v>2818</v>
      </c>
      <c r="E414" s="2" t="s">
        <v>2769</v>
      </c>
      <c r="F414" s="12">
        <v>-1.9799333735474016</v>
      </c>
      <c r="G414" s="13">
        <v>-1.6598371083522228</v>
      </c>
      <c r="H414" s="14">
        <v>-2.2620868930120759</v>
      </c>
      <c r="I414" s="14">
        <v>1.4260746645747264</v>
      </c>
      <c r="J414" s="12">
        <v>-2.2415423026473777</v>
      </c>
      <c r="K414" s="13">
        <v>-2.4268872054505812</v>
      </c>
      <c r="L414" s="15">
        <v>-0.28215351946467426</v>
      </c>
      <c r="M414" s="15">
        <v>3.0859117729269494</v>
      </c>
      <c r="N414" s="16">
        <v>-0.26160892909997613</v>
      </c>
      <c r="O414" s="15">
        <v>-0.76705009709835847</v>
      </c>
    </row>
    <row r="415" spans="1:15" x14ac:dyDescent="0.3">
      <c r="A415" s="2" t="s">
        <v>426</v>
      </c>
      <c r="B415" s="2" t="s">
        <v>426</v>
      </c>
      <c r="C415" s="2" t="s">
        <v>1646</v>
      </c>
      <c r="D415" s="2" t="s">
        <v>2768</v>
      </c>
      <c r="E415" s="2" t="s">
        <v>2760</v>
      </c>
      <c r="F415" s="12">
        <v>-2.0235470546013987</v>
      </c>
      <c r="G415" s="13">
        <v>-2.0071900059106826</v>
      </c>
      <c r="H415" s="14">
        <v>-2.4880877095884943</v>
      </c>
      <c r="I415" s="14">
        <v>1.0167254777948027</v>
      </c>
      <c r="J415" s="12">
        <v>-2.491321248959665</v>
      </c>
      <c r="K415" s="13">
        <v>-2.8641673999867288</v>
      </c>
      <c r="L415" s="15">
        <v>-0.46454065498709562</v>
      </c>
      <c r="M415" s="15">
        <v>3.0239154837054851</v>
      </c>
      <c r="N415" s="16">
        <v>-0.46777419435826628</v>
      </c>
      <c r="O415" s="15">
        <v>-0.85697739407604612</v>
      </c>
    </row>
    <row r="416" spans="1:15" x14ac:dyDescent="0.3">
      <c r="A416" s="2" t="s">
        <v>843</v>
      </c>
      <c r="B416" s="2" t="s">
        <v>2291</v>
      </c>
      <c r="C416" s="2" t="s">
        <v>2292</v>
      </c>
      <c r="D416" s="2" t="s">
        <v>2783</v>
      </c>
      <c r="E416" s="2" t="s">
        <v>2836</v>
      </c>
      <c r="F416" s="12">
        <v>0.18291785854290521</v>
      </c>
      <c r="G416" s="13">
        <v>-0.11646109301298162</v>
      </c>
      <c r="H416" s="14" t="s">
        <v>2753</v>
      </c>
      <c r="I416" s="14">
        <v>-0.49127637947979474</v>
      </c>
      <c r="J416" s="12">
        <v>-0.39097652446975806</v>
      </c>
      <c r="K416" s="13" t="s">
        <v>2753</v>
      </c>
      <c r="L416" s="15" t="s">
        <v>2753</v>
      </c>
      <c r="M416" s="15">
        <v>-0.37481528646681311</v>
      </c>
      <c r="N416" s="16">
        <v>-0.57389438301266327</v>
      </c>
      <c r="O416" s="15" t="s">
        <v>2753</v>
      </c>
    </row>
    <row r="417" spans="1:15" x14ac:dyDescent="0.3">
      <c r="A417" s="2" t="s">
        <v>52</v>
      </c>
      <c r="B417" s="2" t="s">
        <v>1644</v>
      </c>
      <c r="C417" s="2" t="s">
        <v>1645</v>
      </c>
      <c r="D417" s="2" t="s">
        <v>2783</v>
      </c>
      <c r="E417" s="2" t="s">
        <v>2786</v>
      </c>
      <c r="F417" s="12">
        <v>-0.33135512966784153</v>
      </c>
      <c r="G417" s="13">
        <v>-0.52788381807973739</v>
      </c>
      <c r="H417" s="14">
        <v>-0.29682215930544237</v>
      </c>
      <c r="I417" s="14">
        <v>-0.95863592002742504</v>
      </c>
      <c r="J417" s="12">
        <v>-0.45017736512071566</v>
      </c>
      <c r="K417" s="13">
        <v>-0.13196049280218877</v>
      </c>
      <c r="L417" s="15">
        <v>3.4532970362399162E-2</v>
      </c>
      <c r="M417" s="15">
        <v>-0.43075210194768765</v>
      </c>
      <c r="N417" s="16">
        <v>-0.11882223545287413</v>
      </c>
      <c r="O417" s="15">
        <v>0.39592332527754859</v>
      </c>
    </row>
    <row r="418" spans="1:15" x14ac:dyDescent="0.3">
      <c r="A418" s="2" t="s">
        <v>914</v>
      </c>
      <c r="B418" s="2" t="s">
        <v>914</v>
      </c>
      <c r="C418" s="2" t="s">
        <v>2290</v>
      </c>
      <c r="D418" s="2" t="s">
        <v>2758</v>
      </c>
      <c r="E418" s="2" t="s">
        <v>2758</v>
      </c>
      <c r="F418" s="12">
        <v>0.5182741371928784</v>
      </c>
      <c r="G418" s="13">
        <v>0.66093061291709898</v>
      </c>
      <c r="H418" s="14">
        <v>5.6662117878438251E-2</v>
      </c>
      <c r="I418" s="14">
        <v>-0.58275098850714713</v>
      </c>
      <c r="J418" s="12" t="s">
        <v>2753</v>
      </c>
      <c r="K418" s="13" t="s">
        <v>2753</v>
      </c>
      <c r="L418" s="15">
        <v>-0.46161201931444018</v>
      </c>
      <c r="M418" s="15">
        <v>-1.243681601424246</v>
      </c>
      <c r="N418" s="16" t="s">
        <v>2753</v>
      </c>
      <c r="O418" s="15" t="s">
        <v>2753</v>
      </c>
    </row>
    <row r="419" spans="1:15" x14ac:dyDescent="0.3">
      <c r="A419" s="2" t="s">
        <v>127</v>
      </c>
      <c r="B419" s="2" t="s">
        <v>2138</v>
      </c>
      <c r="C419" s="2" t="s">
        <v>2139</v>
      </c>
      <c r="D419" s="2" t="s">
        <v>2770</v>
      </c>
      <c r="E419" s="2" t="s">
        <v>2803</v>
      </c>
      <c r="F419" s="12">
        <v>-0.1365306071451387</v>
      </c>
      <c r="G419" s="13">
        <v>-2.7614664541639411E-2</v>
      </c>
      <c r="H419" s="14">
        <v>-0.21661309196715781</v>
      </c>
      <c r="I419" s="14">
        <v>4.8311225893499605E-3</v>
      </c>
      <c r="J419" s="12" t="s">
        <v>2753</v>
      </c>
      <c r="K419" s="13">
        <v>-0.79036414515319708</v>
      </c>
      <c r="L419" s="15">
        <v>-8.0082484822019101E-2</v>
      </c>
      <c r="M419" s="15">
        <v>3.2445787130989369E-2</v>
      </c>
      <c r="N419" s="16" t="s">
        <v>2753</v>
      </c>
      <c r="O419" s="15">
        <v>-0.76274948061155767</v>
      </c>
    </row>
    <row r="420" spans="1:15" x14ac:dyDescent="0.3">
      <c r="A420" s="2" t="s">
        <v>787</v>
      </c>
      <c r="B420" s="2" t="s">
        <v>787</v>
      </c>
      <c r="C420" s="2" t="s">
        <v>1643</v>
      </c>
      <c r="D420" s="2" t="s">
        <v>2758</v>
      </c>
      <c r="E420" s="2" t="s">
        <v>2758</v>
      </c>
      <c r="F420" s="12">
        <v>-0.82346147114409496</v>
      </c>
      <c r="G420" s="13">
        <v>-1.4464739409764575</v>
      </c>
      <c r="H420" s="14">
        <v>-0.7813417504745076</v>
      </c>
      <c r="I420" s="14">
        <v>-0.82767064399207746</v>
      </c>
      <c r="J420" s="12">
        <v>-1.0975254153415785</v>
      </c>
      <c r="K420" s="13">
        <v>-0.60166051529315012</v>
      </c>
      <c r="L420" s="15">
        <v>4.2119720669587357E-2</v>
      </c>
      <c r="M420" s="15">
        <v>0.61880329698438008</v>
      </c>
      <c r="N420" s="16">
        <v>-0.27406394419748359</v>
      </c>
      <c r="O420" s="15">
        <v>0.84481342568330742</v>
      </c>
    </row>
    <row r="421" spans="1:15" x14ac:dyDescent="0.3">
      <c r="A421" s="2" t="s">
        <v>817</v>
      </c>
      <c r="B421" s="2" t="s">
        <v>817</v>
      </c>
      <c r="C421" s="2" t="s">
        <v>1430</v>
      </c>
      <c r="D421" s="2" t="s">
        <v>2770</v>
      </c>
      <c r="E421" s="2" t="s">
        <v>2803</v>
      </c>
      <c r="F421" s="12">
        <v>9.9844402437297239E-2</v>
      </c>
      <c r="G421" s="13">
        <v>0.68482161800559294</v>
      </c>
      <c r="H421" s="14" t="s">
        <v>2753</v>
      </c>
      <c r="I421" s="14">
        <v>0.13332020206974141</v>
      </c>
      <c r="J421" s="12" t="s">
        <v>2753</v>
      </c>
      <c r="K421" s="13" t="s">
        <v>2753</v>
      </c>
      <c r="L421" s="15" t="s">
        <v>2753</v>
      </c>
      <c r="M421" s="15">
        <v>-0.55150141593585156</v>
      </c>
      <c r="N421" s="16" t="s">
        <v>2753</v>
      </c>
      <c r="O421" s="15" t="s">
        <v>2753</v>
      </c>
    </row>
    <row r="422" spans="1:15" x14ac:dyDescent="0.3">
      <c r="A422" s="2" t="s">
        <v>239</v>
      </c>
      <c r="B422" s="2" t="s">
        <v>1641</v>
      </c>
      <c r="C422" s="2" t="s">
        <v>1642</v>
      </c>
      <c r="D422" s="2" t="s">
        <v>2773</v>
      </c>
      <c r="E422" s="2" t="s">
        <v>2800</v>
      </c>
      <c r="F422" s="12">
        <v>-0.31447583871556462</v>
      </c>
      <c r="G422" s="13">
        <v>-0.64636962461449754</v>
      </c>
      <c r="H422" s="14">
        <v>-6.4621778172733915E-2</v>
      </c>
      <c r="I422" s="14">
        <v>0.20896249895592311</v>
      </c>
      <c r="J422" s="12">
        <v>-0.34929398125941441</v>
      </c>
      <c r="K422" s="13">
        <v>-0.30984232715051735</v>
      </c>
      <c r="L422" s="15">
        <v>0.24985406054283071</v>
      </c>
      <c r="M422" s="15">
        <v>0.85533212357042065</v>
      </c>
      <c r="N422" s="16">
        <v>-3.4818142543849795E-2</v>
      </c>
      <c r="O422" s="15">
        <v>0.33652729746398019</v>
      </c>
    </row>
    <row r="423" spans="1:15" x14ac:dyDescent="0.3">
      <c r="A423" s="2" t="s">
        <v>736</v>
      </c>
      <c r="B423" s="2" t="s">
        <v>1639</v>
      </c>
      <c r="C423" s="2" t="s">
        <v>1640</v>
      </c>
      <c r="D423" s="2" t="s">
        <v>2773</v>
      </c>
      <c r="E423" s="2" t="s">
        <v>2791</v>
      </c>
      <c r="F423" s="12">
        <v>-1.2695701156638688</v>
      </c>
      <c r="G423" s="13">
        <v>-1.3718769139647427</v>
      </c>
      <c r="H423" s="14">
        <v>-0.55445819024075182</v>
      </c>
      <c r="I423" s="14">
        <v>-0.50463781048818346</v>
      </c>
      <c r="J423" s="12">
        <v>-0.80249113232933311</v>
      </c>
      <c r="K423" s="13">
        <v>-0.8470979479614561</v>
      </c>
      <c r="L423" s="15">
        <v>0.71511192542311697</v>
      </c>
      <c r="M423" s="15">
        <v>0.86723910347655919</v>
      </c>
      <c r="N423" s="16">
        <v>0.46707898333453568</v>
      </c>
      <c r="O423" s="15">
        <v>0.52477896600328655</v>
      </c>
    </row>
    <row r="424" spans="1:15" x14ac:dyDescent="0.3">
      <c r="A424" s="2" t="s">
        <v>1025</v>
      </c>
      <c r="B424" s="2" t="s">
        <v>2405</v>
      </c>
      <c r="C424" s="2" t="s">
        <v>2406</v>
      </c>
      <c r="D424" s="2" t="s">
        <v>2773</v>
      </c>
      <c r="E424" s="2" t="s">
        <v>2800</v>
      </c>
      <c r="F424" s="12" t="s">
        <v>2753</v>
      </c>
      <c r="G424" s="13">
        <v>1.3369595845630846</v>
      </c>
      <c r="H424" s="14">
        <v>-0.38869456541374953</v>
      </c>
      <c r="I424" s="14" t="s">
        <v>2753</v>
      </c>
      <c r="J424" s="12" t="s">
        <v>2753</v>
      </c>
      <c r="K424" s="13">
        <v>0.39626107933584093</v>
      </c>
      <c r="L424" s="15" t="s">
        <v>2753</v>
      </c>
      <c r="M424" s="15" t="s">
        <v>2753</v>
      </c>
      <c r="N424" s="16" t="s">
        <v>2753</v>
      </c>
      <c r="O424" s="15">
        <v>-0.94069850522724363</v>
      </c>
    </row>
    <row r="425" spans="1:15" x14ac:dyDescent="0.3">
      <c r="A425" s="2" t="s">
        <v>465</v>
      </c>
      <c r="B425" s="2" t="s">
        <v>1637</v>
      </c>
      <c r="C425" s="2" t="s">
        <v>1638</v>
      </c>
      <c r="D425" s="2" t="s">
        <v>2758</v>
      </c>
      <c r="E425" s="2" t="s">
        <v>2758</v>
      </c>
      <c r="F425" s="12">
        <v>-6.1957793031272614E-2</v>
      </c>
      <c r="G425" s="13">
        <v>-0.60326827295746754</v>
      </c>
      <c r="H425" s="14">
        <v>-0.37193373042337069</v>
      </c>
      <c r="I425" s="14">
        <v>-0.75420108357739324</v>
      </c>
      <c r="J425" s="12">
        <v>-0.36147105861785117</v>
      </c>
      <c r="K425" s="13">
        <v>-0.42871058566230086</v>
      </c>
      <c r="L425" s="15">
        <v>-0.30997593739209806</v>
      </c>
      <c r="M425" s="15">
        <v>-0.15093281061992569</v>
      </c>
      <c r="N425" s="16">
        <v>-0.29951326558657854</v>
      </c>
      <c r="O425" s="15">
        <v>0.17455768729516669</v>
      </c>
    </row>
    <row r="426" spans="1:15" x14ac:dyDescent="0.3">
      <c r="A426" s="2" t="s">
        <v>9</v>
      </c>
      <c r="B426" s="2" t="s">
        <v>2136</v>
      </c>
      <c r="C426" s="2" t="s">
        <v>2137</v>
      </c>
      <c r="D426" s="2" t="s">
        <v>2778</v>
      </c>
      <c r="E426" s="2" t="s">
        <v>2779</v>
      </c>
      <c r="F426" s="12">
        <v>0.74708104311733869</v>
      </c>
      <c r="G426" s="13" t="s">
        <v>2753</v>
      </c>
      <c r="H426" s="14">
        <v>-0.41840532815522219</v>
      </c>
      <c r="I426" s="14">
        <v>-0.16626270747844782</v>
      </c>
      <c r="J426" s="12">
        <v>2.2347139743301021</v>
      </c>
      <c r="K426" s="13">
        <v>1.1857444829098664</v>
      </c>
      <c r="L426" s="15">
        <v>-1.1654863712725609</v>
      </c>
      <c r="M426" s="15" t="s">
        <v>2753</v>
      </c>
      <c r="N426" s="16">
        <v>1.4876329312127634</v>
      </c>
      <c r="O426" s="15" t="s">
        <v>2753</v>
      </c>
    </row>
    <row r="427" spans="1:15" x14ac:dyDescent="0.3">
      <c r="A427" s="2" t="s">
        <v>916</v>
      </c>
      <c r="B427" s="2" t="s">
        <v>916</v>
      </c>
      <c r="C427" s="2" t="s">
        <v>1358</v>
      </c>
      <c r="D427" s="2" t="s">
        <v>2778</v>
      </c>
      <c r="E427" s="2" t="s">
        <v>2760</v>
      </c>
      <c r="F427" s="12">
        <v>-1.5020166596253659</v>
      </c>
      <c r="G427" s="13" t="s">
        <v>2753</v>
      </c>
      <c r="H427" s="14">
        <v>-0.79734717281127565</v>
      </c>
      <c r="I427" s="14">
        <v>-1.1595065083097855</v>
      </c>
      <c r="J427" s="12" t="s">
        <v>2753</v>
      </c>
      <c r="K427" s="13">
        <v>-1.1808156091122035</v>
      </c>
      <c r="L427" s="15">
        <v>0.70466948681409025</v>
      </c>
      <c r="M427" s="15" t="s">
        <v>2753</v>
      </c>
      <c r="N427" s="16" t="s">
        <v>2753</v>
      </c>
      <c r="O427" s="15" t="s">
        <v>2753</v>
      </c>
    </row>
    <row r="428" spans="1:15" x14ac:dyDescent="0.3">
      <c r="A428" s="2" t="s">
        <v>27</v>
      </c>
      <c r="B428" s="2" t="s">
        <v>1635</v>
      </c>
      <c r="C428" s="2" t="s">
        <v>1636</v>
      </c>
      <c r="D428" s="2" t="s">
        <v>2783</v>
      </c>
      <c r="E428" s="2" t="s">
        <v>2793</v>
      </c>
      <c r="F428" s="12">
        <v>-0.89309085680632838</v>
      </c>
      <c r="G428" s="13">
        <v>-0.81601038486876087</v>
      </c>
      <c r="H428" s="14">
        <v>-1.0877298095841688</v>
      </c>
      <c r="I428" s="14">
        <v>-1.1083483480892127</v>
      </c>
      <c r="J428" s="12">
        <v>-1.2235605019412858</v>
      </c>
      <c r="K428" s="13">
        <v>-0.72619498979053798</v>
      </c>
      <c r="L428" s="15">
        <v>-0.19463895277784038</v>
      </c>
      <c r="M428" s="15">
        <v>-0.2923379632204518</v>
      </c>
      <c r="N428" s="16">
        <v>-0.33046964513495747</v>
      </c>
      <c r="O428" s="15">
        <v>8.9815395078222893E-2</v>
      </c>
    </row>
    <row r="429" spans="1:15" x14ac:dyDescent="0.3">
      <c r="A429" s="2" t="s">
        <v>2135</v>
      </c>
      <c r="B429" s="2" t="s">
        <v>2133</v>
      </c>
      <c r="C429" s="2" t="s">
        <v>2134</v>
      </c>
      <c r="D429" s="2" t="s">
        <v>2753</v>
      </c>
      <c r="E429" s="2" t="s">
        <v>2753</v>
      </c>
      <c r="F429" s="12">
        <v>0.86356501314586831</v>
      </c>
      <c r="G429" s="13">
        <v>1.2577315119216677</v>
      </c>
      <c r="H429" s="14">
        <v>-3.1402236414307026E-2</v>
      </c>
      <c r="I429" s="14">
        <v>0.43539010564470354</v>
      </c>
      <c r="J429" s="12" t="s">
        <v>2753</v>
      </c>
      <c r="K429" s="13">
        <v>-1.8881449297993791E-2</v>
      </c>
      <c r="L429" s="15">
        <v>-0.89496724956017537</v>
      </c>
      <c r="M429" s="15">
        <v>-0.82234140627696406</v>
      </c>
      <c r="N429" s="16" t="s">
        <v>2753</v>
      </c>
      <c r="O429" s="15">
        <v>-1.2766129612196615</v>
      </c>
    </row>
    <row r="430" spans="1:15" x14ac:dyDescent="0.3">
      <c r="A430" s="2" t="s">
        <v>345</v>
      </c>
      <c r="B430" s="2" t="s">
        <v>2687</v>
      </c>
      <c r="C430" s="2" t="s">
        <v>2688</v>
      </c>
      <c r="D430" s="2" t="s">
        <v>2768</v>
      </c>
      <c r="E430" s="2" t="s">
        <v>2830</v>
      </c>
      <c r="F430" s="12" t="s">
        <v>2753</v>
      </c>
      <c r="G430" s="13" t="s">
        <v>2753</v>
      </c>
      <c r="H430" s="14" t="s">
        <v>2753</v>
      </c>
      <c r="I430" s="14" t="s">
        <v>2753</v>
      </c>
      <c r="J430" s="12">
        <v>0.30338982549626281</v>
      </c>
      <c r="K430" s="13" t="s">
        <v>2753</v>
      </c>
      <c r="L430" s="15" t="s">
        <v>2753</v>
      </c>
      <c r="M430" s="15" t="s">
        <v>2753</v>
      </c>
      <c r="N430" s="16" t="s">
        <v>2753</v>
      </c>
      <c r="O430" s="15" t="s">
        <v>2753</v>
      </c>
    </row>
    <row r="431" spans="1:15" x14ac:dyDescent="0.3">
      <c r="A431" s="2" t="s">
        <v>334</v>
      </c>
      <c r="B431" s="2" t="s">
        <v>2288</v>
      </c>
      <c r="C431" s="2" t="s">
        <v>2289</v>
      </c>
      <c r="D431" s="2" t="s">
        <v>2758</v>
      </c>
      <c r="E431" s="2" t="s">
        <v>2758</v>
      </c>
      <c r="F431" s="12" t="s">
        <v>2753</v>
      </c>
      <c r="G431" s="13">
        <v>-0.25269350234618082</v>
      </c>
      <c r="H431" s="14" t="s">
        <v>2753</v>
      </c>
      <c r="I431" s="14">
        <v>-0.65696019754233348</v>
      </c>
      <c r="J431" s="12">
        <v>0.40836272244933391</v>
      </c>
      <c r="K431" s="13">
        <v>6.5892130067636501E-2</v>
      </c>
      <c r="L431" s="15" t="s">
        <v>2753</v>
      </c>
      <c r="M431" s="15">
        <v>-0.40426669519615266</v>
      </c>
      <c r="N431" s="16" t="s">
        <v>2753</v>
      </c>
      <c r="O431" s="15">
        <v>0.31858563241381732</v>
      </c>
    </row>
    <row r="432" spans="1:15" x14ac:dyDescent="0.3">
      <c r="A432" s="2" t="s">
        <v>387</v>
      </c>
      <c r="B432" s="2" t="s">
        <v>2404</v>
      </c>
      <c r="C432" s="2" t="s">
        <v>1</v>
      </c>
      <c r="D432" s="2" t="s">
        <v>2783</v>
      </c>
      <c r="E432" s="2" t="s">
        <v>2784</v>
      </c>
      <c r="F432" s="12">
        <v>0.45415449495408799</v>
      </c>
      <c r="G432" s="13" t="s">
        <v>2753</v>
      </c>
      <c r="H432" s="14">
        <v>0.32284613988471483</v>
      </c>
      <c r="I432" s="14">
        <v>5.4229044948240435E-2</v>
      </c>
      <c r="J432" s="12" t="s">
        <v>2753</v>
      </c>
      <c r="K432" s="13" t="s">
        <v>2753</v>
      </c>
      <c r="L432" s="15">
        <v>-0.13130835506937316</v>
      </c>
      <c r="M432" s="15" t="s">
        <v>2753</v>
      </c>
      <c r="N432" s="16" t="s">
        <v>2753</v>
      </c>
      <c r="O432" s="15" t="s">
        <v>2753</v>
      </c>
    </row>
    <row r="433" spans="1:15" x14ac:dyDescent="0.3">
      <c r="A433" s="2" t="s">
        <v>631</v>
      </c>
      <c r="B433" s="2" t="s">
        <v>1633</v>
      </c>
      <c r="C433" s="2" t="s">
        <v>1634</v>
      </c>
      <c r="D433" s="2" t="s">
        <v>2778</v>
      </c>
      <c r="E433" s="2" t="s">
        <v>2807</v>
      </c>
      <c r="F433" s="12">
        <v>-6.5047763359995805E-2</v>
      </c>
      <c r="G433" s="13">
        <v>-0.25125630115968545</v>
      </c>
      <c r="H433" s="14">
        <v>-0.45961186570130197</v>
      </c>
      <c r="I433" s="14">
        <v>-0.77929146752133027</v>
      </c>
      <c r="J433" s="12">
        <v>-0.14873593655891093</v>
      </c>
      <c r="K433" s="13">
        <v>-0.11683404707681883</v>
      </c>
      <c r="L433" s="15">
        <v>-0.39456410234130618</v>
      </c>
      <c r="M433" s="15">
        <v>-0.52803516636164483</v>
      </c>
      <c r="N433" s="16">
        <v>-8.3688173198915125E-2</v>
      </c>
      <c r="O433" s="15">
        <v>0.13442225408286662</v>
      </c>
    </row>
    <row r="434" spans="1:15" x14ac:dyDescent="0.3">
      <c r="A434" s="2" t="s">
        <v>519</v>
      </c>
      <c r="B434" s="2" t="s">
        <v>519</v>
      </c>
      <c r="C434" s="2" t="s">
        <v>1632</v>
      </c>
      <c r="D434" s="2" t="s">
        <v>2773</v>
      </c>
      <c r="E434" s="2" t="s">
        <v>2800</v>
      </c>
      <c r="F434" s="12">
        <v>-0.42984871988977619</v>
      </c>
      <c r="G434" s="13">
        <v>-0.25511370780754938</v>
      </c>
      <c r="H434" s="14">
        <v>0.20836889413434156</v>
      </c>
      <c r="I434" s="14">
        <v>0.32397108233453897</v>
      </c>
      <c r="J434" s="12">
        <v>-0.69032081918705079</v>
      </c>
      <c r="K434" s="13">
        <v>-0.49686637530723243</v>
      </c>
      <c r="L434" s="15">
        <v>0.63821761402411781</v>
      </c>
      <c r="M434" s="15">
        <v>0.57908479014208836</v>
      </c>
      <c r="N434" s="16">
        <v>-0.26047209929727461</v>
      </c>
      <c r="O434" s="15">
        <v>-0.24175266749968305</v>
      </c>
    </row>
    <row r="435" spans="1:15" x14ac:dyDescent="0.3">
      <c r="A435" s="2" t="s">
        <v>57</v>
      </c>
      <c r="B435" s="2" t="s">
        <v>1631</v>
      </c>
      <c r="C435" s="2" t="s">
        <v>1510</v>
      </c>
      <c r="D435" s="2" t="s">
        <v>2804</v>
      </c>
      <c r="E435" s="2" t="s">
        <v>2805</v>
      </c>
      <c r="F435" s="12">
        <v>0.51913297613002851</v>
      </c>
      <c r="G435" s="13">
        <v>-1.1702445149144156</v>
      </c>
      <c r="H435" s="14">
        <v>-0.49434461989386369</v>
      </c>
      <c r="I435" s="14">
        <v>-0.81367657358016832</v>
      </c>
      <c r="J435" s="12">
        <v>0.35515069210183842</v>
      </c>
      <c r="K435" s="13">
        <v>-2.0103679300950961</v>
      </c>
      <c r="L435" s="15">
        <v>-1.0134775960238922</v>
      </c>
      <c r="M435" s="15">
        <v>0.3565679413342473</v>
      </c>
      <c r="N435" s="16">
        <v>-0.1639822840281901</v>
      </c>
      <c r="O435" s="15">
        <v>-0.84012341518068046</v>
      </c>
    </row>
    <row r="436" spans="1:15" x14ac:dyDescent="0.3">
      <c r="A436" s="2" t="s">
        <v>953</v>
      </c>
      <c r="B436" s="2" t="s">
        <v>2286</v>
      </c>
      <c r="C436" s="2" t="s">
        <v>2287</v>
      </c>
      <c r="D436" s="2" t="s">
        <v>2776</v>
      </c>
      <c r="E436" s="2" t="s">
        <v>2794</v>
      </c>
      <c r="F436" s="12" t="s">
        <v>2753</v>
      </c>
      <c r="G436" s="13">
        <v>1.2656253026431468</v>
      </c>
      <c r="H436" s="14">
        <v>0.90696178395131544</v>
      </c>
      <c r="I436" s="14">
        <v>0.19906612224206424</v>
      </c>
      <c r="J436" s="12" t="s">
        <v>2753</v>
      </c>
      <c r="K436" s="13">
        <v>1.1678907627533492</v>
      </c>
      <c r="L436" s="15" t="s">
        <v>2753</v>
      </c>
      <c r="M436" s="15">
        <v>-1.0665591804010826</v>
      </c>
      <c r="N436" s="16" t="s">
        <v>2753</v>
      </c>
      <c r="O436" s="15">
        <v>-9.7734539889797523E-2</v>
      </c>
    </row>
    <row r="437" spans="1:15" x14ac:dyDescent="0.3">
      <c r="A437" s="2" t="s">
        <v>438</v>
      </c>
      <c r="B437" s="2" t="s">
        <v>2523</v>
      </c>
      <c r="C437" s="2" t="s">
        <v>2524</v>
      </c>
      <c r="D437" s="2" t="s">
        <v>2783</v>
      </c>
      <c r="E437" s="2" t="s">
        <v>2784</v>
      </c>
      <c r="F437" s="12" t="s">
        <v>2753</v>
      </c>
      <c r="G437" s="13">
        <v>0.39166307123949257</v>
      </c>
      <c r="H437" s="14" t="s">
        <v>2753</v>
      </c>
      <c r="I437" s="14" t="s">
        <v>2753</v>
      </c>
      <c r="J437" s="12" t="s">
        <v>2753</v>
      </c>
      <c r="K437" s="13">
        <v>-0.16287970685062692</v>
      </c>
      <c r="L437" s="15" t="s">
        <v>2753</v>
      </c>
      <c r="M437" s="15" t="s">
        <v>2753</v>
      </c>
      <c r="N437" s="16" t="s">
        <v>2753</v>
      </c>
      <c r="O437" s="15">
        <v>-0.55454277809011954</v>
      </c>
    </row>
    <row r="438" spans="1:15" x14ac:dyDescent="0.3">
      <c r="A438" s="2" t="s">
        <v>84</v>
      </c>
      <c r="B438" s="2" t="s">
        <v>1629</v>
      </c>
      <c r="C438" s="2" t="s">
        <v>1630</v>
      </c>
      <c r="D438" s="2" t="s">
        <v>2776</v>
      </c>
      <c r="E438" s="2" t="s">
        <v>2794</v>
      </c>
      <c r="F438" s="12">
        <v>1.3002098467665055</v>
      </c>
      <c r="G438" s="13">
        <v>0.69253812623975886</v>
      </c>
      <c r="H438" s="14">
        <v>1.5707464148889902</v>
      </c>
      <c r="I438" s="14">
        <v>1.1694778305702382</v>
      </c>
      <c r="J438" s="12">
        <v>1.8510208492468763</v>
      </c>
      <c r="K438" s="13">
        <v>1.5823074046887005</v>
      </c>
      <c r="L438" s="15">
        <v>0.27053656812248472</v>
      </c>
      <c r="M438" s="15">
        <v>0.47693970433047939</v>
      </c>
      <c r="N438" s="16">
        <v>0.55081100248037074</v>
      </c>
      <c r="O438" s="15">
        <v>0.8897692784489416</v>
      </c>
    </row>
    <row r="439" spans="1:15" x14ac:dyDescent="0.3">
      <c r="A439" s="2" t="s">
        <v>1088</v>
      </c>
      <c r="B439" s="2" t="s">
        <v>1088</v>
      </c>
      <c r="C439" s="2" t="s">
        <v>2132</v>
      </c>
      <c r="D439" s="2" t="s">
        <v>2778</v>
      </c>
      <c r="E439" s="2" t="s">
        <v>2807</v>
      </c>
      <c r="F439" s="12">
        <v>0.65026787049601731</v>
      </c>
      <c r="G439" s="13">
        <v>0.31352284502513678</v>
      </c>
      <c r="H439" s="14" t="s">
        <v>2753</v>
      </c>
      <c r="I439" s="14">
        <v>-0.27951350270325936</v>
      </c>
      <c r="J439" s="12">
        <v>1.7338626814958209</v>
      </c>
      <c r="K439" s="13">
        <v>1.008619258754534</v>
      </c>
      <c r="L439" s="15" t="s">
        <v>2753</v>
      </c>
      <c r="M439" s="15">
        <v>-0.5930363477283962</v>
      </c>
      <c r="N439" s="16">
        <v>1.0835948109998035</v>
      </c>
      <c r="O439" s="15">
        <v>0.69509641372939712</v>
      </c>
    </row>
    <row r="440" spans="1:15" x14ac:dyDescent="0.3">
      <c r="A440" s="2" t="s">
        <v>590</v>
      </c>
      <c r="B440" s="2" t="s">
        <v>590</v>
      </c>
      <c r="C440" s="2" t="s">
        <v>2131</v>
      </c>
      <c r="D440" s="2" t="s">
        <v>2776</v>
      </c>
      <c r="E440" s="2" t="s">
        <v>2794</v>
      </c>
      <c r="F440" s="12">
        <v>-2.160754122044926E-2</v>
      </c>
      <c r="G440" s="13">
        <v>-0.38955020323485096</v>
      </c>
      <c r="H440" s="14">
        <v>0.40396845405789172</v>
      </c>
      <c r="I440" s="14">
        <v>0.43370245966932414</v>
      </c>
      <c r="J440" s="12" t="s">
        <v>2753</v>
      </c>
      <c r="K440" s="13">
        <v>-0.77958833296903285</v>
      </c>
      <c r="L440" s="15">
        <v>0.425575995278341</v>
      </c>
      <c r="M440" s="15">
        <v>0.82325266290417509</v>
      </c>
      <c r="N440" s="16" t="s">
        <v>2753</v>
      </c>
      <c r="O440" s="15">
        <v>-0.39003812973418189</v>
      </c>
    </row>
    <row r="441" spans="1:15" x14ac:dyDescent="0.3">
      <c r="A441" s="2" t="s">
        <v>902</v>
      </c>
      <c r="B441" s="2" t="s">
        <v>902</v>
      </c>
      <c r="C441" s="2" t="s">
        <v>1628</v>
      </c>
      <c r="D441" s="2" t="s">
        <v>2776</v>
      </c>
      <c r="E441" s="2" t="s">
        <v>2794</v>
      </c>
      <c r="F441" s="12">
        <v>-0.12910617908738342</v>
      </c>
      <c r="G441" s="13">
        <v>-0.13052897414852416</v>
      </c>
      <c r="H441" s="14">
        <v>1.3786786516467819</v>
      </c>
      <c r="I441" s="14">
        <v>-0.1561846127321844</v>
      </c>
      <c r="J441" s="12">
        <v>0.11362221092917076</v>
      </c>
      <c r="K441" s="13">
        <v>0.8646256958164642</v>
      </c>
      <c r="L441" s="15">
        <v>1.5077848307341655</v>
      </c>
      <c r="M441" s="15">
        <v>-2.565563858366024E-2</v>
      </c>
      <c r="N441" s="16">
        <v>0.24272839001655416</v>
      </c>
      <c r="O441" s="15">
        <v>0.99515466996498836</v>
      </c>
    </row>
    <row r="442" spans="1:15" x14ac:dyDescent="0.3">
      <c r="A442" s="2" t="s">
        <v>762</v>
      </c>
      <c r="B442" s="2" t="s">
        <v>1626</v>
      </c>
      <c r="C442" s="2" t="s">
        <v>1627</v>
      </c>
      <c r="D442" s="2" t="s">
        <v>2795</v>
      </c>
      <c r="E442" s="2" t="s">
        <v>2797</v>
      </c>
      <c r="F442" s="12">
        <v>0.28960645515301803</v>
      </c>
      <c r="G442" s="13">
        <v>0.37773004598584831</v>
      </c>
      <c r="H442" s="14">
        <v>0.78368130556083848</v>
      </c>
      <c r="I442" s="14">
        <v>0.57261702959185634</v>
      </c>
      <c r="J442" s="12">
        <v>2.6119311566634917</v>
      </c>
      <c r="K442" s="13">
        <v>2.7132906829587378</v>
      </c>
      <c r="L442" s="15">
        <v>0.49407485040782045</v>
      </c>
      <c r="M442" s="15">
        <v>0.19488698360600804</v>
      </c>
      <c r="N442" s="16">
        <v>2.3223247015104738</v>
      </c>
      <c r="O442" s="15">
        <v>2.3355606369728896</v>
      </c>
    </row>
    <row r="443" spans="1:15" x14ac:dyDescent="0.3">
      <c r="A443" s="2" t="s">
        <v>894</v>
      </c>
      <c r="B443" s="2" t="s">
        <v>894</v>
      </c>
      <c r="C443" s="2" t="s">
        <v>1430</v>
      </c>
      <c r="D443" s="2" t="s">
        <v>2770</v>
      </c>
      <c r="E443" s="2" t="s">
        <v>2803</v>
      </c>
      <c r="F443" s="12">
        <v>-2.1404083390849831</v>
      </c>
      <c r="G443" s="13">
        <v>-2.1239248664073789</v>
      </c>
      <c r="H443" s="14">
        <v>-1.8324889271996578</v>
      </c>
      <c r="I443" s="14">
        <v>-1.7228320092774443</v>
      </c>
      <c r="J443" s="12">
        <v>-2.2238340665149252</v>
      </c>
      <c r="K443" s="13">
        <v>-2.4812224012847555</v>
      </c>
      <c r="L443" s="15">
        <v>0.30791941188532523</v>
      </c>
      <c r="M443" s="15">
        <v>0.40109285712993459</v>
      </c>
      <c r="N443" s="16">
        <v>-8.3425727429942143E-2</v>
      </c>
      <c r="O443" s="15">
        <v>-0.35729753487737659</v>
      </c>
    </row>
    <row r="444" spans="1:15" x14ac:dyDescent="0.3">
      <c r="A444" s="2" t="s">
        <v>92</v>
      </c>
      <c r="B444" s="2" t="s">
        <v>92</v>
      </c>
      <c r="C444" s="2" t="s">
        <v>1625</v>
      </c>
      <c r="D444" s="2" t="s">
        <v>2804</v>
      </c>
      <c r="E444" s="2" t="s">
        <v>2805</v>
      </c>
      <c r="F444" s="12">
        <v>-0.87553294339180843</v>
      </c>
      <c r="G444" s="13">
        <v>0.23007278410656329</v>
      </c>
      <c r="H444" s="14">
        <v>-0.11334982716630415</v>
      </c>
      <c r="I444" s="14">
        <v>4.3285293226408804E-2</v>
      </c>
      <c r="J444" s="12">
        <v>-0.16013497314728356</v>
      </c>
      <c r="K444" s="13">
        <v>0.37688747304398373</v>
      </c>
      <c r="L444" s="15">
        <v>0.76218311622550428</v>
      </c>
      <c r="M444" s="15">
        <v>-0.18678749088015448</v>
      </c>
      <c r="N444" s="16">
        <v>0.71539797024452489</v>
      </c>
      <c r="O444" s="15">
        <v>0.14681468893742045</v>
      </c>
    </row>
    <row r="445" spans="1:15" x14ac:dyDescent="0.3">
      <c r="A445" s="2" t="s">
        <v>206</v>
      </c>
      <c r="B445" s="2" t="s">
        <v>2685</v>
      </c>
      <c r="C445" s="2" t="s">
        <v>2686</v>
      </c>
      <c r="D445" s="2" t="s">
        <v>2776</v>
      </c>
      <c r="E445" s="2" t="s">
        <v>2794</v>
      </c>
      <c r="F445" s="12" t="s">
        <v>2753</v>
      </c>
      <c r="G445" s="13" t="s">
        <v>2753</v>
      </c>
      <c r="H445" s="14" t="s">
        <v>2753</v>
      </c>
      <c r="I445" s="14" t="s">
        <v>2753</v>
      </c>
      <c r="J445" s="12" t="s">
        <v>2753</v>
      </c>
      <c r="K445" s="13">
        <v>-0.59034579009588928</v>
      </c>
      <c r="L445" s="15" t="s">
        <v>2753</v>
      </c>
      <c r="M445" s="15" t="s">
        <v>2753</v>
      </c>
      <c r="N445" s="16" t="s">
        <v>2753</v>
      </c>
      <c r="O445" s="15" t="s">
        <v>2753</v>
      </c>
    </row>
    <row r="446" spans="1:15" x14ac:dyDescent="0.3">
      <c r="A446" s="2" t="s">
        <v>194</v>
      </c>
      <c r="B446" s="2" t="s">
        <v>1623</v>
      </c>
      <c r="C446" s="2" t="s">
        <v>1624</v>
      </c>
      <c r="D446" s="2" t="s">
        <v>2804</v>
      </c>
      <c r="E446" s="2" t="s">
        <v>2806</v>
      </c>
      <c r="F446" s="12">
        <v>-0.22187853063133364</v>
      </c>
      <c r="G446" s="13">
        <v>-0.21549804895685221</v>
      </c>
      <c r="H446" s="14">
        <v>0.2517281449164504</v>
      </c>
      <c r="I446" s="14">
        <v>0.48058442154315911</v>
      </c>
      <c r="J446" s="12">
        <v>1.2055275887310748</v>
      </c>
      <c r="K446" s="13">
        <v>0.8927097400143843</v>
      </c>
      <c r="L446" s="15">
        <v>0.47360667554778402</v>
      </c>
      <c r="M446" s="15">
        <v>0.69608247050001126</v>
      </c>
      <c r="N446" s="16">
        <v>1.4274061193624084</v>
      </c>
      <c r="O446" s="15">
        <v>1.1082077889712365</v>
      </c>
    </row>
    <row r="447" spans="1:15" x14ac:dyDescent="0.3">
      <c r="A447" s="2" t="s">
        <v>423</v>
      </c>
      <c r="B447" s="2" t="s">
        <v>423</v>
      </c>
      <c r="C447" s="2" t="s">
        <v>2130</v>
      </c>
      <c r="D447" s="2" t="s">
        <v>2818</v>
      </c>
      <c r="E447" s="2" t="s">
        <v>2849</v>
      </c>
      <c r="F447" s="12" t="s">
        <v>2753</v>
      </c>
      <c r="G447" s="13">
        <v>-0.29465165072699551</v>
      </c>
      <c r="H447" s="14">
        <v>-0.88462864833750898</v>
      </c>
      <c r="I447" s="14">
        <v>0.10450384726731277</v>
      </c>
      <c r="J447" s="12">
        <v>1.1880047423119666</v>
      </c>
      <c r="K447" s="13">
        <v>2.2194134430301511</v>
      </c>
      <c r="L447" s="15" t="s">
        <v>2753</v>
      </c>
      <c r="M447" s="15">
        <v>0.39915549799430827</v>
      </c>
      <c r="N447" s="16" t="s">
        <v>2753</v>
      </c>
      <c r="O447" s="15">
        <v>2.5140650937571465</v>
      </c>
    </row>
    <row r="448" spans="1:15" x14ac:dyDescent="0.3">
      <c r="A448" s="2" t="s">
        <v>21</v>
      </c>
      <c r="B448" s="2" t="s">
        <v>2683</v>
      </c>
      <c r="C448" s="2" t="s">
        <v>2684</v>
      </c>
      <c r="D448" s="2" t="s">
        <v>2756</v>
      </c>
      <c r="E448" s="2" t="s">
        <v>2792</v>
      </c>
      <c r="F448" s="12" t="s">
        <v>2753</v>
      </c>
      <c r="G448" s="13" t="s">
        <v>2753</v>
      </c>
      <c r="H448" s="14">
        <v>0.75586781917339518</v>
      </c>
      <c r="I448" s="14" t="s">
        <v>2753</v>
      </c>
      <c r="J448" s="12" t="s">
        <v>2753</v>
      </c>
      <c r="K448" s="13" t="s">
        <v>2753</v>
      </c>
      <c r="L448" s="15" t="s">
        <v>2753</v>
      </c>
      <c r="M448" s="15" t="s">
        <v>2753</v>
      </c>
      <c r="N448" s="16" t="s">
        <v>2753</v>
      </c>
      <c r="O448" s="15" t="s">
        <v>2753</v>
      </c>
    </row>
    <row r="449" spans="1:15" x14ac:dyDescent="0.3">
      <c r="A449" s="2" t="s">
        <v>1067</v>
      </c>
      <c r="B449" s="2" t="s">
        <v>1067</v>
      </c>
      <c r="C449" s="2" t="s">
        <v>1622</v>
      </c>
      <c r="D449" s="2" t="s">
        <v>2758</v>
      </c>
      <c r="E449" s="2" t="s">
        <v>2758</v>
      </c>
      <c r="F449" s="12">
        <v>-0.53177911345337592</v>
      </c>
      <c r="G449" s="13">
        <v>-0.23061278177187558</v>
      </c>
      <c r="H449" s="14">
        <v>-0.22639520097397348</v>
      </c>
      <c r="I449" s="14">
        <v>-0.3204363967061391</v>
      </c>
      <c r="J449" s="12">
        <v>-0.39582794047459435</v>
      </c>
      <c r="K449" s="13">
        <v>-0.7933676682929004</v>
      </c>
      <c r="L449" s="15">
        <v>0.30538391247940244</v>
      </c>
      <c r="M449" s="15">
        <v>-8.9823614934263524E-2</v>
      </c>
      <c r="N449" s="16">
        <v>0.13595117297878156</v>
      </c>
      <c r="O449" s="15">
        <v>-0.56275488652102479</v>
      </c>
    </row>
    <row r="450" spans="1:15" x14ac:dyDescent="0.3">
      <c r="A450" s="2" t="s">
        <v>470</v>
      </c>
      <c r="B450" s="2" t="s">
        <v>470</v>
      </c>
      <c r="C450" s="2" t="s">
        <v>1621</v>
      </c>
      <c r="D450" s="2" t="s">
        <v>2773</v>
      </c>
      <c r="E450" s="2" t="s">
        <v>2774</v>
      </c>
      <c r="F450" s="12">
        <v>0.26338851660068668</v>
      </c>
      <c r="G450" s="13">
        <v>-0.20890405572141235</v>
      </c>
      <c r="H450" s="14">
        <v>-0.42708270929424202</v>
      </c>
      <c r="I450" s="14">
        <v>-0.63896470949225792</v>
      </c>
      <c r="J450" s="12">
        <v>5.8940910625980947E-2</v>
      </c>
      <c r="K450" s="13">
        <v>-6.4641885563327299E-3</v>
      </c>
      <c r="L450" s="15">
        <v>-0.69047122589492871</v>
      </c>
      <c r="M450" s="15">
        <v>-0.43006065377084557</v>
      </c>
      <c r="N450" s="16">
        <v>-0.20444760597470574</v>
      </c>
      <c r="O450" s="15">
        <v>0.20243986716507961</v>
      </c>
    </row>
    <row r="451" spans="1:15" x14ac:dyDescent="0.3">
      <c r="A451" s="2" t="s">
        <v>984</v>
      </c>
      <c r="B451" s="2" t="s">
        <v>984</v>
      </c>
      <c r="C451" s="2" t="s">
        <v>1508</v>
      </c>
      <c r="D451" s="2" t="s">
        <v>2758</v>
      </c>
      <c r="E451" s="2" t="s">
        <v>2758</v>
      </c>
      <c r="F451" s="12">
        <v>1.2489950335931164</v>
      </c>
      <c r="G451" s="13">
        <v>0.32321667012925115</v>
      </c>
      <c r="H451" s="14">
        <v>1.0839297152020906</v>
      </c>
      <c r="I451" s="14">
        <v>1.0190415882806219</v>
      </c>
      <c r="J451" s="12">
        <v>1.2582953274717406</v>
      </c>
      <c r="K451" s="13">
        <v>0.65705753493456576</v>
      </c>
      <c r="L451" s="15">
        <v>-0.16506531839102578</v>
      </c>
      <c r="M451" s="15">
        <v>0.69582491815137071</v>
      </c>
      <c r="N451" s="16">
        <v>9.3002938786241884E-3</v>
      </c>
      <c r="O451" s="15">
        <v>0.33384086480531461</v>
      </c>
    </row>
    <row r="452" spans="1:15" x14ac:dyDescent="0.3">
      <c r="A452" s="2" t="s">
        <v>756</v>
      </c>
      <c r="B452" s="2" t="s">
        <v>756</v>
      </c>
      <c r="C452" s="2" t="s">
        <v>2682</v>
      </c>
      <c r="D452" s="2" t="s">
        <v>2770</v>
      </c>
      <c r="E452" s="2" t="s">
        <v>2803</v>
      </c>
      <c r="F452" s="12" t="s">
        <v>2753</v>
      </c>
      <c r="G452" s="13">
        <v>0.55334310464972569</v>
      </c>
      <c r="H452" s="14" t="s">
        <v>2753</v>
      </c>
      <c r="I452" s="14" t="s">
        <v>2753</v>
      </c>
      <c r="J452" s="12" t="s">
        <v>2753</v>
      </c>
      <c r="K452" s="13" t="s">
        <v>2753</v>
      </c>
      <c r="L452" s="15" t="s">
        <v>2753</v>
      </c>
      <c r="M452" s="15" t="s">
        <v>2753</v>
      </c>
      <c r="N452" s="16" t="s">
        <v>2753</v>
      </c>
      <c r="O452" s="15" t="s">
        <v>2753</v>
      </c>
    </row>
    <row r="453" spans="1:15" x14ac:dyDescent="0.3">
      <c r="A453" s="2" t="s">
        <v>231</v>
      </c>
      <c r="B453" s="2" t="s">
        <v>1619</v>
      </c>
      <c r="C453" s="2" t="s">
        <v>1620</v>
      </c>
      <c r="D453" s="2" t="s">
        <v>2761</v>
      </c>
      <c r="E453" s="2" t="s">
        <v>2760</v>
      </c>
      <c r="F453" s="12">
        <v>-0.48684099320239244</v>
      </c>
      <c r="G453" s="13">
        <v>4.4869115606223677E-2</v>
      </c>
      <c r="H453" s="14">
        <v>0.32397304328649085</v>
      </c>
      <c r="I453" s="14">
        <v>0.82779289365009401</v>
      </c>
      <c r="J453" s="12">
        <v>-1.4896935497101048E-2</v>
      </c>
      <c r="K453" s="13">
        <v>7.0323095870063135E-2</v>
      </c>
      <c r="L453" s="15">
        <v>0.81081403648888328</v>
      </c>
      <c r="M453" s="15">
        <v>0.78292377804387037</v>
      </c>
      <c r="N453" s="16">
        <v>0.47194405770529141</v>
      </c>
      <c r="O453" s="15">
        <v>2.5453980263839458E-2</v>
      </c>
    </row>
    <row r="454" spans="1:15" x14ac:dyDescent="0.3">
      <c r="A454" s="2" t="s">
        <v>841</v>
      </c>
      <c r="B454" s="2" t="s">
        <v>841</v>
      </c>
      <c r="C454" s="2" t="s">
        <v>1618</v>
      </c>
      <c r="D454" s="2" t="s">
        <v>2770</v>
      </c>
      <c r="E454" s="2" t="s">
        <v>2803</v>
      </c>
      <c r="F454" s="12">
        <v>0.27047480385046963</v>
      </c>
      <c r="G454" s="13">
        <v>1.1130404910885308</v>
      </c>
      <c r="H454" s="14">
        <v>0.79306722503282179</v>
      </c>
      <c r="I454" s="14">
        <v>0.31463449457778281</v>
      </c>
      <c r="J454" s="12">
        <v>0.12426380006124967</v>
      </c>
      <c r="K454" s="13">
        <v>0.3585224238823676</v>
      </c>
      <c r="L454" s="15">
        <v>0.52259242118235216</v>
      </c>
      <c r="M454" s="15">
        <v>-0.79840599651074795</v>
      </c>
      <c r="N454" s="16">
        <v>-0.14621100378921997</v>
      </c>
      <c r="O454" s="15">
        <v>-0.7545180672061631</v>
      </c>
    </row>
    <row r="455" spans="1:15" x14ac:dyDescent="0.3">
      <c r="A455" s="2" t="s">
        <v>724</v>
      </c>
      <c r="B455" s="2" t="s">
        <v>724</v>
      </c>
      <c r="C455" s="2" t="s">
        <v>1617</v>
      </c>
      <c r="D455" s="2" t="s">
        <v>2756</v>
      </c>
      <c r="E455" s="2" t="s">
        <v>2760</v>
      </c>
      <c r="F455" s="12">
        <v>-1.5733740280009307</v>
      </c>
      <c r="G455" s="13">
        <v>-1.8283072522833883</v>
      </c>
      <c r="H455" s="14">
        <v>-0.47201306075170918</v>
      </c>
      <c r="I455" s="14">
        <v>-0.98653516075386127</v>
      </c>
      <c r="J455" s="12">
        <v>-2.7295832785560958</v>
      </c>
      <c r="K455" s="13">
        <v>-3.1838385088816126</v>
      </c>
      <c r="L455" s="15">
        <v>1.1013609672492215</v>
      </c>
      <c r="M455" s="15">
        <v>0.84177209152952703</v>
      </c>
      <c r="N455" s="16">
        <v>-1.1562092505551651</v>
      </c>
      <c r="O455" s="15">
        <v>-1.3555312565982243</v>
      </c>
    </row>
    <row r="456" spans="1:15" x14ac:dyDescent="0.3">
      <c r="A456" s="2" t="s">
        <v>458</v>
      </c>
      <c r="B456" s="2" t="s">
        <v>2284</v>
      </c>
      <c r="C456" s="2" t="s">
        <v>2285</v>
      </c>
      <c r="D456" s="2" t="s">
        <v>2758</v>
      </c>
      <c r="E456" s="2" t="s">
        <v>2758</v>
      </c>
      <c r="F456" s="12">
        <v>-1.3396009143447414</v>
      </c>
      <c r="G456" s="13">
        <v>-2.5121033415883383</v>
      </c>
      <c r="H456" s="14">
        <v>-0.41274726287374813</v>
      </c>
      <c r="I456" s="14">
        <v>-1.0655281689674281</v>
      </c>
      <c r="J456" s="12" t="s">
        <v>2753</v>
      </c>
      <c r="K456" s="13" t="s">
        <v>2753</v>
      </c>
      <c r="L456" s="15">
        <v>0.9268536514709933</v>
      </c>
      <c r="M456" s="15">
        <v>1.4465751726209102</v>
      </c>
      <c r="N456" s="16" t="s">
        <v>2753</v>
      </c>
      <c r="O456" s="15" t="s">
        <v>2753</v>
      </c>
    </row>
    <row r="457" spans="1:15" x14ac:dyDescent="0.3">
      <c r="A457" s="2" t="s">
        <v>534</v>
      </c>
      <c r="B457" s="2" t="s">
        <v>534</v>
      </c>
      <c r="C457" s="2" t="s">
        <v>2283</v>
      </c>
      <c r="D457" s="2" t="s">
        <v>2759</v>
      </c>
      <c r="E457" s="2" t="s">
        <v>2766</v>
      </c>
      <c r="F457" s="12" t="s">
        <v>2753</v>
      </c>
      <c r="G457" s="13" t="s">
        <v>2753</v>
      </c>
      <c r="H457" s="14">
        <v>-1.5779241657610039</v>
      </c>
      <c r="I457" s="14">
        <v>-0.38781279044198907</v>
      </c>
      <c r="J457" s="12">
        <v>-0.21155552538472322</v>
      </c>
      <c r="K457" s="13">
        <v>-1.1015559028081101</v>
      </c>
      <c r="L457" s="15" t="s">
        <v>2753</v>
      </c>
      <c r="M457" s="15" t="s">
        <v>2753</v>
      </c>
      <c r="N457" s="16" t="s">
        <v>2753</v>
      </c>
      <c r="O457" s="15" t="s">
        <v>2753</v>
      </c>
    </row>
    <row r="458" spans="1:15" x14ac:dyDescent="0.3">
      <c r="A458" s="2" t="s">
        <v>503</v>
      </c>
      <c r="B458" s="2" t="s">
        <v>503</v>
      </c>
      <c r="C458" s="2" t="s">
        <v>2282</v>
      </c>
      <c r="D458" s="2" t="s">
        <v>2758</v>
      </c>
      <c r="E458" s="2" t="s">
        <v>2848</v>
      </c>
      <c r="F458" s="12" t="s">
        <v>2753</v>
      </c>
      <c r="G458" s="13" t="s">
        <v>2753</v>
      </c>
      <c r="H458" s="14">
        <v>-1.0538146189419413</v>
      </c>
      <c r="I458" s="14">
        <v>-0.56183229795970546</v>
      </c>
      <c r="J458" s="12">
        <v>-0.9725623520261869</v>
      </c>
      <c r="K458" s="13">
        <v>-1.4301021115093517</v>
      </c>
      <c r="L458" s="15" t="s">
        <v>2753</v>
      </c>
      <c r="M458" s="15" t="s">
        <v>2753</v>
      </c>
      <c r="N458" s="16" t="s">
        <v>2753</v>
      </c>
      <c r="O458" s="15" t="s">
        <v>2753</v>
      </c>
    </row>
    <row r="459" spans="1:15" x14ac:dyDescent="0.3">
      <c r="A459" s="2" t="s">
        <v>757</v>
      </c>
      <c r="B459" s="2" t="s">
        <v>757</v>
      </c>
      <c r="C459" s="2" t="s">
        <v>2522</v>
      </c>
      <c r="D459" s="2" t="s">
        <v>2783</v>
      </c>
      <c r="E459" s="2" t="s">
        <v>2793</v>
      </c>
      <c r="F459" s="12" t="s">
        <v>2753</v>
      </c>
      <c r="G459" s="13" t="s">
        <v>2753</v>
      </c>
      <c r="H459" s="14">
        <v>0.70252659585203137</v>
      </c>
      <c r="I459" s="14">
        <v>0.5573728941737246</v>
      </c>
      <c r="J459" s="12" t="s">
        <v>2753</v>
      </c>
      <c r="K459" s="13" t="s">
        <v>2753</v>
      </c>
      <c r="L459" s="15" t="s">
        <v>2753</v>
      </c>
      <c r="M459" s="15" t="s">
        <v>2753</v>
      </c>
      <c r="N459" s="16" t="s">
        <v>2753</v>
      </c>
      <c r="O459" s="15" t="s">
        <v>2753</v>
      </c>
    </row>
    <row r="460" spans="1:15" x14ac:dyDescent="0.3">
      <c r="A460" s="2" t="s">
        <v>821</v>
      </c>
      <c r="B460" s="2" t="s">
        <v>821</v>
      </c>
      <c r="C460" s="2" t="s">
        <v>2521</v>
      </c>
      <c r="D460" s="2" t="s">
        <v>2761</v>
      </c>
      <c r="E460" s="2" t="s">
        <v>2760</v>
      </c>
      <c r="F460" s="12">
        <v>0.43974130935138239</v>
      </c>
      <c r="G460" s="13" t="s">
        <v>2753</v>
      </c>
      <c r="H460" s="14" t="s">
        <v>2753</v>
      </c>
      <c r="I460" s="14" t="s">
        <v>2753</v>
      </c>
      <c r="J460" s="12" t="s">
        <v>2753</v>
      </c>
      <c r="K460" s="13">
        <v>-0.42179688609230936</v>
      </c>
      <c r="L460" s="15" t="s">
        <v>2753</v>
      </c>
      <c r="M460" s="15" t="s">
        <v>2753</v>
      </c>
      <c r="N460" s="16" t="s">
        <v>2753</v>
      </c>
      <c r="O460" s="15" t="s">
        <v>2753</v>
      </c>
    </row>
    <row r="461" spans="1:15" x14ac:dyDescent="0.3">
      <c r="A461" s="2" t="s">
        <v>753</v>
      </c>
      <c r="B461" s="2" t="s">
        <v>753</v>
      </c>
      <c r="C461" s="2" t="s">
        <v>2520</v>
      </c>
      <c r="D461" s="2" t="s">
        <v>2773</v>
      </c>
      <c r="E461" s="2" t="s">
        <v>2800</v>
      </c>
      <c r="F461" s="12" t="s">
        <v>2753</v>
      </c>
      <c r="G461" s="13" t="s">
        <v>2753</v>
      </c>
      <c r="H461" s="14" t="s">
        <v>2753</v>
      </c>
      <c r="I461" s="14">
        <v>1.3129834542863015</v>
      </c>
      <c r="J461" s="12" t="s">
        <v>2753</v>
      </c>
      <c r="K461" s="13">
        <v>1.9977062814218853</v>
      </c>
      <c r="L461" s="15" t="s">
        <v>2753</v>
      </c>
      <c r="M461" s="15" t="s">
        <v>2753</v>
      </c>
      <c r="N461" s="16" t="s">
        <v>2753</v>
      </c>
      <c r="O461" s="15" t="s">
        <v>2753</v>
      </c>
    </row>
    <row r="462" spans="1:15" x14ac:dyDescent="0.3">
      <c r="A462" s="2" t="s">
        <v>528</v>
      </c>
      <c r="B462" s="2" t="s">
        <v>528</v>
      </c>
      <c r="C462" s="2" t="s">
        <v>1288</v>
      </c>
      <c r="D462" s="2" t="s">
        <v>2758</v>
      </c>
      <c r="E462" s="2" t="s">
        <v>2758</v>
      </c>
      <c r="F462" s="12">
        <v>-0.18657928325669526</v>
      </c>
      <c r="G462" s="13">
        <v>-0.30131473882260079</v>
      </c>
      <c r="H462" s="14">
        <v>-1.0118723977573314</v>
      </c>
      <c r="I462" s="14">
        <v>-0.61714041780258755</v>
      </c>
      <c r="J462" s="12">
        <v>-0.11527409959724516</v>
      </c>
      <c r="K462" s="13">
        <v>-0.84015826530554927</v>
      </c>
      <c r="L462" s="15">
        <v>-0.82529311450063614</v>
      </c>
      <c r="M462" s="15">
        <v>-0.31582567897998676</v>
      </c>
      <c r="N462" s="16">
        <v>7.13051836594501E-2</v>
      </c>
      <c r="O462" s="15">
        <v>-0.53884352648294853</v>
      </c>
    </row>
    <row r="463" spans="1:15" x14ac:dyDescent="0.3">
      <c r="A463" s="2" t="s">
        <v>437</v>
      </c>
      <c r="B463" s="2" t="s">
        <v>437</v>
      </c>
      <c r="C463" s="2" t="s">
        <v>1616</v>
      </c>
      <c r="D463" s="2" t="s">
        <v>2789</v>
      </c>
      <c r="E463" s="2" t="s">
        <v>2760</v>
      </c>
      <c r="F463" s="12">
        <v>-0.87121992482264243</v>
      </c>
      <c r="G463" s="13">
        <v>-0.51244074372316406</v>
      </c>
      <c r="H463" s="14">
        <v>-0.74965895717363895</v>
      </c>
      <c r="I463" s="14">
        <v>-0.4491948069208424</v>
      </c>
      <c r="J463" s="12">
        <v>-2.1439669390571781</v>
      </c>
      <c r="K463" s="13">
        <v>-1.9813538328441431</v>
      </c>
      <c r="L463" s="15">
        <v>0.12156096764900348</v>
      </c>
      <c r="M463" s="15">
        <v>6.3245936802321656E-2</v>
      </c>
      <c r="N463" s="16">
        <v>-1.2727470142345356</v>
      </c>
      <c r="O463" s="15">
        <v>-1.4689130891209792</v>
      </c>
    </row>
    <row r="464" spans="1:15" x14ac:dyDescent="0.3">
      <c r="A464" s="2" t="s">
        <v>921</v>
      </c>
      <c r="B464" s="2" t="s">
        <v>921</v>
      </c>
      <c r="C464" s="2" t="s">
        <v>2129</v>
      </c>
      <c r="D464" s="2" t="s">
        <v>2783</v>
      </c>
      <c r="E464" s="2" t="s">
        <v>2760</v>
      </c>
      <c r="F464" s="12">
        <v>-0.24556685040495138</v>
      </c>
      <c r="G464" s="13">
        <v>0.30570609809112392</v>
      </c>
      <c r="H464" s="14">
        <v>0.78264208089844034</v>
      </c>
      <c r="I464" s="14">
        <v>0.8750073347316164</v>
      </c>
      <c r="J464" s="12" t="s">
        <v>2753</v>
      </c>
      <c r="K464" s="13">
        <v>-0.5954025707599071</v>
      </c>
      <c r="L464" s="15">
        <v>1.0282089313033917</v>
      </c>
      <c r="M464" s="15">
        <v>0.56930123664049248</v>
      </c>
      <c r="N464" s="16" t="s">
        <v>2753</v>
      </c>
      <c r="O464" s="15">
        <v>-0.90110866885103102</v>
      </c>
    </row>
    <row r="465" spans="1:15" x14ac:dyDescent="0.3">
      <c r="A465" s="2" t="s">
        <v>526</v>
      </c>
      <c r="B465" s="2" t="s">
        <v>526</v>
      </c>
      <c r="C465" s="2" t="s">
        <v>1124</v>
      </c>
      <c r="D465" s="2" t="s">
        <v>2754</v>
      </c>
      <c r="E465" s="2" t="s">
        <v>2820</v>
      </c>
      <c r="F465" s="12">
        <v>-1.3392675442144926</v>
      </c>
      <c r="G465" s="13" t="s">
        <v>2753</v>
      </c>
      <c r="H465" s="14">
        <v>-1.72991640868199</v>
      </c>
      <c r="I465" s="14">
        <v>0.71800650107765551</v>
      </c>
      <c r="J465" s="12">
        <v>1.6602015306886082</v>
      </c>
      <c r="K465" s="13">
        <v>-1.5513790805630374</v>
      </c>
      <c r="L465" s="15">
        <v>-0.39064886446749747</v>
      </c>
      <c r="M465" s="15" t="s">
        <v>2753</v>
      </c>
      <c r="N465" s="16">
        <v>2.999469074903101</v>
      </c>
      <c r="O465" s="15" t="s">
        <v>2753</v>
      </c>
    </row>
    <row r="466" spans="1:15" x14ac:dyDescent="0.3">
      <c r="A466" s="2" t="s">
        <v>17</v>
      </c>
      <c r="B466" s="2" t="s">
        <v>1614</v>
      </c>
      <c r="C466" s="2" t="s">
        <v>1615</v>
      </c>
      <c r="D466" s="2" t="s">
        <v>2759</v>
      </c>
      <c r="E466" s="2" t="s">
        <v>2766</v>
      </c>
      <c r="F466" s="12">
        <v>-2.7908068628792644</v>
      </c>
      <c r="G466" s="13">
        <v>-3.9462054542560767</v>
      </c>
      <c r="H466" s="14">
        <v>-4.0559567086617525</v>
      </c>
      <c r="I466" s="14">
        <v>-5.0407919049013605</v>
      </c>
      <c r="J466" s="12">
        <v>-2.1478545782323715</v>
      </c>
      <c r="K466" s="13">
        <v>-2.8951349270595514</v>
      </c>
      <c r="L466" s="15">
        <v>-1.2651498457824881</v>
      </c>
      <c r="M466" s="15">
        <v>-1.0945864506452838</v>
      </c>
      <c r="N466" s="16">
        <v>0.64295228464689291</v>
      </c>
      <c r="O466" s="15">
        <v>1.0510705271965253</v>
      </c>
    </row>
    <row r="467" spans="1:15" x14ac:dyDescent="0.3">
      <c r="A467" s="2" t="s">
        <v>818</v>
      </c>
      <c r="B467" s="2" t="s">
        <v>818</v>
      </c>
      <c r="C467" s="2" t="s">
        <v>1613</v>
      </c>
      <c r="D467" s="2" t="s">
        <v>2776</v>
      </c>
      <c r="E467" s="2" t="s">
        <v>2794</v>
      </c>
      <c r="F467" s="12">
        <v>-0.51871544963055538</v>
      </c>
      <c r="G467" s="13">
        <v>-0.33299085658651434</v>
      </c>
      <c r="H467" s="14">
        <v>-1.1196565088685895</v>
      </c>
      <c r="I467" s="14">
        <v>-0.35974211317970778</v>
      </c>
      <c r="J467" s="12">
        <v>-0.78072829486882378</v>
      </c>
      <c r="K467" s="13">
        <v>-0.47748721400558597</v>
      </c>
      <c r="L467" s="15">
        <v>-0.60094105923803409</v>
      </c>
      <c r="M467" s="15">
        <v>-2.675125659319344E-2</v>
      </c>
      <c r="N467" s="16">
        <v>-0.2620128452382684</v>
      </c>
      <c r="O467" s="15">
        <v>-0.14449635741907163</v>
      </c>
    </row>
    <row r="468" spans="1:15" x14ac:dyDescent="0.3">
      <c r="A468" s="2" t="s">
        <v>718</v>
      </c>
      <c r="B468" s="2" t="s">
        <v>718</v>
      </c>
      <c r="C468" s="2" t="s">
        <v>1612</v>
      </c>
      <c r="D468" s="2" t="s">
        <v>2758</v>
      </c>
      <c r="E468" s="2" t="s">
        <v>2758</v>
      </c>
      <c r="F468" s="12">
        <v>-0.58995837306663046</v>
      </c>
      <c r="G468" s="13">
        <v>1.1240891913285027</v>
      </c>
      <c r="H468" s="14">
        <v>8.2971730374539768E-2</v>
      </c>
      <c r="I468" s="14">
        <v>0.9181384321174666</v>
      </c>
      <c r="J468" s="12">
        <v>-0.8533007308334174</v>
      </c>
      <c r="K468" s="13">
        <v>-0.47338870147271006</v>
      </c>
      <c r="L468" s="15">
        <v>0.67293010344117021</v>
      </c>
      <c r="M468" s="15">
        <v>-0.20595075921103612</v>
      </c>
      <c r="N468" s="16">
        <v>-0.26334235776678694</v>
      </c>
      <c r="O468" s="15">
        <v>-1.5974778928012128</v>
      </c>
    </row>
    <row r="469" spans="1:15" x14ac:dyDescent="0.3">
      <c r="A469" s="2" t="s">
        <v>739</v>
      </c>
      <c r="B469" s="2" t="s">
        <v>739</v>
      </c>
      <c r="C469" s="2" t="s">
        <v>2403</v>
      </c>
      <c r="D469" s="2" t="s">
        <v>2781</v>
      </c>
      <c r="E469" s="2" t="s">
        <v>2760</v>
      </c>
      <c r="F469" s="12">
        <v>0.50756539087597496</v>
      </c>
      <c r="G469" s="13" t="s">
        <v>2753</v>
      </c>
      <c r="H469" s="14" t="s">
        <v>2753</v>
      </c>
      <c r="I469" s="14">
        <v>0.28295808312037291</v>
      </c>
      <c r="J469" s="12">
        <v>0.13141675767264294</v>
      </c>
      <c r="K469" s="13" t="s">
        <v>2753</v>
      </c>
      <c r="L469" s="15" t="s">
        <v>2753</v>
      </c>
      <c r="M469" s="15" t="s">
        <v>2753</v>
      </c>
      <c r="N469" s="16">
        <v>-0.37614863320333203</v>
      </c>
      <c r="O469" s="15" t="s">
        <v>2753</v>
      </c>
    </row>
    <row r="470" spans="1:15" x14ac:dyDescent="0.3">
      <c r="A470" s="2" t="s">
        <v>1104</v>
      </c>
      <c r="B470" s="2" t="s">
        <v>1104</v>
      </c>
      <c r="C470" s="2" t="s">
        <v>2681</v>
      </c>
      <c r="D470" s="2" t="s">
        <v>2758</v>
      </c>
      <c r="E470" s="2" t="s">
        <v>2758</v>
      </c>
      <c r="F470" s="12" t="s">
        <v>2753</v>
      </c>
      <c r="G470" s="13" t="s">
        <v>2753</v>
      </c>
      <c r="H470" s="14" t="s">
        <v>2753</v>
      </c>
      <c r="I470" s="14" t="s">
        <v>2753</v>
      </c>
      <c r="J470" s="12">
        <v>-0.10156042343445948</v>
      </c>
      <c r="K470" s="13" t="s">
        <v>2753</v>
      </c>
      <c r="L470" s="15" t="s">
        <v>2753</v>
      </c>
      <c r="M470" s="15" t="s">
        <v>2753</v>
      </c>
      <c r="N470" s="16" t="s">
        <v>2753</v>
      </c>
      <c r="O470" s="15" t="s">
        <v>2753</v>
      </c>
    </row>
    <row r="471" spans="1:15" x14ac:dyDescent="0.3">
      <c r="A471" s="2" t="s">
        <v>1012</v>
      </c>
      <c r="B471" s="2" t="s">
        <v>1012</v>
      </c>
      <c r="C471" s="2" t="s">
        <v>2128</v>
      </c>
      <c r="D471" s="2" t="s">
        <v>2756</v>
      </c>
      <c r="E471" s="2" t="s">
        <v>2842</v>
      </c>
      <c r="F471" s="12">
        <v>1.3908575504497525</v>
      </c>
      <c r="G471" s="13">
        <v>1.3467703992221498</v>
      </c>
      <c r="H471" s="14" t="s">
        <v>2753</v>
      </c>
      <c r="I471" s="14">
        <v>0.65623043165803896</v>
      </c>
      <c r="J471" s="12">
        <v>1.6277874452894001</v>
      </c>
      <c r="K471" s="13">
        <v>1.5603992834892342</v>
      </c>
      <c r="L471" s="15" t="s">
        <v>2753</v>
      </c>
      <c r="M471" s="15">
        <v>-0.69053996756411085</v>
      </c>
      <c r="N471" s="16">
        <v>0.23692989483964766</v>
      </c>
      <c r="O471" s="15">
        <v>0.21362888426708437</v>
      </c>
    </row>
    <row r="472" spans="1:15" x14ac:dyDescent="0.3">
      <c r="A472" s="2" t="s">
        <v>927</v>
      </c>
      <c r="B472" s="2" t="s">
        <v>927</v>
      </c>
      <c r="C472" s="2" t="s">
        <v>2402</v>
      </c>
      <c r="D472" s="2" t="s">
        <v>2758</v>
      </c>
      <c r="E472" s="2" t="s">
        <v>2758</v>
      </c>
      <c r="F472" s="12" t="s">
        <v>2753</v>
      </c>
      <c r="G472" s="13" t="s">
        <v>2753</v>
      </c>
      <c r="H472" s="14">
        <v>0.81355298615660887</v>
      </c>
      <c r="I472" s="14">
        <v>0.91273062404335714</v>
      </c>
      <c r="J472" s="12">
        <v>0.74859340883473657</v>
      </c>
      <c r="K472" s="13" t="s">
        <v>2753</v>
      </c>
      <c r="L472" s="15" t="s">
        <v>2753</v>
      </c>
      <c r="M472" s="15" t="s">
        <v>2753</v>
      </c>
      <c r="N472" s="16" t="s">
        <v>2753</v>
      </c>
      <c r="O472" s="15" t="s">
        <v>2753</v>
      </c>
    </row>
    <row r="473" spans="1:15" x14ac:dyDescent="0.3">
      <c r="A473" s="2" t="s">
        <v>867</v>
      </c>
      <c r="B473" s="2" t="s">
        <v>867</v>
      </c>
      <c r="C473" s="2" t="s">
        <v>2680</v>
      </c>
      <c r="D473" s="2" t="s">
        <v>2851</v>
      </c>
      <c r="E473" s="2" t="s">
        <v>2852</v>
      </c>
      <c r="F473" s="12">
        <v>1.0463268524332441</v>
      </c>
      <c r="G473" s="13" t="s">
        <v>2753</v>
      </c>
      <c r="H473" s="14" t="s">
        <v>2753</v>
      </c>
      <c r="I473" s="14" t="s">
        <v>2753</v>
      </c>
      <c r="J473" s="12" t="s">
        <v>2753</v>
      </c>
      <c r="K473" s="13" t="s">
        <v>2753</v>
      </c>
      <c r="L473" s="15" t="s">
        <v>2753</v>
      </c>
      <c r="M473" s="15" t="s">
        <v>2753</v>
      </c>
      <c r="N473" s="16" t="s">
        <v>2753</v>
      </c>
      <c r="O473" s="15" t="s">
        <v>2753</v>
      </c>
    </row>
    <row r="474" spans="1:15" ht="15" customHeight="1" x14ac:dyDescent="0.3">
      <c r="A474" s="2" t="s">
        <v>107</v>
      </c>
      <c r="B474" s="2" t="s">
        <v>2678</v>
      </c>
      <c r="C474" s="2" t="s">
        <v>2679</v>
      </c>
      <c r="D474" s="2" t="s">
        <v>2768</v>
      </c>
      <c r="E474" s="2" t="s">
        <v>2788</v>
      </c>
      <c r="F474" s="12" t="s">
        <v>2753</v>
      </c>
      <c r="G474" s="13" t="s">
        <v>2753</v>
      </c>
      <c r="H474" s="14" t="s">
        <v>2753</v>
      </c>
      <c r="I474" s="14">
        <v>1.0534721678017194</v>
      </c>
      <c r="J474" s="12" t="s">
        <v>2753</v>
      </c>
      <c r="K474" s="13" t="s">
        <v>2753</v>
      </c>
      <c r="L474" s="15" t="s">
        <v>2753</v>
      </c>
      <c r="M474" s="15" t="s">
        <v>2753</v>
      </c>
      <c r="N474" s="16" t="s">
        <v>2753</v>
      </c>
      <c r="O474" s="15" t="s">
        <v>2753</v>
      </c>
    </row>
    <row r="475" spans="1:15" x14ac:dyDescent="0.3">
      <c r="A475" s="2" t="s">
        <v>297</v>
      </c>
      <c r="B475" s="2" t="s">
        <v>2400</v>
      </c>
      <c r="C475" s="2" t="s">
        <v>2401</v>
      </c>
      <c r="D475" s="2" t="s">
        <v>2768</v>
      </c>
      <c r="E475" s="2" t="s">
        <v>2788</v>
      </c>
      <c r="F475" s="12">
        <v>-0.14302933235373774</v>
      </c>
      <c r="G475" s="13">
        <v>0.15078705686678809</v>
      </c>
      <c r="H475" s="14" t="s">
        <v>2753</v>
      </c>
      <c r="I475" s="14">
        <v>-0.90328475314561041</v>
      </c>
      <c r="J475" s="12" t="s">
        <v>2753</v>
      </c>
      <c r="K475" s="13" t="s">
        <v>2753</v>
      </c>
      <c r="L475" s="15" t="s">
        <v>2753</v>
      </c>
      <c r="M475" s="15">
        <v>-1.0540718100123985</v>
      </c>
      <c r="N475" s="16" t="s">
        <v>2753</v>
      </c>
      <c r="O475" s="15" t="s">
        <v>2753</v>
      </c>
    </row>
    <row r="476" spans="1:15" x14ac:dyDescent="0.3">
      <c r="A476" s="2" t="s">
        <v>115</v>
      </c>
      <c r="B476" s="2" t="s">
        <v>2398</v>
      </c>
      <c r="C476" s="2" t="s">
        <v>2399</v>
      </c>
      <c r="D476" s="2" t="s">
        <v>2768</v>
      </c>
      <c r="E476" s="2" t="s">
        <v>2788</v>
      </c>
      <c r="F476" s="12">
        <v>-1.1538995809053112</v>
      </c>
      <c r="G476" s="13" t="s">
        <v>2753</v>
      </c>
      <c r="H476" s="14" t="s">
        <v>2753</v>
      </c>
      <c r="I476" s="14" t="s">
        <v>2753</v>
      </c>
      <c r="J476" s="12">
        <v>1.5248707805578809</v>
      </c>
      <c r="K476" s="13">
        <v>-0.90089263631616889</v>
      </c>
      <c r="L476" s="15" t="s">
        <v>2753</v>
      </c>
      <c r="M476" s="15" t="s">
        <v>2753</v>
      </c>
      <c r="N476" s="16">
        <v>2.6787703614631919</v>
      </c>
      <c r="O476" s="15" t="s">
        <v>2753</v>
      </c>
    </row>
    <row r="477" spans="1:15" x14ac:dyDescent="0.3">
      <c r="A477" s="2" t="s">
        <v>22</v>
      </c>
      <c r="B477" s="2" t="s">
        <v>2676</v>
      </c>
      <c r="C477" s="2" t="s">
        <v>2677</v>
      </c>
      <c r="D477" s="2" t="s">
        <v>2768</v>
      </c>
      <c r="E477" s="2" t="s">
        <v>2788</v>
      </c>
      <c r="F477" s="12" t="s">
        <v>2753</v>
      </c>
      <c r="G477" s="13" t="s">
        <v>2753</v>
      </c>
      <c r="H477" s="14">
        <v>0.60002993638762392</v>
      </c>
      <c r="I477" s="14" t="s">
        <v>2753</v>
      </c>
      <c r="J477" s="12" t="s">
        <v>2753</v>
      </c>
      <c r="K477" s="13" t="s">
        <v>2753</v>
      </c>
      <c r="L477" s="15" t="s">
        <v>2753</v>
      </c>
      <c r="M477" s="15" t="s">
        <v>2753</v>
      </c>
      <c r="N477" s="16" t="s">
        <v>2753</v>
      </c>
      <c r="O477" s="15" t="s">
        <v>2753</v>
      </c>
    </row>
    <row r="478" spans="1:15" x14ac:dyDescent="0.3">
      <c r="A478" s="2" t="s">
        <v>18</v>
      </c>
      <c r="B478" s="2" t="s">
        <v>2518</v>
      </c>
      <c r="C478" s="2" t="s">
        <v>2519</v>
      </c>
      <c r="D478" s="2" t="s">
        <v>2768</v>
      </c>
      <c r="E478" s="2" t="s">
        <v>2788</v>
      </c>
      <c r="F478" s="12">
        <v>0.22358792290633023</v>
      </c>
      <c r="G478" s="13" t="s">
        <v>2753</v>
      </c>
      <c r="H478" s="14" t="s">
        <v>2753</v>
      </c>
      <c r="I478" s="14" t="s">
        <v>2753</v>
      </c>
      <c r="J478" s="12">
        <v>5.2132783651917147E-2</v>
      </c>
      <c r="K478" s="13" t="s">
        <v>2753</v>
      </c>
      <c r="L478" s="15" t="s">
        <v>2753</v>
      </c>
      <c r="M478" s="15" t="s">
        <v>2753</v>
      </c>
      <c r="N478" s="16">
        <v>-0.17145513925441308</v>
      </c>
      <c r="O478" s="15" t="s">
        <v>2753</v>
      </c>
    </row>
    <row r="479" spans="1:15" x14ac:dyDescent="0.3">
      <c r="A479" s="2" t="s">
        <v>546</v>
      </c>
      <c r="B479" s="2" t="s">
        <v>1610</v>
      </c>
      <c r="C479" s="2" t="s">
        <v>1611</v>
      </c>
      <c r="D479" s="2" t="s">
        <v>2778</v>
      </c>
      <c r="E479" s="2" t="s">
        <v>2779</v>
      </c>
      <c r="F479" s="12">
        <v>-0.57394578764181314</v>
      </c>
      <c r="G479" s="13">
        <v>-0.78419075594319387</v>
      </c>
      <c r="H479" s="14">
        <v>-0.28729273593594984</v>
      </c>
      <c r="I479" s="14">
        <v>-0.3351302916238928</v>
      </c>
      <c r="J479" s="12">
        <v>-0.9558379882825937</v>
      </c>
      <c r="K479" s="13">
        <v>1.1836489955701415</v>
      </c>
      <c r="L479" s="15">
        <v>0.2866530517058633</v>
      </c>
      <c r="M479" s="15">
        <v>0.44906046431930108</v>
      </c>
      <c r="N479" s="16">
        <v>-0.38189220064078055</v>
      </c>
      <c r="O479" s="15">
        <v>1.9678397515133352</v>
      </c>
    </row>
    <row r="480" spans="1:15" x14ac:dyDescent="0.3">
      <c r="A480" s="2" t="s">
        <v>619</v>
      </c>
      <c r="B480" s="2" t="s">
        <v>619</v>
      </c>
      <c r="C480" s="2" t="s">
        <v>2127</v>
      </c>
      <c r="D480" s="2" t="s">
        <v>2758</v>
      </c>
      <c r="E480" s="2" t="s">
        <v>2758</v>
      </c>
      <c r="F480" s="12">
        <v>-0.16872329892418844</v>
      </c>
      <c r="G480" s="13">
        <v>-5.7083710408033429E-2</v>
      </c>
      <c r="H480" s="14" t="s">
        <v>2753</v>
      </c>
      <c r="I480" s="14">
        <v>-2.6268691569436564E-2</v>
      </c>
      <c r="J480" s="12">
        <v>-0.17126058851007511</v>
      </c>
      <c r="K480" s="13">
        <v>-0.15384136920640698</v>
      </c>
      <c r="L480" s="15" t="s">
        <v>2753</v>
      </c>
      <c r="M480" s="15">
        <v>3.0815018838596865E-2</v>
      </c>
      <c r="N480" s="16">
        <v>-2.5372895858866706E-3</v>
      </c>
      <c r="O480" s="15">
        <v>-9.6757658798373558E-2</v>
      </c>
    </row>
    <row r="481" spans="1:15" x14ac:dyDescent="0.3">
      <c r="A481" s="2" t="s">
        <v>890</v>
      </c>
      <c r="B481" s="2" t="s">
        <v>890</v>
      </c>
      <c r="C481" s="2" t="s">
        <v>1609</v>
      </c>
      <c r="D481" s="2" t="s">
        <v>2761</v>
      </c>
      <c r="E481" s="2" t="s">
        <v>2762</v>
      </c>
      <c r="F481" s="12">
        <v>-0.13789090706145432</v>
      </c>
      <c r="G481" s="13">
        <v>-0.47624672418197989</v>
      </c>
      <c r="H481" s="14">
        <v>-0.26612430953697347</v>
      </c>
      <c r="I481" s="14">
        <v>0.18263133627906245</v>
      </c>
      <c r="J481" s="12">
        <v>-1.9935579872493192</v>
      </c>
      <c r="K481" s="13">
        <v>-1.5227241172580428</v>
      </c>
      <c r="L481" s="15">
        <v>-0.12823340247551915</v>
      </c>
      <c r="M481" s="15">
        <v>0.65887806046104236</v>
      </c>
      <c r="N481" s="16">
        <v>-1.855667080187865</v>
      </c>
      <c r="O481" s="15">
        <v>-1.0464773930760629</v>
      </c>
    </row>
    <row r="482" spans="1:15" x14ac:dyDescent="0.3">
      <c r="A482" s="2" t="s">
        <v>1032</v>
      </c>
      <c r="B482" s="2" t="s">
        <v>2125</v>
      </c>
      <c r="C482" s="2" t="s">
        <v>2126</v>
      </c>
      <c r="D482" s="2" t="s">
        <v>2756</v>
      </c>
      <c r="E482" s="2" t="s">
        <v>2842</v>
      </c>
      <c r="F482" s="12">
        <v>2.4180532110492914</v>
      </c>
      <c r="G482" s="13">
        <v>-0.83615220648663491</v>
      </c>
      <c r="H482" s="14">
        <v>2.1717394926773808</v>
      </c>
      <c r="I482" s="14">
        <v>2.7628171131186634</v>
      </c>
      <c r="J482" s="12" t="s">
        <v>2753</v>
      </c>
      <c r="K482" s="13">
        <v>-0.5294592682443201</v>
      </c>
      <c r="L482" s="15">
        <v>-0.24631371837191063</v>
      </c>
      <c r="M482" s="15">
        <v>3.5989693196052981</v>
      </c>
      <c r="N482" s="16" t="s">
        <v>2753</v>
      </c>
      <c r="O482" s="15">
        <v>0.30669293824231481</v>
      </c>
    </row>
    <row r="483" spans="1:15" x14ac:dyDescent="0.3">
      <c r="A483" s="2" t="s">
        <v>651</v>
      </c>
      <c r="B483" s="2" t="s">
        <v>1608</v>
      </c>
      <c r="C483" s="2" t="s">
        <v>1599</v>
      </c>
      <c r="D483" s="2" t="s">
        <v>2756</v>
      </c>
      <c r="E483" s="2" t="s">
        <v>2792</v>
      </c>
      <c r="F483" s="12">
        <v>-0.44863790583998148</v>
      </c>
      <c r="G483" s="13">
        <v>0.55847006788779907</v>
      </c>
      <c r="H483" s="14">
        <v>-0.91812102712510801</v>
      </c>
      <c r="I483" s="14">
        <v>-1.3918097132978051</v>
      </c>
      <c r="J483" s="12">
        <v>-0.3807980666588498</v>
      </c>
      <c r="K483" s="13">
        <v>-0.77825655614984413</v>
      </c>
      <c r="L483" s="15">
        <v>-0.46948312128512654</v>
      </c>
      <c r="M483" s="15">
        <v>-1.9502797811856043</v>
      </c>
      <c r="N483" s="16">
        <v>6.7839839181131678E-2</v>
      </c>
      <c r="O483" s="15">
        <v>-1.3367266240376432</v>
      </c>
    </row>
    <row r="484" spans="1:15" x14ac:dyDescent="0.3">
      <c r="A484" s="2" t="s">
        <v>932</v>
      </c>
      <c r="B484" s="2" t="s">
        <v>1606</v>
      </c>
      <c r="C484" s="2" t="s">
        <v>1607</v>
      </c>
      <c r="D484" s="2" t="s">
        <v>2754</v>
      </c>
      <c r="E484" s="2" t="s">
        <v>2760</v>
      </c>
      <c r="F484" s="12">
        <v>0.84895073690766998</v>
      </c>
      <c r="G484" s="13">
        <v>1.4721806441158494</v>
      </c>
      <c r="H484" s="14">
        <v>1.1754775590590434</v>
      </c>
      <c r="I484" s="14">
        <v>1.5658932005330417</v>
      </c>
      <c r="J484" s="12">
        <v>1.1906991267815759</v>
      </c>
      <c r="K484" s="13">
        <v>1.9179412090779815</v>
      </c>
      <c r="L484" s="15">
        <v>0.32652682215137341</v>
      </c>
      <c r="M484" s="15">
        <v>9.3712556417192339E-2</v>
      </c>
      <c r="N484" s="16">
        <v>0.34174838987390588</v>
      </c>
      <c r="O484" s="15">
        <v>0.44576056496213212</v>
      </c>
    </row>
    <row r="485" spans="1:15" x14ac:dyDescent="0.3">
      <c r="A485" s="2" t="s">
        <v>933</v>
      </c>
      <c r="B485" s="2" t="s">
        <v>2123</v>
      </c>
      <c r="C485" s="2" t="s">
        <v>2124</v>
      </c>
      <c r="D485" s="2" t="s">
        <v>2759</v>
      </c>
      <c r="E485" s="2" t="s">
        <v>2760</v>
      </c>
      <c r="F485" s="12">
        <v>1.4104403754469452</v>
      </c>
      <c r="G485" s="13">
        <v>0.55764347076385778</v>
      </c>
      <c r="H485" s="14" t="s">
        <v>2753</v>
      </c>
      <c r="I485" s="14">
        <v>1.5166695997625439</v>
      </c>
      <c r="J485" s="12">
        <v>0.54105077962863402</v>
      </c>
      <c r="K485" s="13">
        <v>0.51688736309974959</v>
      </c>
      <c r="L485" s="15" t="s">
        <v>2753</v>
      </c>
      <c r="M485" s="15">
        <v>0.95902612899868611</v>
      </c>
      <c r="N485" s="16">
        <v>-0.86938959581831121</v>
      </c>
      <c r="O485" s="15">
        <v>-4.0756107664108199E-2</v>
      </c>
    </row>
    <row r="486" spans="1:15" x14ac:dyDescent="0.3">
      <c r="A486" s="2" t="s">
        <v>1094</v>
      </c>
      <c r="B486" s="2" t="s">
        <v>1094</v>
      </c>
      <c r="C486" s="2" t="s">
        <v>1605</v>
      </c>
      <c r="D486" s="2" t="s">
        <v>2770</v>
      </c>
      <c r="E486" s="2" t="s">
        <v>2803</v>
      </c>
      <c r="F486" s="12">
        <v>-0.33205632607288921</v>
      </c>
      <c r="G486" s="13">
        <v>0.20738021777854473</v>
      </c>
      <c r="H486" s="14">
        <v>-0.7021861320038375</v>
      </c>
      <c r="I486" s="14">
        <v>-7.2559459811543284E-2</v>
      </c>
      <c r="J486" s="12">
        <v>-1.079547770632866</v>
      </c>
      <c r="K486" s="13">
        <v>-1.2790938324264272</v>
      </c>
      <c r="L486" s="15">
        <v>-0.3701298059309483</v>
      </c>
      <c r="M486" s="15">
        <v>-0.27993967759008803</v>
      </c>
      <c r="N486" s="16">
        <v>-0.74749144455997674</v>
      </c>
      <c r="O486" s="15">
        <v>-1.4864740502049718</v>
      </c>
    </row>
    <row r="487" spans="1:15" x14ac:dyDescent="0.3">
      <c r="A487" s="2" t="s">
        <v>474</v>
      </c>
      <c r="B487" s="2" t="s">
        <v>2397</v>
      </c>
      <c r="C487" s="2" t="s">
        <v>2027</v>
      </c>
      <c r="D487" s="2" t="s">
        <v>2804</v>
      </c>
      <c r="E487" s="2" t="s">
        <v>2806</v>
      </c>
      <c r="F487" s="12" t="s">
        <v>2753</v>
      </c>
      <c r="G487" s="13">
        <v>-1.1441023768955809</v>
      </c>
      <c r="H487" s="14" t="s">
        <v>2753</v>
      </c>
      <c r="I487" s="14">
        <v>-0.87722421257493277</v>
      </c>
      <c r="J487" s="12">
        <v>-1.3155310884516929</v>
      </c>
      <c r="K487" s="13" t="s">
        <v>2753</v>
      </c>
      <c r="L487" s="15" t="s">
        <v>2753</v>
      </c>
      <c r="M487" s="15">
        <v>0.26687816432064815</v>
      </c>
      <c r="N487" s="16" t="s">
        <v>2753</v>
      </c>
      <c r="O487" s="15" t="s">
        <v>2753</v>
      </c>
    </row>
    <row r="488" spans="1:15" x14ac:dyDescent="0.3">
      <c r="A488" s="2" t="s">
        <v>1016</v>
      </c>
      <c r="B488" s="2" t="s">
        <v>1016</v>
      </c>
      <c r="C488" s="2" t="s">
        <v>1358</v>
      </c>
      <c r="D488" s="2" t="s">
        <v>2851</v>
      </c>
      <c r="E488" s="2" t="s">
        <v>2852</v>
      </c>
      <c r="F488" s="12">
        <v>1.7511805019757996</v>
      </c>
      <c r="G488" s="13">
        <v>1.6527826401305046</v>
      </c>
      <c r="H488" s="14">
        <v>2.5065713723615848</v>
      </c>
      <c r="I488" s="14">
        <v>2.1302911726799061</v>
      </c>
      <c r="J488" s="12">
        <v>1.2175222898867313</v>
      </c>
      <c r="K488" s="13">
        <v>2.1510471213849129</v>
      </c>
      <c r="L488" s="15">
        <v>0.75539087038578523</v>
      </c>
      <c r="M488" s="15">
        <v>0.47750853254940151</v>
      </c>
      <c r="N488" s="16">
        <v>-0.53365821208906827</v>
      </c>
      <c r="O488" s="15">
        <v>0.49826448125440836</v>
      </c>
    </row>
    <row r="489" spans="1:15" x14ac:dyDescent="0.3">
      <c r="A489" s="2" t="s">
        <v>410</v>
      </c>
      <c r="B489" s="2" t="s">
        <v>410</v>
      </c>
      <c r="C489" s="2" t="s">
        <v>1358</v>
      </c>
      <c r="D489" s="2" t="s">
        <v>2758</v>
      </c>
      <c r="E489" s="2" t="s">
        <v>2758</v>
      </c>
      <c r="F489" s="12">
        <v>-0.20866927418534389</v>
      </c>
      <c r="G489" s="13">
        <v>0.71307957691766699</v>
      </c>
      <c r="H489" s="14">
        <v>0.74162261543032759</v>
      </c>
      <c r="I489" s="14">
        <v>-9.5703769323726515E-3</v>
      </c>
      <c r="J489" s="12">
        <v>0.44607273116017815</v>
      </c>
      <c r="K489" s="13">
        <v>0.35430864468526507</v>
      </c>
      <c r="L489" s="15">
        <v>0.95029188961567146</v>
      </c>
      <c r="M489" s="15">
        <v>-0.72264995385003961</v>
      </c>
      <c r="N489" s="16">
        <v>0.65474200534552207</v>
      </c>
      <c r="O489" s="15">
        <v>-0.35877093223240192</v>
      </c>
    </row>
    <row r="490" spans="1:15" x14ac:dyDescent="0.3">
      <c r="A490" s="2" t="s">
        <v>211</v>
      </c>
      <c r="B490" s="2" t="s">
        <v>1603</v>
      </c>
      <c r="C490" s="2" t="s">
        <v>1604</v>
      </c>
      <c r="D490" s="2" t="s">
        <v>2761</v>
      </c>
      <c r="E490" s="2" t="s">
        <v>2760</v>
      </c>
      <c r="F490" s="12">
        <v>-0.16642999137522096</v>
      </c>
      <c r="G490" s="13">
        <v>-0.15150592099255999</v>
      </c>
      <c r="H490" s="14">
        <v>-0.39448432486119112</v>
      </c>
      <c r="I490" s="14">
        <v>-0.64565642860618466</v>
      </c>
      <c r="J490" s="12">
        <v>-0.6985851488755741</v>
      </c>
      <c r="K490" s="13">
        <v>-0.60924776822437388</v>
      </c>
      <c r="L490" s="15">
        <v>-0.22805433348597015</v>
      </c>
      <c r="M490" s="15">
        <v>-0.49415050761362467</v>
      </c>
      <c r="N490" s="16">
        <v>-0.53215515750035314</v>
      </c>
      <c r="O490" s="15">
        <v>-0.45774184723181388</v>
      </c>
    </row>
    <row r="491" spans="1:15" x14ac:dyDescent="0.3">
      <c r="A491" s="2" t="s">
        <v>907</v>
      </c>
      <c r="B491" s="2" t="s">
        <v>907</v>
      </c>
      <c r="C491" s="2" t="s">
        <v>1602</v>
      </c>
      <c r="D491" s="2" t="s">
        <v>2761</v>
      </c>
      <c r="E491" s="2" t="s">
        <v>2760</v>
      </c>
      <c r="F491" s="12">
        <v>-0.45801554450108384</v>
      </c>
      <c r="G491" s="13">
        <v>0.58356718219307868</v>
      </c>
      <c r="H491" s="14">
        <v>-0.30583205895723625</v>
      </c>
      <c r="I491" s="14">
        <v>-0.19348395885203465</v>
      </c>
      <c r="J491" s="12">
        <v>0.95482883792344786</v>
      </c>
      <c r="K491" s="13">
        <v>0.23167141644433484</v>
      </c>
      <c r="L491" s="15">
        <v>0.15218348554384759</v>
      </c>
      <c r="M491" s="15">
        <v>-0.7770511410451133</v>
      </c>
      <c r="N491" s="16">
        <v>1.4128443824245318</v>
      </c>
      <c r="O491" s="15">
        <v>-0.35189576574874382</v>
      </c>
    </row>
    <row r="492" spans="1:15" x14ac:dyDescent="0.3">
      <c r="A492" s="2" t="s">
        <v>309</v>
      </c>
      <c r="B492" s="2" t="s">
        <v>2674</v>
      </c>
      <c r="C492" s="2" t="s">
        <v>2675</v>
      </c>
      <c r="D492" s="2" t="s">
        <v>2768</v>
      </c>
      <c r="E492" s="2" t="s">
        <v>2832</v>
      </c>
      <c r="F492" s="12" t="s">
        <v>2753</v>
      </c>
      <c r="G492" s="13">
        <v>1.2994187171888179</v>
      </c>
      <c r="H492" s="14" t="s">
        <v>2753</v>
      </c>
      <c r="I492" s="14" t="s">
        <v>2753</v>
      </c>
      <c r="J492" s="12" t="s">
        <v>2753</v>
      </c>
      <c r="K492" s="13" t="s">
        <v>2753</v>
      </c>
      <c r="L492" s="15" t="s">
        <v>2753</v>
      </c>
      <c r="M492" s="15" t="s">
        <v>2753</v>
      </c>
      <c r="N492" s="16" t="s">
        <v>2753</v>
      </c>
      <c r="O492" s="15" t="s">
        <v>2753</v>
      </c>
    </row>
    <row r="493" spans="1:15" x14ac:dyDescent="0.3">
      <c r="A493" s="2" t="s">
        <v>191</v>
      </c>
      <c r="B493" s="2" t="s">
        <v>2280</v>
      </c>
      <c r="C493" s="2" t="s">
        <v>2281</v>
      </c>
      <c r="D493" s="2" t="s">
        <v>2768</v>
      </c>
      <c r="E493" s="2" t="s">
        <v>2832</v>
      </c>
      <c r="F493" s="12" t="s">
        <v>2753</v>
      </c>
      <c r="G493" s="13">
        <v>1.6776918761129345</v>
      </c>
      <c r="H493" s="14" t="s">
        <v>2753</v>
      </c>
      <c r="I493" s="14">
        <v>-2.5600549078429324</v>
      </c>
      <c r="J493" s="12">
        <v>-3.4980523788629467</v>
      </c>
      <c r="K493" s="13">
        <v>0.35845296776837565</v>
      </c>
      <c r="L493" s="15" t="s">
        <v>2753</v>
      </c>
      <c r="M493" s="15">
        <v>-4.2377467839558669</v>
      </c>
      <c r="N493" s="16" t="s">
        <v>2753</v>
      </c>
      <c r="O493" s="15">
        <v>-1.3192389083445588</v>
      </c>
    </row>
    <row r="494" spans="1:15" x14ac:dyDescent="0.3">
      <c r="A494" s="2" t="s">
        <v>803</v>
      </c>
      <c r="B494" s="2" t="s">
        <v>803</v>
      </c>
      <c r="C494" s="2" t="s">
        <v>2279</v>
      </c>
      <c r="D494" s="2" t="s">
        <v>2789</v>
      </c>
      <c r="E494" s="2" t="s">
        <v>2760</v>
      </c>
      <c r="F494" s="12">
        <v>-1.5671432727043837</v>
      </c>
      <c r="G494" s="13">
        <v>-1.4917475629716384</v>
      </c>
      <c r="H494" s="14">
        <v>-0.16397583018367165</v>
      </c>
      <c r="I494" s="14">
        <v>-0.47436362834736295</v>
      </c>
      <c r="J494" s="12" t="s">
        <v>2753</v>
      </c>
      <c r="K494" s="13" t="s">
        <v>2753</v>
      </c>
      <c r="L494" s="15">
        <v>1.4031674425207121</v>
      </c>
      <c r="M494" s="15">
        <v>1.0173839346242755</v>
      </c>
      <c r="N494" s="16" t="s">
        <v>2753</v>
      </c>
      <c r="O494" s="15" t="s">
        <v>2753</v>
      </c>
    </row>
    <row r="495" spans="1:15" x14ac:dyDescent="0.3">
      <c r="A495" s="2" t="s">
        <v>668</v>
      </c>
      <c r="B495" s="2" t="s">
        <v>1600</v>
      </c>
      <c r="C495" s="2" t="s">
        <v>1601</v>
      </c>
      <c r="D495" s="2" t="s">
        <v>2783</v>
      </c>
      <c r="E495" s="2" t="s">
        <v>2786</v>
      </c>
      <c r="F495" s="12">
        <v>0.14021148617308068</v>
      </c>
      <c r="G495" s="13">
        <v>0.70424642969085072</v>
      </c>
      <c r="H495" s="14">
        <v>-0.34582710804407302</v>
      </c>
      <c r="I495" s="14">
        <v>8.9482007092033911E-2</v>
      </c>
      <c r="J495" s="12">
        <v>0.16688807733166974</v>
      </c>
      <c r="K495" s="13">
        <v>0.30942636587710776</v>
      </c>
      <c r="L495" s="15">
        <v>-0.48603859421715367</v>
      </c>
      <c r="M495" s="15">
        <v>-0.61476442259881681</v>
      </c>
      <c r="N495" s="16">
        <v>2.6676591158589058E-2</v>
      </c>
      <c r="O495" s="15">
        <v>-0.39482006381374296</v>
      </c>
    </row>
    <row r="496" spans="1:15" x14ac:dyDescent="0.3">
      <c r="A496" s="2" t="s">
        <v>672</v>
      </c>
      <c r="B496" s="2" t="s">
        <v>1598</v>
      </c>
      <c r="C496" s="2" t="s">
        <v>1599</v>
      </c>
      <c r="D496" s="2" t="s">
        <v>2756</v>
      </c>
      <c r="E496" s="2" t="s">
        <v>2792</v>
      </c>
      <c r="F496" s="12">
        <v>0.47530279222603355</v>
      </c>
      <c r="G496" s="13">
        <v>7.0889866327299211E-2</v>
      </c>
      <c r="H496" s="14">
        <v>-0.11907763955588124</v>
      </c>
      <c r="I496" s="14">
        <v>-0.40035535306086628</v>
      </c>
      <c r="J496" s="12">
        <v>-0.29699537259933412</v>
      </c>
      <c r="K496" s="13">
        <v>-0.33378548229707877</v>
      </c>
      <c r="L496" s="15">
        <v>-0.5943804317819148</v>
      </c>
      <c r="M496" s="15">
        <v>-0.47124521938816549</v>
      </c>
      <c r="N496" s="16">
        <v>-0.77229816482536773</v>
      </c>
      <c r="O496" s="15">
        <v>-0.40467534862437798</v>
      </c>
    </row>
    <row r="497" spans="1:15" x14ac:dyDescent="0.3">
      <c r="A497" s="2" t="s">
        <v>65</v>
      </c>
      <c r="B497" s="2" t="s">
        <v>2277</v>
      </c>
      <c r="C497" s="2" t="s">
        <v>2278</v>
      </c>
      <c r="D497" s="2" t="s">
        <v>2795</v>
      </c>
      <c r="E497" s="2" t="s">
        <v>2815</v>
      </c>
      <c r="F497" s="12" t="s">
        <v>2753</v>
      </c>
      <c r="G497" s="13">
        <v>-0.70484296699141413</v>
      </c>
      <c r="H497" s="14" t="s">
        <v>2753</v>
      </c>
      <c r="I497" s="14">
        <v>-0.30260533594308692</v>
      </c>
      <c r="J497" s="12">
        <v>-4.6458145617666882E-2</v>
      </c>
      <c r="K497" s="13">
        <v>-0.22872339168852615</v>
      </c>
      <c r="L497" s="15" t="s">
        <v>2753</v>
      </c>
      <c r="M497" s="15">
        <v>0.40223763104832722</v>
      </c>
      <c r="N497" s="16" t="s">
        <v>2753</v>
      </c>
      <c r="O497" s="15">
        <v>0.47611957530288795</v>
      </c>
    </row>
    <row r="498" spans="1:15" x14ac:dyDescent="0.3">
      <c r="A498" s="2" t="s">
        <v>804</v>
      </c>
      <c r="B498" s="2" t="s">
        <v>804</v>
      </c>
      <c r="C498" s="2" t="s">
        <v>1124</v>
      </c>
      <c r="D498" s="2" t="s">
        <v>2754</v>
      </c>
      <c r="E498" s="2" t="s">
        <v>2820</v>
      </c>
      <c r="F498" s="12">
        <v>-0.55224288393776289</v>
      </c>
      <c r="G498" s="13">
        <v>-0.82850454654876704</v>
      </c>
      <c r="H498" s="14" t="s">
        <v>2753</v>
      </c>
      <c r="I498" s="14" t="s">
        <v>2753</v>
      </c>
      <c r="J498" s="12" t="s">
        <v>2753</v>
      </c>
      <c r="K498" s="13" t="s">
        <v>2753</v>
      </c>
      <c r="L498" s="15" t="s">
        <v>2753</v>
      </c>
      <c r="M498" s="15" t="s">
        <v>2753</v>
      </c>
      <c r="N498" s="16" t="s">
        <v>2753</v>
      </c>
      <c r="O498" s="15" t="s">
        <v>2753</v>
      </c>
    </row>
    <row r="499" spans="1:15" x14ac:dyDescent="0.3">
      <c r="A499" s="2" t="s">
        <v>1001</v>
      </c>
      <c r="B499" s="2" t="s">
        <v>1001</v>
      </c>
      <c r="C499" s="2" t="s">
        <v>1597</v>
      </c>
      <c r="D499" s="2" t="s">
        <v>2754</v>
      </c>
      <c r="E499" s="2" t="s">
        <v>2857</v>
      </c>
      <c r="F499" s="12">
        <v>-0.36838325031969993</v>
      </c>
      <c r="G499" s="13">
        <v>-8.8677925381505027E-2</v>
      </c>
      <c r="H499" s="14">
        <v>-9.1902272041097285E-2</v>
      </c>
      <c r="I499" s="14">
        <v>-0.55814649263155791</v>
      </c>
      <c r="J499" s="12">
        <v>1.9891129319038079</v>
      </c>
      <c r="K499" s="13">
        <v>0.31215744762760395</v>
      </c>
      <c r="L499" s="15">
        <v>0.27648097827860263</v>
      </c>
      <c r="M499" s="15">
        <v>-0.46946856725005287</v>
      </c>
      <c r="N499" s="16">
        <v>2.3574961822235077</v>
      </c>
      <c r="O499" s="15">
        <v>0.40083537300910899</v>
      </c>
    </row>
    <row r="500" spans="1:15" x14ac:dyDescent="0.3">
      <c r="A500" s="2" t="s">
        <v>733</v>
      </c>
      <c r="B500" s="2" t="s">
        <v>733</v>
      </c>
      <c r="C500" s="2" t="s">
        <v>2276</v>
      </c>
      <c r="D500" s="2" t="s">
        <v>2768</v>
      </c>
      <c r="E500" s="2" t="s">
        <v>2855</v>
      </c>
      <c r="F500" s="12" t="s">
        <v>2753</v>
      </c>
      <c r="G500" s="13">
        <v>0.34473412025059536</v>
      </c>
      <c r="H500" s="14" t="s">
        <v>2753</v>
      </c>
      <c r="I500" s="14">
        <v>-0.19965480187080509</v>
      </c>
      <c r="J500" s="12">
        <v>-0.50349222525144532</v>
      </c>
      <c r="K500" s="13">
        <v>-0.4034155001637274</v>
      </c>
      <c r="L500" s="15" t="s">
        <v>2753</v>
      </c>
      <c r="M500" s="15">
        <v>-0.54438892212140044</v>
      </c>
      <c r="N500" s="16" t="s">
        <v>2753</v>
      </c>
      <c r="O500" s="15">
        <v>-0.74814962041432276</v>
      </c>
    </row>
    <row r="501" spans="1:15" x14ac:dyDescent="0.3">
      <c r="A501" s="2" t="s">
        <v>202</v>
      </c>
      <c r="B501" s="2" t="s">
        <v>1595</v>
      </c>
      <c r="C501" s="2" t="s">
        <v>1596</v>
      </c>
      <c r="D501" s="2" t="s">
        <v>2789</v>
      </c>
      <c r="E501" s="2" t="s">
        <v>2813</v>
      </c>
      <c r="F501" s="12">
        <v>6.3271717576199871E-3</v>
      </c>
      <c r="G501" s="13">
        <v>-0.16625545329453514</v>
      </c>
      <c r="H501" s="14">
        <v>9.1393677814988014E-2</v>
      </c>
      <c r="I501" s="14">
        <v>-2.6225685099459477E-2</v>
      </c>
      <c r="J501" s="12">
        <v>0.32487676229574641</v>
      </c>
      <c r="K501" s="13">
        <v>0.23027981642484932</v>
      </c>
      <c r="L501" s="15">
        <v>8.5066506057368027E-2</v>
      </c>
      <c r="M501" s="15">
        <v>0.14002976819507568</v>
      </c>
      <c r="N501" s="16">
        <v>0.31854959053812643</v>
      </c>
      <c r="O501" s="15">
        <v>0.39653526971938446</v>
      </c>
    </row>
    <row r="502" spans="1:15" x14ac:dyDescent="0.3">
      <c r="A502" s="2" t="s">
        <v>687</v>
      </c>
      <c r="B502" s="2" t="s">
        <v>1593</v>
      </c>
      <c r="C502" s="2" t="s">
        <v>1594</v>
      </c>
      <c r="D502" s="2" t="s">
        <v>2761</v>
      </c>
      <c r="E502" s="2" t="s">
        <v>2762</v>
      </c>
      <c r="F502" s="12">
        <v>-0.61386110059253474</v>
      </c>
      <c r="G502" s="13">
        <v>0.26709577948473179</v>
      </c>
      <c r="H502" s="14">
        <v>-0.47181730991318177</v>
      </c>
      <c r="I502" s="14">
        <v>-0.43006716687464203</v>
      </c>
      <c r="J502" s="12">
        <v>-3.6516026121584798E-2</v>
      </c>
      <c r="K502" s="13">
        <v>0.64027791236722797</v>
      </c>
      <c r="L502" s="15">
        <v>0.14204379067935297</v>
      </c>
      <c r="M502" s="15">
        <v>-0.69716294635937381</v>
      </c>
      <c r="N502" s="16">
        <v>0.57734507447094996</v>
      </c>
      <c r="O502" s="15">
        <v>0.37318213288249619</v>
      </c>
    </row>
    <row r="503" spans="1:15" x14ac:dyDescent="0.3">
      <c r="A503" s="2" t="s">
        <v>553</v>
      </c>
      <c r="B503" s="2" t="s">
        <v>1591</v>
      </c>
      <c r="C503" s="2" t="s">
        <v>1592</v>
      </c>
      <c r="D503" s="2" t="s">
        <v>2804</v>
      </c>
      <c r="E503" s="2" t="s">
        <v>2806</v>
      </c>
      <c r="F503" s="12">
        <v>-1.4686917318616002</v>
      </c>
      <c r="G503" s="13">
        <v>-0.32045326693105047</v>
      </c>
      <c r="H503" s="14">
        <v>-1.3462938555491242</v>
      </c>
      <c r="I503" s="14">
        <v>0.58322677535301182</v>
      </c>
      <c r="J503" s="12">
        <v>0.21227518174451179</v>
      </c>
      <c r="K503" s="13">
        <v>0.45836786359040071</v>
      </c>
      <c r="L503" s="15">
        <v>0.12239787631247601</v>
      </c>
      <c r="M503" s="15">
        <v>0.90368004228406229</v>
      </c>
      <c r="N503" s="16">
        <v>1.6809669136061121</v>
      </c>
      <c r="O503" s="15">
        <v>0.77882113052145119</v>
      </c>
    </row>
    <row r="504" spans="1:15" x14ac:dyDescent="0.3">
      <c r="A504" s="2" t="s">
        <v>853</v>
      </c>
      <c r="B504" s="2" t="s">
        <v>853</v>
      </c>
      <c r="C504" s="2" t="s">
        <v>1590</v>
      </c>
      <c r="D504" s="2" t="s">
        <v>2758</v>
      </c>
      <c r="E504" s="2" t="s">
        <v>2758</v>
      </c>
      <c r="F504" s="12">
        <v>0.57781915800516703</v>
      </c>
      <c r="G504" s="13">
        <v>1.008779498799343</v>
      </c>
      <c r="H504" s="14">
        <v>0.34019941470605231</v>
      </c>
      <c r="I504" s="14">
        <v>0.81771713263870038</v>
      </c>
      <c r="J504" s="12">
        <v>0.7240916214477634</v>
      </c>
      <c r="K504" s="13">
        <v>0.83934808480106449</v>
      </c>
      <c r="L504" s="15">
        <v>-0.23761974329911473</v>
      </c>
      <c r="M504" s="15">
        <v>-0.19106236616064265</v>
      </c>
      <c r="N504" s="16">
        <v>0.14627246344259637</v>
      </c>
      <c r="O504" s="15">
        <v>-0.16943141399827855</v>
      </c>
    </row>
    <row r="505" spans="1:15" x14ac:dyDescent="0.3">
      <c r="A505" s="2" t="s">
        <v>283</v>
      </c>
      <c r="B505" s="2" t="s">
        <v>2516</v>
      </c>
      <c r="C505" s="2" t="s">
        <v>2517</v>
      </c>
      <c r="D505" s="2" t="s">
        <v>2804</v>
      </c>
      <c r="E505" s="2" t="s">
        <v>2816</v>
      </c>
      <c r="F505" s="12">
        <v>-2.6787760023090419</v>
      </c>
      <c r="G505" s="13">
        <v>-1.2394284320025384</v>
      </c>
      <c r="H505" s="14" t="s">
        <v>2753</v>
      </c>
      <c r="I505" s="14" t="s">
        <v>2753</v>
      </c>
      <c r="J505" s="12" t="s">
        <v>2753</v>
      </c>
      <c r="K505" s="13" t="s">
        <v>2753</v>
      </c>
      <c r="L505" s="15" t="s">
        <v>2753</v>
      </c>
      <c r="M505" s="15" t="s">
        <v>2753</v>
      </c>
      <c r="N505" s="16" t="s">
        <v>2753</v>
      </c>
      <c r="O505" s="15" t="s">
        <v>2753</v>
      </c>
    </row>
    <row r="506" spans="1:15" x14ac:dyDescent="0.3">
      <c r="A506" s="2" t="s">
        <v>154</v>
      </c>
      <c r="B506" s="2" t="s">
        <v>2121</v>
      </c>
      <c r="C506" s="2" t="s">
        <v>2122</v>
      </c>
      <c r="D506" s="2" t="s">
        <v>2804</v>
      </c>
      <c r="E506" s="2" t="s">
        <v>2816</v>
      </c>
      <c r="F506" s="12">
        <v>-2.4502824786795521</v>
      </c>
      <c r="G506" s="13">
        <v>-1.9772419223865707</v>
      </c>
      <c r="H506" s="14">
        <v>-2.1973448553051678</v>
      </c>
      <c r="I506" s="14">
        <v>-2.2891502593090518</v>
      </c>
      <c r="J506" s="12" t="s">
        <v>2753</v>
      </c>
      <c r="K506" s="13">
        <v>-2.4483044094169655</v>
      </c>
      <c r="L506" s="15">
        <v>0.2529376233743843</v>
      </c>
      <c r="M506" s="15">
        <v>-0.3119083369224811</v>
      </c>
      <c r="N506" s="16" t="s">
        <v>2753</v>
      </c>
      <c r="O506" s="15">
        <v>-0.47106248703039477</v>
      </c>
    </row>
    <row r="507" spans="1:15" x14ac:dyDescent="0.3">
      <c r="A507" s="2" t="s">
        <v>149</v>
      </c>
      <c r="B507" s="2" t="s">
        <v>1588</v>
      </c>
      <c r="C507" s="2" t="s">
        <v>1589</v>
      </c>
      <c r="D507" s="2" t="s">
        <v>2804</v>
      </c>
      <c r="E507" s="2" t="s">
        <v>2816</v>
      </c>
      <c r="F507" s="12">
        <v>-2.6639590000672784</v>
      </c>
      <c r="G507" s="13">
        <v>-4.5796831332291559</v>
      </c>
      <c r="H507" s="14">
        <v>-2.5095774950376875</v>
      </c>
      <c r="I507" s="14">
        <v>-2.4809652050662119</v>
      </c>
      <c r="J507" s="12">
        <v>-3.7220099197227352</v>
      </c>
      <c r="K507" s="13">
        <v>-4.0204238943922732</v>
      </c>
      <c r="L507" s="15">
        <v>0.15438150502959092</v>
      </c>
      <c r="M507" s="15">
        <v>2.098717928162944</v>
      </c>
      <c r="N507" s="16">
        <v>-1.0580509196554568</v>
      </c>
      <c r="O507" s="15">
        <v>0.55925923883688267</v>
      </c>
    </row>
    <row r="508" spans="1:15" x14ac:dyDescent="0.3">
      <c r="A508" s="2" t="s">
        <v>257</v>
      </c>
      <c r="B508" s="2" t="s">
        <v>1586</v>
      </c>
      <c r="C508" s="2" t="s">
        <v>1587</v>
      </c>
      <c r="D508" s="2" t="s">
        <v>2804</v>
      </c>
      <c r="E508" s="2" t="s">
        <v>2839</v>
      </c>
      <c r="F508" s="12">
        <v>-0.79203408792011276</v>
      </c>
      <c r="G508" s="13">
        <v>-1.0013439034255649</v>
      </c>
      <c r="H508" s="14">
        <v>-0.38758142509867594</v>
      </c>
      <c r="I508" s="14">
        <v>-0.47387376736213893</v>
      </c>
      <c r="J508" s="12">
        <v>-1.4720487271287823</v>
      </c>
      <c r="K508" s="13">
        <v>-1.1340057955025014</v>
      </c>
      <c r="L508" s="15">
        <v>0.40445266282143683</v>
      </c>
      <c r="M508" s="15">
        <v>0.52747013606342597</v>
      </c>
      <c r="N508" s="16">
        <v>-0.68001463920866956</v>
      </c>
      <c r="O508" s="15">
        <v>-0.13266189207693646</v>
      </c>
    </row>
    <row r="509" spans="1:15" x14ac:dyDescent="0.3">
      <c r="A509" s="2" t="s">
        <v>224</v>
      </c>
      <c r="B509" s="2" t="s">
        <v>1584</v>
      </c>
      <c r="C509" s="2" t="s">
        <v>1585</v>
      </c>
      <c r="D509" s="2" t="s">
        <v>2804</v>
      </c>
      <c r="E509" s="2" t="s">
        <v>2816</v>
      </c>
      <c r="F509" s="12">
        <v>-1.4794988910923925</v>
      </c>
      <c r="G509" s="13">
        <v>-1.2260144044984103</v>
      </c>
      <c r="H509" s="14">
        <v>-0.74341721209982403</v>
      </c>
      <c r="I509" s="14">
        <v>-0.97858562227982926</v>
      </c>
      <c r="J509" s="12">
        <v>-1.878216099550631</v>
      </c>
      <c r="K509" s="13">
        <v>-1.835101013843321</v>
      </c>
      <c r="L509" s="15">
        <v>0.73608167899256849</v>
      </c>
      <c r="M509" s="15">
        <v>0.247428782218581</v>
      </c>
      <c r="N509" s="16">
        <v>-0.39871720845823844</v>
      </c>
      <c r="O509" s="15">
        <v>-0.60908660934491077</v>
      </c>
    </row>
    <row r="510" spans="1:15" x14ac:dyDescent="0.3">
      <c r="A510" s="2" t="s">
        <v>86</v>
      </c>
      <c r="B510" s="2" t="s">
        <v>1582</v>
      </c>
      <c r="C510" s="2" t="s">
        <v>1583</v>
      </c>
      <c r="D510" s="2" t="s">
        <v>2804</v>
      </c>
      <c r="E510" s="2" t="s">
        <v>2816</v>
      </c>
      <c r="F510" s="12">
        <v>-1.1736701621674177</v>
      </c>
      <c r="G510" s="13">
        <v>-0.5855326025522537</v>
      </c>
      <c r="H510" s="14">
        <v>-0.20838584593244935</v>
      </c>
      <c r="I510" s="14">
        <v>-0.17567506947041911</v>
      </c>
      <c r="J510" s="12">
        <v>-1.2355327135103027</v>
      </c>
      <c r="K510" s="13">
        <v>-0.92752260127386121</v>
      </c>
      <c r="L510" s="15">
        <v>0.96528431623496835</v>
      </c>
      <c r="M510" s="15">
        <v>0.40985753308183459</v>
      </c>
      <c r="N510" s="16">
        <v>-6.1862551342884986E-2</v>
      </c>
      <c r="O510" s="15">
        <v>-0.34198999872160751</v>
      </c>
    </row>
    <row r="511" spans="1:15" x14ac:dyDescent="0.3">
      <c r="A511" s="2" t="s">
        <v>131</v>
      </c>
      <c r="B511" s="2" t="s">
        <v>2119</v>
      </c>
      <c r="C511" s="2" t="s">
        <v>2120</v>
      </c>
      <c r="D511" s="2" t="s">
        <v>2804</v>
      </c>
      <c r="E511" s="2" t="s">
        <v>2816</v>
      </c>
      <c r="F511" s="12">
        <v>-2.042266755105834</v>
      </c>
      <c r="G511" s="13">
        <v>-1.9099770167535497</v>
      </c>
      <c r="H511" s="14" t="s">
        <v>2753</v>
      </c>
      <c r="I511" s="14">
        <v>-0.93906662403417562</v>
      </c>
      <c r="J511" s="12">
        <v>-2.054485271834793</v>
      </c>
      <c r="K511" s="13">
        <v>-1.5339533008163118</v>
      </c>
      <c r="L511" s="15" t="s">
        <v>2753</v>
      </c>
      <c r="M511" s="15">
        <v>0.97091039271937407</v>
      </c>
      <c r="N511" s="16">
        <v>-1.2218516728959017E-2</v>
      </c>
      <c r="O511" s="15">
        <v>0.37602371593723793</v>
      </c>
    </row>
    <row r="512" spans="1:15" x14ac:dyDescent="0.3">
      <c r="A512" s="2" t="s">
        <v>162</v>
      </c>
      <c r="B512" s="2" t="s">
        <v>1580</v>
      </c>
      <c r="C512" s="2" t="s">
        <v>1581</v>
      </c>
      <c r="D512" s="2" t="s">
        <v>2804</v>
      </c>
      <c r="E512" s="2" t="s">
        <v>2816</v>
      </c>
      <c r="F512" s="12">
        <v>-0.76272030346187381</v>
      </c>
      <c r="G512" s="13">
        <v>-0.66697896795127631</v>
      </c>
      <c r="H512" s="14">
        <v>-0.12636676674975011</v>
      </c>
      <c r="I512" s="14">
        <v>-0.48589325648236475</v>
      </c>
      <c r="J512" s="12">
        <v>-1.3625373525069577</v>
      </c>
      <c r="K512" s="13">
        <v>-1.3062261126100889</v>
      </c>
      <c r="L512" s="15">
        <v>0.63635353671212369</v>
      </c>
      <c r="M512" s="15">
        <v>0.18108571146891156</v>
      </c>
      <c r="N512" s="16">
        <v>-0.59981704904508393</v>
      </c>
      <c r="O512" s="15">
        <v>-0.6392471446588126</v>
      </c>
    </row>
    <row r="513" spans="1:15" x14ac:dyDescent="0.3">
      <c r="A513" s="2" t="s">
        <v>950</v>
      </c>
      <c r="B513" s="2" t="s">
        <v>950</v>
      </c>
      <c r="C513" s="2" t="s">
        <v>1621</v>
      </c>
      <c r="D513" s="2" t="s">
        <v>2773</v>
      </c>
      <c r="E513" s="2" t="s">
        <v>2774</v>
      </c>
      <c r="F513" s="12" t="s">
        <v>2753</v>
      </c>
      <c r="G513" s="13" t="s">
        <v>2753</v>
      </c>
      <c r="H513" s="14" t="s">
        <v>2753</v>
      </c>
      <c r="I513" s="14">
        <v>-8.7499842761226798E-2</v>
      </c>
      <c r="J513" s="12" t="s">
        <v>2753</v>
      </c>
      <c r="K513" s="13">
        <v>1.0785793463787989</v>
      </c>
      <c r="L513" s="15" t="s">
        <v>2753</v>
      </c>
      <c r="M513" s="15" t="s">
        <v>2753</v>
      </c>
      <c r="N513" s="16" t="s">
        <v>2753</v>
      </c>
      <c r="O513" s="15" t="s">
        <v>2753</v>
      </c>
    </row>
    <row r="514" spans="1:15" x14ac:dyDescent="0.3">
      <c r="A514" s="2" t="s">
        <v>795</v>
      </c>
      <c r="B514" s="2" t="s">
        <v>795</v>
      </c>
      <c r="C514" s="2" t="s">
        <v>2673</v>
      </c>
      <c r="D514" s="2" t="s">
        <v>2795</v>
      </c>
      <c r="E514" s="2" t="s">
        <v>2760</v>
      </c>
      <c r="F514" s="12" t="s">
        <v>2753</v>
      </c>
      <c r="G514" s="13" t="s">
        <v>2753</v>
      </c>
      <c r="H514" s="14" t="s">
        <v>2753</v>
      </c>
      <c r="I514" s="14">
        <v>2.0685670362768969</v>
      </c>
      <c r="J514" s="12" t="s">
        <v>2753</v>
      </c>
      <c r="K514" s="13" t="s">
        <v>2753</v>
      </c>
      <c r="L514" s="15" t="s">
        <v>2753</v>
      </c>
      <c r="M514" s="15" t="s">
        <v>2753</v>
      </c>
      <c r="N514" s="16" t="s">
        <v>2753</v>
      </c>
      <c r="O514" s="15" t="s">
        <v>2753</v>
      </c>
    </row>
    <row r="515" spans="1:15" x14ac:dyDescent="0.3">
      <c r="A515" s="2" t="s">
        <v>203</v>
      </c>
      <c r="B515" s="2" t="s">
        <v>2514</v>
      </c>
      <c r="C515" s="2" t="s">
        <v>2515</v>
      </c>
      <c r="D515" s="2" t="s">
        <v>2804</v>
      </c>
      <c r="E515" s="2" t="s">
        <v>2814</v>
      </c>
      <c r="F515" s="12" t="s">
        <v>2753</v>
      </c>
      <c r="G515" s="13" t="s">
        <v>2753</v>
      </c>
      <c r="H515" s="14">
        <v>3.527883828160745</v>
      </c>
      <c r="I515" s="14">
        <v>3.7819328319757752</v>
      </c>
      <c r="J515" s="12" t="s">
        <v>2753</v>
      </c>
      <c r="K515" s="13" t="s">
        <v>2753</v>
      </c>
      <c r="L515" s="15" t="s">
        <v>2753</v>
      </c>
      <c r="M515" s="15" t="s">
        <v>2753</v>
      </c>
      <c r="N515" s="16" t="s">
        <v>2753</v>
      </c>
      <c r="O515" s="15" t="s">
        <v>2753</v>
      </c>
    </row>
    <row r="516" spans="1:15" x14ac:dyDescent="0.3">
      <c r="A516" s="2" t="s">
        <v>132</v>
      </c>
      <c r="B516" s="2" t="s">
        <v>2671</v>
      </c>
      <c r="C516" s="2" t="s">
        <v>2672</v>
      </c>
      <c r="D516" s="2" t="s">
        <v>2804</v>
      </c>
      <c r="E516" s="2" t="s">
        <v>2814</v>
      </c>
      <c r="F516" s="12" t="s">
        <v>2753</v>
      </c>
      <c r="G516" s="13" t="s">
        <v>2753</v>
      </c>
      <c r="H516" s="14">
        <v>4.1103653604773243</v>
      </c>
      <c r="I516" s="14" t="s">
        <v>2753</v>
      </c>
      <c r="J516" s="12" t="s">
        <v>2753</v>
      </c>
      <c r="K516" s="13" t="s">
        <v>2753</v>
      </c>
      <c r="L516" s="15" t="s">
        <v>2753</v>
      </c>
      <c r="M516" s="15" t="s">
        <v>2753</v>
      </c>
      <c r="N516" s="16" t="s">
        <v>2753</v>
      </c>
      <c r="O516" s="15" t="s">
        <v>2753</v>
      </c>
    </row>
    <row r="517" spans="1:15" x14ac:dyDescent="0.3">
      <c r="A517" s="2" t="s">
        <v>601</v>
      </c>
      <c r="B517" s="2" t="s">
        <v>601</v>
      </c>
      <c r="C517" s="2" t="s">
        <v>2275</v>
      </c>
      <c r="D517" s="2" t="s">
        <v>2812</v>
      </c>
      <c r="E517" s="2" t="s">
        <v>2831</v>
      </c>
      <c r="F517" s="12">
        <v>-0.74488360000357812</v>
      </c>
      <c r="G517" s="13">
        <v>-0.61081982839303084</v>
      </c>
      <c r="H517" s="14" t="s">
        <v>2753</v>
      </c>
      <c r="I517" s="14">
        <v>-0.32042837806791147</v>
      </c>
      <c r="J517" s="12" t="s">
        <v>2753</v>
      </c>
      <c r="K517" s="13">
        <v>-1.2271424545728387</v>
      </c>
      <c r="L517" s="15" t="s">
        <v>2753</v>
      </c>
      <c r="M517" s="15">
        <v>0.29039145032511937</v>
      </c>
      <c r="N517" s="16" t="s">
        <v>2753</v>
      </c>
      <c r="O517" s="15">
        <v>-0.61632262617980782</v>
      </c>
    </row>
    <row r="518" spans="1:15" x14ac:dyDescent="0.3">
      <c r="A518" s="2" t="s">
        <v>721</v>
      </c>
      <c r="B518" s="2" t="s">
        <v>1579</v>
      </c>
      <c r="C518" s="2" t="s">
        <v>1311</v>
      </c>
      <c r="D518" s="2" t="s">
        <v>2761</v>
      </c>
      <c r="E518" s="2" t="s">
        <v>2799</v>
      </c>
      <c r="F518" s="12">
        <v>-0.39859047283516941</v>
      </c>
      <c r="G518" s="13">
        <v>0.63028967150920179</v>
      </c>
      <c r="H518" s="14">
        <v>-0.40601447174204885</v>
      </c>
      <c r="I518" s="14">
        <v>0.46745862071540595</v>
      </c>
      <c r="J518" s="12">
        <v>-0.57744493945511</v>
      </c>
      <c r="K518" s="13">
        <v>-0.48506860762786447</v>
      </c>
      <c r="L518" s="15">
        <v>-7.4239989068794476E-3</v>
      </c>
      <c r="M518" s="15">
        <v>-0.16283105079379584</v>
      </c>
      <c r="N518" s="16">
        <v>-0.17885446661994059</v>
      </c>
      <c r="O518" s="15">
        <v>-1.1153582791370662</v>
      </c>
    </row>
    <row r="519" spans="1:15" x14ac:dyDescent="0.3">
      <c r="A519" s="2" t="s">
        <v>192</v>
      </c>
      <c r="B519" s="2" t="s">
        <v>2117</v>
      </c>
      <c r="C519" s="2" t="s">
        <v>2118</v>
      </c>
      <c r="D519" s="2" t="s">
        <v>2804</v>
      </c>
      <c r="E519" s="2" t="s">
        <v>2816</v>
      </c>
      <c r="F519" s="12">
        <v>-0.16053654604327469</v>
      </c>
      <c r="G519" s="13">
        <v>0.43892282777782826</v>
      </c>
      <c r="H519" s="14">
        <v>1.0686370589589049</v>
      </c>
      <c r="I519" s="14">
        <v>1.9649564863075195</v>
      </c>
      <c r="J519" s="12" t="s">
        <v>2753</v>
      </c>
      <c r="K519" s="13">
        <v>0.63831146109593573</v>
      </c>
      <c r="L519" s="15">
        <v>1.2291736050021795</v>
      </c>
      <c r="M519" s="15">
        <v>1.5260336585296912</v>
      </c>
      <c r="N519" s="16" t="s">
        <v>2753</v>
      </c>
      <c r="O519" s="15">
        <v>0.19938863331810747</v>
      </c>
    </row>
    <row r="520" spans="1:15" x14ac:dyDescent="0.3">
      <c r="A520" s="2" t="s">
        <v>167</v>
      </c>
      <c r="B520" s="2" t="s">
        <v>1577</v>
      </c>
      <c r="C520" s="2" t="s">
        <v>1578</v>
      </c>
      <c r="D520" s="2" t="s">
        <v>2804</v>
      </c>
      <c r="E520" s="2" t="s">
        <v>2829</v>
      </c>
      <c r="F520" s="12">
        <v>-4.8910514870853437</v>
      </c>
      <c r="G520" s="13">
        <v>-4.9889070628386385</v>
      </c>
      <c r="H520" s="14">
        <v>-3.3757427138293039</v>
      </c>
      <c r="I520" s="14">
        <v>0.10872155895819231</v>
      </c>
      <c r="J520" s="12">
        <v>-4.1605105282987118</v>
      </c>
      <c r="K520" s="13">
        <v>-3.5218859094109587</v>
      </c>
      <c r="L520" s="15">
        <v>1.5153087732560397</v>
      </c>
      <c r="M520" s="15">
        <v>5.0976286217968312</v>
      </c>
      <c r="N520" s="16">
        <v>0.73054095878663183</v>
      </c>
      <c r="O520" s="15">
        <v>1.4670211534276798</v>
      </c>
    </row>
    <row r="521" spans="1:15" x14ac:dyDescent="0.3">
      <c r="A521" s="2" t="s">
        <v>335</v>
      </c>
      <c r="B521" s="2" t="s">
        <v>2395</v>
      </c>
      <c r="C521" s="2" t="s">
        <v>2396</v>
      </c>
      <c r="D521" s="2" t="s">
        <v>2768</v>
      </c>
      <c r="E521" s="2" t="s">
        <v>2769</v>
      </c>
      <c r="F521" s="12" t="s">
        <v>2753</v>
      </c>
      <c r="G521" s="13" t="s">
        <v>2753</v>
      </c>
      <c r="H521" s="14" t="s">
        <v>2753</v>
      </c>
      <c r="I521" s="14">
        <v>-0.88495232818478486</v>
      </c>
      <c r="J521" s="12">
        <v>-0.81270310153500214</v>
      </c>
      <c r="K521" s="13">
        <v>-0.52259596313417622</v>
      </c>
      <c r="L521" s="15" t="s">
        <v>2753</v>
      </c>
      <c r="M521" s="15" t="s">
        <v>2753</v>
      </c>
      <c r="N521" s="16" t="s">
        <v>2753</v>
      </c>
      <c r="O521" s="15" t="s">
        <v>2753</v>
      </c>
    </row>
    <row r="522" spans="1:15" x14ac:dyDescent="0.3">
      <c r="A522" s="2" t="s">
        <v>547</v>
      </c>
      <c r="B522" s="2" t="s">
        <v>2115</v>
      </c>
      <c r="C522" s="2" t="s">
        <v>2116</v>
      </c>
      <c r="D522" s="2" t="s">
        <v>2768</v>
      </c>
      <c r="E522" s="2" t="s">
        <v>2769</v>
      </c>
      <c r="F522" s="12" t="s">
        <v>2753</v>
      </c>
      <c r="G522" s="13">
        <v>-3.8223965468142769</v>
      </c>
      <c r="H522" s="14">
        <v>-0.76738445063167504</v>
      </c>
      <c r="I522" s="14">
        <v>-0.24062263317412144</v>
      </c>
      <c r="J522" s="12">
        <v>-0.59908349970895591</v>
      </c>
      <c r="K522" s="13">
        <v>-0.54810779862034542</v>
      </c>
      <c r="L522" s="15" t="s">
        <v>2753</v>
      </c>
      <c r="M522" s="15">
        <v>3.5817739136401556</v>
      </c>
      <c r="N522" s="16" t="s">
        <v>2753</v>
      </c>
      <c r="O522" s="15">
        <v>3.2742887481939316</v>
      </c>
    </row>
    <row r="523" spans="1:15" x14ac:dyDescent="0.3">
      <c r="A523" s="2" t="s">
        <v>865</v>
      </c>
      <c r="B523" s="2" t="s">
        <v>2113</v>
      </c>
      <c r="C523" s="2" t="s">
        <v>2114</v>
      </c>
      <c r="D523" s="2" t="s">
        <v>2768</v>
      </c>
      <c r="E523" s="2" t="s">
        <v>2769</v>
      </c>
      <c r="F523" s="12">
        <v>-4.0535079174132651</v>
      </c>
      <c r="G523" s="13" t="s">
        <v>2753</v>
      </c>
      <c r="H523" s="14">
        <v>-0.84991407376692318</v>
      </c>
      <c r="I523" s="14">
        <v>-1.0017134177602656</v>
      </c>
      <c r="J523" s="12">
        <v>-0.95979649806605105</v>
      </c>
      <c r="K523" s="13">
        <v>-6.8825212264857841E-2</v>
      </c>
      <c r="L523" s="15">
        <v>3.2035938436463418</v>
      </c>
      <c r="M523" s="15" t="s">
        <v>2753</v>
      </c>
      <c r="N523" s="16">
        <v>3.0937114193472142</v>
      </c>
      <c r="O523" s="15" t="s">
        <v>2753</v>
      </c>
    </row>
    <row r="524" spans="1:15" x14ac:dyDescent="0.3">
      <c r="A524" s="2" t="s">
        <v>603</v>
      </c>
      <c r="B524" s="2" t="s">
        <v>603</v>
      </c>
      <c r="C524" s="2" t="s">
        <v>1576</v>
      </c>
      <c r="D524" s="2" t="s">
        <v>2789</v>
      </c>
      <c r="E524" s="2" t="s">
        <v>2790</v>
      </c>
      <c r="F524" s="12">
        <v>-1.5192931863361629</v>
      </c>
      <c r="G524" s="13">
        <v>0.22553149772883918</v>
      </c>
      <c r="H524" s="14">
        <v>2.0996608523651816E-3</v>
      </c>
      <c r="I524" s="14">
        <v>0.29406933069256613</v>
      </c>
      <c r="J524" s="12">
        <v>-0.93820574219657704</v>
      </c>
      <c r="K524" s="13">
        <v>-0.23659342461893321</v>
      </c>
      <c r="L524" s="15">
        <v>1.5213928471885281</v>
      </c>
      <c r="M524" s="15">
        <v>6.8537832963726952E-2</v>
      </c>
      <c r="N524" s="16">
        <v>0.58108744413958591</v>
      </c>
      <c r="O524" s="15">
        <v>-0.46212492234777236</v>
      </c>
    </row>
    <row r="525" spans="1:15" x14ac:dyDescent="0.3">
      <c r="A525" s="2" t="s">
        <v>490</v>
      </c>
      <c r="B525" s="2" t="s">
        <v>1574</v>
      </c>
      <c r="C525" s="2" t="s">
        <v>1575</v>
      </c>
      <c r="D525" s="2" t="s">
        <v>2761</v>
      </c>
      <c r="E525" s="2" t="s">
        <v>2762</v>
      </c>
      <c r="F525" s="12">
        <v>-1.6563208694179439</v>
      </c>
      <c r="G525" s="13">
        <v>0.17169274771661178</v>
      </c>
      <c r="H525" s="14">
        <v>-1.5203762625205339</v>
      </c>
      <c r="I525" s="14">
        <v>-2.2546421147431848</v>
      </c>
      <c r="J525" s="12">
        <v>-1.6373940913936007</v>
      </c>
      <c r="K525" s="13">
        <v>-1.4169714243192308</v>
      </c>
      <c r="L525" s="15">
        <v>0.13594460689740995</v>
      </c>
      <c r="M525" s="15">
        <v>-2.4263348624597967</v>
      </c>
      <c r="N525" s="16">
        <v>1.8926778024343172E-2</v>
      </c>
      <c r="O525" s="15">
        <v>-1.5886641720358425</v>
      </c>
    </row>
    <row r="526" spans="1:15" x14ac:dyDescent="0.3">
      <c r="A526" s="2" t="s">
        <v>425</v>
      </c>
      <c r="B526" s="2" t="s">
        <v>1573</v>
      </c>
      <c r="C526" s="2" t="s">
        <v>1543</v>
      </c>
      <c r="D526" s="2" t="s">
        <v>2756</v>
      </c>
      <c r="E526" s="2" t="s">
        <v>2842</v>
      </c>
      <c r="F526" s="12">
        <v>-0.22903007753391813</v>
      </c>
      <c r="G526" s="13">
        <v>0.19020580282886676</v>
      </c>
      <c r="H526" s="14">
        <v>0.45308838437459842</v>
      </c>
      <c r="I526" s="14">
        <v>0.5957945734423058</v>
      </c>
      <c r="J526" s="12">
        <v>-0.28195797272314704</v>
      </c>
      <c r="K526" s="13">
        <v>-7.3423007741586235E-2</v>
      </c>
      <c r="L526" s="15">
        <v>0.68211846190851655</v>
      </c>
      <c r="M526" s="15">
        <v>0.40558877061343901</v>
      </c>
      <c r="N526" s="16">
        <v>-5.2927895189228913E-2</v>
      </c>
      <c r="O526" s="15">
        <v>-0.26362881057045301</v>
      </c>
    </row>
    <row r="527" spans="1:15" x14ac:dyDescent="0.3">
      <c r="A527" s="2" t="s">
        <v>427</v>
      </c>
      <c r="B527" s="2" t="s">
        <v>1572</v>
      </c>
      <c r="C527" s="2" t="s">
        <v>1543</v>
      </c>
      <c r="D527" s="2" t="s">
        <v>2756</v>
      </c>
      <c r="E527" s="2" t="s">
        <v>2842</v>
      </c>
      <c r="F527" s="12">
        <v>-0.66979133685763204</v>
      </c>
      <c r="G527" s="13">
        <v>0.19735675580027423</v>
      </c>
      <c r="H527" s="14">
        <v>9.8521961776418168E-3</v>
      </c>
      <c r="I527" s="14">
        <v>0.38390224420061031</v>
      </c>
      <c r="J527" s="12">
        <v>-0.56582857155485633</v>
      </c>
      <c r="K527" s="13">
        <v>-0.40138323025944694</v>
      </c>
      <c r="L527" s="15">
        <v>0.67964353303527381</v>
      </c>
      <c r="M527" s="15">
        <v>0.18654548840033608</v>
      </c>
      <c r="N527" s="16">
        <v>0.10396276530277571</v>
      </c>
      <c r="O527" s="15">
        <v>-0.59873998605972112</v>
      </c>
    </row>
    <row r="528" spans="1:15" x14ac:dyDescent="0.3">
      <c r="A528" s="2" t="s">
        <v>726</v>
      </c>
      <c r="B528" s="2" t="s">
        <v>1571</v>
      </c>
      <c r="C528" s="2" t="s">
        <v>1543</v>
      </c>
      <c r="D528" s="2" t="s">
        <v>2756</v>
      </c>
      <c r="E528" s="2" t="s">
        <v>2842</v>
      </c>
      <c r="F528" s="12">
        <v>8.2544708989660862E-2</v>
      </c>
      <c r="G528" s="13">
        <v>0.44025585199001022</v>
      </c>
      <c r="H528" s="14">
        <v>0.86557135332440305</v>
      </c>
      <c r="I528" s="14">
        <v>0.7952353517363947</v>
      </c>
      <c r="J528" s="12">
        <v>6.5761355144720313E-3</v>
      </c>
      <c r="K528" s="13">
        <v>6.672966197348601E-2</v>
      </c>
      <c r="L528" s="15">
        <v>0.78302664433474223</v>
      </c>
      <c r="M528" s="15">
        <v>0.35497949974638449</v>
      </c>
      <c r="N528" s="16">
        <v>-7.596857347518883E-2</v>
      </c>
      <c r="O528" s="15">
        <v>-0.37352619001652421</v>
      </c>
    </row>
    <row r="529" spans="1:15" x14ac:dyDescent="0.3">
      <c r="A529" s="2" t="s">
        <v>962</v>
      </c>
      <c r="B529" s="2" t="s">
        <v>962</v>
      </c>
      <c r="C529" s="2" t="s">
        <v>1570</v>
      </c>
      <c r="D529" s="2" t="s">
        <v>2754</v>
      </c>
      <c r="E529" s="2" t="s">
        <v>2755</v>
      </c>
      <c r="F529" s="12">
        <v>-0.68067808646958949</v>
      </c>
      <c r="G529" s="13">
        <v>0.15742401161752287</v>
      </c>
      <c r="H529" s="14">
        <v>-1.3708625634946896</v>
      </c>
      <c r="I529" s="14">
        <v>-1.4816159390743202</v>
      </c>
      <c r="J529" s="12">
        <v>-0.52608408094666503</v>
      </c>
      <c r="K529" s="13">
        <v>-2.1557086408580672E-3</v>
      </c>
      <c r="L529" s="15">
        <v>-0.69018447702510011</v>
      </c>
      <c r="M529" s="15">
        <v>-1.6390399506918432</v>
      </c>
      <c r="N529" s="16">
        <v>0.15459400552292446</v>
      </c>
      <c r="O529" s="15">
        <v>-0.15957972025838094</v>
      </c>
    </row>
    <row r="530" spans="1:15" x14ac:dyDescent="0.3">
      <c r="A530" s="2" t="s">
        <v>658</v>
      </c>
      <c r="B530" s="2" t="s">
        <v>658</v>
      </c>
      <c r="C530" s="2" t="s">
        <v>1288</v>
      </c>
      <c r="D530" s="2" t="s">
        <v>2758</v>
      </c>
      <c r="E530" s="2" t="s">
        <v>2758</v>
      </c>
      <c r="F530" s="12">
        <v>0.16755280646379331</v>
      </c>
      <c r="G530" s="13">
        <v>0.64203342162215538</v>
      </c>
      <c r="H530" s="14">
        <v>0.78500970528847691</v>
      </c>
      <c r="I530" s="14">
        <v>1.5709092537006011</v>
      </c>
      <c r="J530" s="12" t="s">
        <v>2753</v>
      </c>
      <c r="K530" s="13">
        <v>0.10492021867148364</v>
      </c>
      <c r="L530" s="15">
        <v>0.61745689882468358</v>
      </c>
      <c r="M530" s="15">
        <v>0.92887583207844571</v>
      </c>
      <c r="N530" s="16" t="s">
        <v>2753</v>
      </c>
      <c r="O530" s="15">
        <v>-0.53711320295067178</v>
      </c>
    </row>
    <row r="531" spans="1:15" x14ac:dyDescent="0.3">
      <c r="A531" s="2" t="s">
        <v>541</v>
      </c>
      <c r="B531" s="2" t="s">
        <v>541</v>
      </c>
      <c r="C531" s="2" t="s">
        <v>1569</v>
      </c>
      <c r="D531" s="2" t="s">
        <v>2756</v>
      </c>
      <c r="E531" s="2" t="s">
        <v>2842</v>
      </c>
      <c r="F531" s="12">
        <v>-0.31123008889003673</v>
      </c>
      <c r="G531" s="13">
        <v>-0.64290285876621667</v>
      </c>
      <c r="H531" s="14">
        <v>-0.1444974310903345</v>
      </c>
      <c r="I531" s="14">
        <v>0.10226894198969723</v>
      </c>
      <c r="J531" s="12">
        <v>-1.0762676950629093</v>
      </c>
      <c r="K531" s="13">
        <v>-0.82620033132121795</v>
      </c>
      <c r="L531" s="15">
        <v>0.16673265779970223</v>
      </c>
      <c r="M531" s="15">
        <v>0.74517180075591394</v>
      </c>
      <c r="N531" s="16">
        <v>-0.76503760617287253</v>
      </c>
      <c r="O531" s="15">
        <v>-0.18329747255500128</v>
      </c>
    </row>
    <row r="532" spans="1:15" x14ac:dyDescent="0.3">
      <c r="A532" s="2" t="s">
        <v>832</v>
      </c>
      <c r="B532" s="2" t="s">
        <v>2669</v>
      </c>
      <c r="C532" s="2" t="s">
        <v>2670</v>
      </c>
      <c r="D532" s="2" t="s">
        <v>2758</v>
      </c>
      <c r="E532" s="2" t="s">
        <v>2758</v>
      </c>
      <c r="F532" s="12" t="s">
        <v>2753</v>
      </c>
      <c r="G532" s="13" t="s">
        <v>2753</v>
      </c>
      <c r="H532" s="14" t="s">
        <v>2753</v>
      </c>
      <c r="I532" s="14">
        <v>0.29216257503946341</v>
      </c>
      <c r="J532" s="12" t="s">
        <v>2753</v>
      </c>
      <c r="K532" s="13" t="s">
        <v>2753</v>
      </c>
      <c r="L532" s="15" t="s">
        <v>2753</v>
      </c>
      <c r="M532" s="15" t="s">
        <v>2753</v>
      </c>
      <c r="N532" s="16" t="s">
        <v>2753</v>
      </c>
      <c r="O532" s="15" t="s">
        <v>2753</v>
      </c>
    </row>
    <row r="533" spans="1:15" x14ac:dyDescent="0.3">
      <c r="A533" s="2" t="s">
        <v>764</v>
      </c>
      <c r="B533" s="2" t="s">
        <v>764</v>
      </c>
      <c r="C533" s="2" t="s">
        <v>1134</v>
      </c>
      <c r="D533" s="2" t="s">
        <v>2773</v>
      </c>
      <c r="E533" s="2" t="s">
        <v>2800</v>
      </c>
      <c r="F533" s="12" t="s">
        <v>2753</v>
      </c>
      <c r="G533" s="13" t="s">
        <v>2753</v>
      </c>
      <c r="H533" s="14" t="s">
        <v>2753</v>
      </c>
      <c r="I533" s="14">
        <v>-1.1101618380159719</v>
      </c>
      <c r="J533" s="12" t="s">
        <v>2753</v>
      </c>
      <c r="K533" s="13" t="s">
        <v>2753</v>
      </c>
      <c r="L533" s="15" t="s">
        <v>2753</v>
      </c>
      <c r="M533" s="15" t="s">
        <v>2753</v>
      </c>
      <c r="N533" s="16" t="s">
        <v>2753</v>
      </c>
      <c r="O533" s="15" t="s">
        <v>2753</v>
      </c>
    </row>
    <row r="534" spans="1:15" x14ac:dyDescent="0.3">
      <c r="A534" s="2" t="s">
        <v>874</v>
      </c>
      <c r="B534" s="2" t="s">
        <v>874</v>
      </c>
      <c r="C534" s="2" t="s">
        <v>1568</v>
      </c>
      <c r="D534" s="2" t="s">
        <v>2756</v>
      </c>
      <c r="E534" s="2" t="s">
        <v>2842</v>
      </c>
      <c r="F534" s="12">
        <v>0.16383711967385881</v>
      </c>
      <c r="G534" s="13">
        <v>0.94756673344652587</v>
      </c>
      <c r="H534" s="14">
        <v>0.59508613218945627</v>
      </c>
      <c r="I534" s="14">
        <v>1.5239268347115811</v>
      </c>
      <c r="J534" s="12">
        <v>-0.22928233310410909</v>
      </c>
      <c r="K534" s="13">
        <v>0.25631473222986539</v>
      </c>
      <c r="L534" s="15">
        <v>0.43124901251559744</v>
      </c>
      <c r="M534" s="15">
        <v>0.57636010126505521</v>
      </c>
      <c r="N534" s="16">
        <v>-0.39311945277796789</v>
      </c>
      <c r="O534" s="15">
        <v>-0.69125200121666053</v>
      </c>
    </row>
    <row r="535" spans="1:15" x14ac:dyDescent="0.3">
      <c r="A535" s="2" t="s">
        <v>946</v>
      </c>
      <c r="B535" s="2" t="s">
        <v>946</v>
      </c>
      <c r="C535" s="2" t="s">
        <v>2513</v>
      </c>
      <c r="D535" s="2" t="s">
        <v>2754</v>
      </c>
      <c r="E535" s="2" t="s">
        <v>2820</v>
      </c>
      <c r="F535" s="12" t="s">
        <v>2753</v>
      </c>
      <c r="G535" s="13" t="s">
        <v>2753</v>
      </c>
      <c r="H535" s="14" t="s">
        <v>2753</v>
      </c>
      <c r="I535" s="14">
        <v>0.53383986506689363</v>
      </c>
      <c r="J535" s="12">
        <v>0.70826509596769149</v>
      </c>
      <c r="K535" s="13" t="s">
        <v>2753</v>
      </c>
      <c r="L535" s="15" t="s">
        <v>2753</v>
      </c>
      <c r="M535" s="15" t="s">
        <v>2753</v>
      </c>
      <c r="N535" s="16" t="s">
        <v>2753</v>
      </c>
      <c r="O535" s="15" t="s">
        <v>2753</v>
      </c>
    </row>
    <row r="536" spans="1:15" x14ac:dyDescent="0.3">
      <c r="A536" s="2" t="s">
        <v>267</v>
      </c>
      <c r="B536" s="2" t="s">
        <v>2511</v>
      </c>
      <c r="C536" s="2" t="s">
        <v>2512</v>
      </c>
      <c r="D536" s="2" t="s">
        <v>2773</v>
      </c>
      <c r="E536" s="2" t="s">
        <v>2791</v>
      </c>
      <c r="F536" s="12">
        <v>-0.67157631277873375</v>
      </c>
      <c r="G536" s="13" t="s">
        <v>2753</v>
      </c>
      <c r="H536" s="14">
        <v>-0.13878430970269906</v>
      </c>
      <c r="I536" s="14" t="s">
        <v>2753</v>
      </c>
      <c r="J536" s="12" t="s">
        <v>2753</v>
      </c>
      <c r="K536" s="13" t="s">
        <v>2753</v>
      </c>
      <c r="L536" s="15">
        <v>0.53279200307603469</v>
      </c>
      <c r="M536" s="15" t="s">
        <v>2753</v>
      </c>
      <c r="N536" s="16" t="s">
        <v>2753</v>
      </c>
      <c r="O536" s="15" t="s">
        <v>2753</v>
      </c>
    </row>
    <row r="537" spans="1:15" x14ac:dyDescent="0.3">
      <c r="A537" s="2" t="s">
        <v>727</v>
      </c>
      <c r="B537" s="2" t="s">
        <v>1566</v>
      </c>
      <c r="C537" s="2" t="s">
        <v>1567</v>
      </c>
      <c r="D537" s="2" t="s">
        <v>2761</v>
      </c>
      <c r="E537" s="2" t="s">
        <v>2765</v>
      </c>
      <c r="F537" s="12">
        <v>-0.7469617217596537</v>
      </c>
      <c r="G537" s="13">
        <v>0.42201968889953156</v>
      </c>
      <c r="H537" s="14">
        <v>-1.5991439344224032</v>
      </c>
      <c r="I537" s="14">
        <v>-1.7216196820085317</v>
      </c>
      <c r="J537" s="12">
        <v>-2.609617963527302</v>
      </c>
      <c r="K537" s="13">
        <v>-1.9266127888391724</v>
      </c>
      <c r="L537" s="15">
        <v>-0.85218221266274952</v>
      </c>
      <c r="M537" s="15">
        <v>-2.1436393709080632</v>
      </c>
      <c r="N537" s="16">
        <v>-1.8626562417676484</v>
      </c>
      <c r="O537" s="15">
        <v>-2.348632477738704</v>
      </c>
    </row>
    <row r="538" spans="1:15" x14ac:dyDescent="0.3">
      <c r="A538" s="2" t="s">
        <v>208</v>
      </c>
      <c r="B538" s="2" t="s">
        <v>2509</v>
      </c>
      <c r="C538" s="2" t="s">
        <v>2510</v>
      </c>
      <c r="D538" s="2" t="s">
        <v>2761</v>
      </c>
      <c r="E538" s="2" t="s">
        <v>2765</v>
      </c>
      <c r="F538" s="12">
        <v>-0.86917893453881412</v>
      </c>
      <c r="G538" s="13">
        <v>0.60574251228307907</v>
      </c>
      <c r="H538" s="14" t="s">
        <v>2753</v>
      </c>
      <c r="I538" s="14" t="s">
        <v>2753</v>
      </c>
      <c r="J538" s="12" t="s">
        <v>2753</v>
      </c>
      <c r="K538" s="13" t="s">
        <v>2753</v>
      </c>
      <c r="L538" s="15" t="s">
        <v>2753</v>
      </c>
      <c r="M538" s="15" t="s">
        <v>2753</v>
      </c>
      <c r="N538" s="16" t="s">
        <v>2753</v>
      </c>
      <c r="O538" s="15" t="s">
        <v>2753</v>
      </c>
    </row>
    <row r="539" spans="1:15" x14ac:dyDescent="0.3">
      <c r="A539" s="2" t="s">
        <v>230</v>
      </c>
      <c r="B539" s="2" t="s">
        <v>2393</v>
      </c>
      <c r="C539" s="2" t="s">
        <v>2394</v>
      </c>
      <c r="D539" s="2" t="s">
        <v>2758</v>
      </c>
      <c r="E539" s="2" t="s">
        <v>2758</v>
      </c>
      <c r="F539" s="12">
        <v>0.65702886447161624</v>
      </c>
      <c r="G539" s="13" t="s">
        <v>2753</v>
      </c>
      <c r="H539" s="14" t="s">
        <v>2753</v>
      </c>
      <c r="I539" s="14">
        <v>-0.15213355691752639</v>
      </c>
      <c r="J539" s="12" t="s">
        <v>2753</v>
      </c>
      <c r="K539" s="13">
        <v>0.85858559942413937</v>
      </c>
      <c r="L539" s="15" t="s">
        <v>2753</v>
      </c>
      <c r="M539" s="15" t="s">
        <v>2753</v>
      </c>
      <c r="N539" s="16" t="s">
        <v>2753</v>
      </c>
      <c r="O539" s="15" t="s">
        <v>2753</v>
      </c>
    </row>
    <row r="540" spans="1:15" x14ac:dyDescent="0.3">
      <c r="A540" s="2" t="s">
        <v>799</v>
      </c>
      <c r="B540" s="2" t="s">
        <v>799</v>
      </c>
      <c r="C540" s="2" t="s">
        <v>1565</v>
      </c>
      <c r="D540" s="2" t="s">
        <v>2761</v>
      </c>
      <c r="E540" s="2" t="s">
        <v>2762</v>
      </c>
      <c r="F540" s="12">
        <v>-2.0498641683996728</v>
      </c>
      <c r="G540" s="13">
        <v>-2.3425625859436026</v>
      </c>
      <c r="H540" s="14">
        <v>-1.5554483723048722</v>
      </c>
      <c r="I540" s="14">
        <v>-2.1386747787485305</v>
      </c>
      <c r="J540" s="12">
        <v>-2.2808308038063951</v>
      </c>
      <c r="K540" s="13">
        <v>-2.4140624895123697</v>
      </c>
      <c r="L540" s="15">
        <v>0.49441579609480057</v>
      </c>
      <c r="M540" s="15">
        <v>0.20388780719507205</v>
      </c>
      <c r="N540" s="16">
        <v>-0.23096663540672235</v>
      </c>
      <c r="O540" s="15">
        <v>-7.149990356876712E-2</v>
      </c>
    </row>
    <row r="541" spans="1:15" x14ac:dyDescent="0.3">
      <c r="A541" s="2" t="s">
        <v>151</v>
      </c>
      <c r="B541" s="2" t="s">
        <v>1563</v>
      </c>
      <c r="C541" s="2" t="s">
        <v>1564</v>
      </c>
      <c r="D541" s="2" t="s">
        <v>2795</v>
      </c>
      <c r="E541" s="2" t="s">
        <v>2760</v>
      </c>
      <c r="F541" s="12">
        <v>1.3004486460978446</v>
      </c>
      <c r="G541" s="13">
        <v>1.1367458759782707</v>
      </c>
      <c r="H541" s="14">
        <v>0.83002875361144046</v>
      </c>
      <c r="I541" s="14">
        <v>0.96429714245588549</v>
      </c>
      <c r="J541" s="12">
        <v>1.3992329804935022</v>
      </c>
      <c r="K541" s="13">
        <v>1.3554936263664121</v>
      </c>
      <c r="L541" s="15">
        <v>-0.47041989248640415</v>
      </c>
      <c r="M541" s="15">
        <v>-0.17244873352238521</v>
      </c>
      <c r="N541" s="16">
        <v>9.8784334395657591E-2</v>
      </c>
      <c r="O541" s="15">
        <v>0.21874775038814143</v>
      </c>
    </row>
    <row r="542" spans="1:15" x14ac:dyDescent="0.3">
      <c r="A542" s="2" t="s">
        <v>692</v>
      </c>
      <c r="B542" s="2" t="s">
        <v>692</v>
      </c>
      <c r="C542" s="2" t="s">
        <v>2112</v>
      </c>
      <c r="D542" s="2" t="s">
        <v>2758</v>
      </c>
      <c r="E542" s="2" t="s">
        <v>2848</v>
      </c>
      <c r="F542" s="12">
        <v>1.534123605865241</v>
      </c>
      <c r="G542" s="13">
        <v>-3.0416157794102006E-3</v>
      </c>
      <c r="H542" s="14" t="s">
        <v>2753</v>
      </c>
      <c r="I542" s="14">
        <v>-0.32168995652895838</v>
      </c>
      <c r="J542" s="12">
        <v>1.8752872499423192</v>
      </c>
      <c r="K542" s="13">
        <v>5.829698417497327E-3</v>
      </c>
      <c r="L542" s="15" t="s">
        <v>2753</v>
      </c>
      <c r="M542" s="15">
        <v>-0.31864834074954818</v>
      </c>
      <c r="N542" s="16">
        <v>0.34116364407707822</v>
      </c>
      <c r="O542" s="15">
        <v>8.8713141969075267E-3</v>
      </c>
    </row>
    <row r="543" spans="1:15" x14ac:dyDescent="0.3">
      <c r="A543" s="2" t="s">
        <v>936</v>
      </c>
      <c r="B543" s="2" t="s">
        <v>936</v>
      </c>
      <c r="C543" s="2" t="s">
        <v>1799</v>
      </c>
      <c r="D543" s="2" t="s">
        <v>2758</v>
      </c>
      <c r="E543" s="2" t="s">
        <v>2758</v>
      </c>
      <c r="F543" s="12" t="s">
        <v>2753</v>
      </c>
      <c r="G543" s="13" t="s">
        <v>2753</v>
      </c>
      <c r="H543" s="14" t="s">
        <v>2753</v>
      </c>
      <c r="I543" s="14">
        <v>1.1940091135649213</v>
      </c>
      <c r="J543" s="12" t="s">
        <v>2753</v>
      </c>
      <c r="K543" s="13" t="s">
        <v>2753</v>
      </c>
      <c r="L543" s="15" t="s">
        <v>2753</v>
      </c>
      <c r="M543" s="15" t="s">
        <v>2753</v>
      </c>
      <c r="N543" s="16" t="s">
        <v>2753</v>
      </c>
      <c r="O543" s="15" t="s">
        <v>2753</v>
      </c>
    </row>
    <row r="544" spans="1:15" x14ac:dyDescent="0.3">
      <c r="A544" s="2" t="s">
        <v>610</v>
      </c>
      <c r="B544" s="2" t="s">
        <v>610</v>
      </c>
      <c r="C544" s="2" t="s">
        <v>1547</v>
      </c>
      <c r="D544" s="2" t="s">
        <v>2781</v>
      </c>
      <c r="E544" s="2" t="s">
        <v>2822</v>
      </c>
      <c r="F544" s="12">
        <v>-0.36978722333448222</v>
      </c>
      <c r="G544" s="13" t="s">
        <v>2753</v>
      </c>
      <c r="H544" s="14" t="s">
        <v>2753</v>
      </c>
      <c r="I544" s="14" t="s">
        <v>2753</v>
      </c>
      <c r="J544" s="12">
        <v>-0.51535727903028183</v>
      </c>
      <c r="K544" s="13" t="s">
        <v>2753</v>
      </c>
      <c r="L544" s="15" t="s">
        <v>2753</v>
      </c>
      <c r="M544" s="15" t="s">
        <v>2753</v>
      </c>
      <c r="N544" s="16">
        <v>-0.14557005569579962</v>
      </c>
      <c r="O544" s="15" t="s">
        <v>2753</v>
      </c>
    </row>
    <row r="545" spans="1:15" x14ac:dyDescent="0.3">
      <c r="A545" s="2" t="s">
        <v>554</v>
      </c>
      <c r="B545" s="2" t="s">
        <v>2668</v>
      </c>
      <c r="C545" s="2" t="s">
        <v>2080</v>
      </c>
      <c r="D545" s="2" t="s">
        <v>2761</v>
      </c>
      <c r="E545" s="2" t="s">
        <v>2762</v>
      </c>
      <c r="F545" s="12" t="s">
        <v>2753</v>
      </c>
      <c r="G545" s="13" t="s">
        <v>2753</v>
      </c>
      <c r="H545" s="14">
        <v>-0.72427732592561922</v>
      </c>
      <c r="I545" s="14" t="s">
        <v>2753</v>
      </c>
      <c r="J545" s="12" t="s">
        <v>2753</v>
      </c>
      <c r="K545" s="13" t="s">
        <v>2753</v>
      </c>
      <c r="L545" s="15" t="s">
        <v>2753</v>
      </c>
      <c r="M545" s="15" t="s">
        <v>2753</v>
      </c>
      <c r="N545" s="16" t="s">
        <v>2753</v>
      </c>
      <c r="O545" s="15" t="s">
        <v>2753</v>
      </c>
    </row>
    <row r="546" spans="1:15" x14ac:dyDescent="0.3">
      <c r="A546" s="2" t="s">
        <v>696</v>
      </c>
      <c r="B546" s="2" t="s">
        <v>696</v>
      </c>
      <c r="C546" s="2" t="s">
        <v>2111</v>
      </c>
      <c r="D546" s="2" t="s">
        <v>2758</v>
      </c>
      <c r="E546" s="2" t="s">
        <v>2758</v>
      </c>
      <c r="F546" s="12">
        <v>0.21434496514316109</v>
      </c>
      <c r="G546" s="13">
        <v>0.174198045659405</v>
      </c>
      <c r="H546" s="14">
        <v>0.93892089020661562</v>
      </c>
      <c r="I546" s="14">
        <v>2.8330813445358891</v>
      </c>
      <c r="J546" s="12" t="s">
        <v>2753</v>
      </c>
      <c r="K546" s="13">
        <v>3.8308175515650058</v>
      </c>
      <c r="L546" s="15">
        <v>0.72457592506345447</v>
      </c>
      <c r="M546" s="15">
        <v>2.6588832988764839</v>
      </c>
      <c r="N546" s="16" t="s">
        <v>2753</v>
      </c>
      <c r="O546" s="15">
        <v>3.656619505905601</v>
      </c>
    </row>
    <row r="547" spans="1:15" x14ac:dyDescent="0.3">
      <c r="A547" s="2" t="s">
        <v>531</v>
      </c>
      <c r="B547" s="2" t="s">
        <v>531</v>
      </c>
      <c r="C547" s="2" t="s">
        <v>1288</v>
      </c>
      <c r="D547" s="2" t="s">
        <v>2758</v>
      </c>
      <c r="E547" s="2" t="s">
        <v>2758</v>
      </c>
      <c r="F547" s="12" t="s">
        <v>2753</v>
      </c>
      <c r="G547" s="13">
        <v>0.68551771280940954</v>
      </c>
      <c r="H547" s="14" t="s">
        <v>2753</v>
      </c>
      <c r="I547" s="14" t="s">
        <v>2753</v>
      </c>
      <c r="J547" s="12" t="s">
        <v>2753</v>
      </c>
      <c r="K547" s="13" t="s">
        <v>2753</v>
      </c>
      <c r="L547" s="15" t="s">
        <v>2753</v>
      </c>
      <c r="M547" s="15" t="s">
        <v>2753</v>
      </c>
      <c r="N547" s="16" t="s">
        <v>2753</v>
      </c>
      <c r="O547" s="15" t="s">
        <v>2753</v>
      </c>
    </row>
    <row r="548" spans="1:15" x14ac:dyDescent="0.3">
      <c r="A548" s="2" t="s">
        <v>974</v>
      </c>
      <c r="B548" s="2" t="s">
        <v>2666</v>
      </c>
      <c r="C548" s="2" t="s">
        <v>2667</v>
      </c>
      <c r="D548" s="2" t="s">
        <v>2754</v>
      </c>
      <c r="E548" s="2" t="s">
        <v>2820</v>
      </c>
      <c r="F548" s="12" t="s">
        <v>2753</v>
      </c>
      <c r="G548" s="13">
        <v>-8.8267812652706223E-2</v>
      </c>
      <c r="H548" s="14" t="s">
        <v>2753</v>
      </c>
      <c r="I548" s="14" t="s">
        <v>2753</v>
      </c>
      <c r="J548" s="12" t="s">
        <v>2753</v>
      </c>
      <c r="K548" s="13" t="s">
        <v>2753</v>
      </c>
      <c r="L548" s="15" t="s">
        <v>2753</v>
      </c>
      <c r="M548" s="15" t="s">
        <v>2753</v>
      </c>
      <c r="N548" s="16" t="s">
        <v>2753</v>
      </c>
      <c r="O548" s="15" t="s">
        <v>2753</v>
      </c>
    </row>
    <row r="549" spans="1:15" x14ac:dyDescent="0.3">
      <c r="A549" s="2" t="s">
        <v>186</v>
      </c>
      <c r="B549" s="2" t="s">
        <v>1561</v>
      </c>
      <c r="C549" s="2" t="s">
        <v>1562</v>
      </c>
      <c r="D549" s="2" t="s">
        <v>2768</v>
      </c>
      <c r="E549" s="2" t="s">
        <v>2830</v>
      </c>
      <c r="F549" s="12">
        <v>-0.987573695876932</v>
      </c>
      <c r="G549" s="13">
        <v>-5.1390941969503924E-2</v>
      </c>
      <c r="H549" s="14">
        <v>3.7144164378611601E-2</v>
      </c>
      <c r="I549" s="14">
        <v>-0.67726355588918097</v>
      </c>
      <c r="J549" s="12">
        <v>0.7888687343225147</v>
      </c>
      <c r="K549" s="13">
        <v>0.67293210918404023</v>
      </c>
      <c r="L549" s="15">
        <v>1.0247178602555436</v>
      </c>
      <c r="M549" s="15">
        <v>-0.62587261391967708</v>
      </c>
      <c r="N549" s="16">
        <v>1.7764424301994466</v>
      </c>
      <c r="O549" s="15">
        <v>0.72432305115354412</v>
      </c>
    </row>
    <row r="550" spans="1:15" x14ac:dyDescent="0.3">
      <c r="A550" s="2" t="s">
        <v>548</v>
      </c>
      <c r="B550" s="2" t="s">
        <v>1559</v>
      </c>
      <c r="C550" s="2" t="s">
        <v>1560</v>
      </c>
      <c r="D550" s="2" t="s">
        <v>2768</v>
      </c>
      <c r="E550" s="2" t="s">
        <v>2830</v>
      </c>
      <c r="F550" s="12">
        <v>0.67107036625377292</v>
      </c>
      <c r="G550" s="13">
        <v>0.78538318095477877</v>
      </c>
      <c r="H550" s="14">
        <v>0.17128870936557661</v>
      </c>
      <c r="I550" s="14">
        <v>-0.45909594896009437</v>
      </c>
      <c r="J550" s="12">
        <v>1.7407253085135961</v>
      </c>
      <c r="K550" s="13">
        <v>2.3574261286577745</v>
      </c>
      <c r="L550" s="15">
        <v>-0.49978165688819631</v>
      </c>
      <c r="M550" s="15">
        <v>-1.2444791299148732</v>
      </c>
      <c r="N550" s="16">
        <v>1.0696549422598232</v>
      </c>
      <c r="O550" s="15">
        <v>1.5720429477029958</v>
      </c>
    </row>
    <row r="551" spans="1:15" x14ac:dyDescent="0.3">
      <c r="A551" s="2" t="s">
        <v>876</v>
      </c>
      <c r="B551" s="2" t="s">
        <v>1557</v>
      </c>
      <c r="C551" s="2" t="s">
        <v>1558</v>
      </c>
      <c r="D551" s="2" t="s">
        <v>2768</v>
      </c>
      <c r="E551" s="2" t="s">
        <v>2830</v>
      </c>
      <c r="F551" s="12">
        <v>-0.48203532435284369</v>
      </c>
      <c r="G551" s="13">
        <v>0.13707830106931884</v>
      </c>
      <c r="H551" s="14">
        <v>-0.19418533457366399</v>
      </c>
      <c r="I551" s="14">
        <v>0.10271025794084693</v>
      </c>
      <c r="J551" s="12">
        <v>0.63442817881683877</v>
      </c>
      <c r="K551" s="13">
        <v>1.4162618744635118</v>
      </c>
      <c r="L551" s="15">
        <v>0.28784998977917969</v>
      </c>
      <c r="M551" s="15">
        <v>-3.4368043128471915E-2</v>
      </c>
      <c r="N551" s="16">
        <v>1.1164635031696823</v>
      </c>
      <c r="O551" s="15">
        <v>1.279183573394193</v>
      </c>
    </row>
    <row r="552" spans="1:15" x14ac:dyDescent="0.3">
      <c r="A552" s="2" t="s">
        <v>349</v>
      </c>
      <c r="B552" s="2" t="s">
        <v>2391</v>
      </c>
      <c r="C552" s="2" t="s">
        <v>2392</v>
      </c>
      <c r="D552" s="2" t="s">
        <v>2768</v>
      </c>
      <c r="E552" s="2" t="s">
        <v>2830</v>
      </c>
      <c r="F552" s="12" t="s">
        <v>2753</v>
      </c>
      <c r="G552" s="13">
        <v>-0.49919605622877494</v>
      </c>
      <c r="H552" s="14" t="s">
        <v>2753</v>
      </c>
      <c r="I552" s="14">
        <v>-0.11578516714441837</v>
      </c>
      <c r="J552" s="12">
        <v>-1.5139755378723002E-2</v>
      </c>
      <c r="K552" s="13" t="s">
        <v>2753</v>
      </c>
      <c r="L552" s="15" t="s">
        <v>2753</v>
      </c>
      <c r="M552" s="15">
        <v>0.38341088908435655</v>
      </c>
      <c r="N552" s="16" t="s">
        <v>2753</v>
      </c>
      <c r="O552" s="15" t="s">
        <v>2753</v>
      </c>
    </row>
    <row r="553" spans="1:15" x14ac:dyDescent="0.3">
      <c r="A553" s="2" t="s">
        <v>286</v>
      </c>
      <c r="B553" s="2" t="s">
        <v>2664</v>
      </c>
      <c r="C553" s="2" t="s">
        <v>2665</v>
      </c>
      <c r="D553" s="2" t="s">
        <v>2776</v>
      </c>
      <c r="E553" s="2" t="s">
        <v>2794</v>
      </c>
      <c r="F553" s="12" t="s">
        <v>2753</v>
      </c>
      <c r="G553" s="13">
        <v>-0.45119771468615771</v>
      </c>
      <c r="H553" s="14" t="s">
        <v>2753</v>
      </c>
      <c r="I553" s="14" t="s">
        <v>2753</v>
      </c>
      <c r="J553" s="12" t="s">
        <v>2753</v>
      </c>
      <c r="K553" s="13" t="s">
        <v>2753</v>
      </c>
      <c r="L553" s="15" t="s">
        <v>2753</v>
      </c>
      <c r="M553" s="15" t="s">
        <v>2753</v>
      </c>
      <c r="N553" s="16" t="s">
        <v>2753</v>
      </c>
      <c r="O553" s="15" t="s">
        <v>2753</v>
      </c>
    </row>
    <row r="554" spans="1:15" x14ac:dyDescent="0.3">
      <c r="A554" s="2" t="s">
        <v>204</v>
      </c>
      <c r="B554" s="2" t="s">
        <v>1555</v>
      </c>
      <c r="C554" s="2" t="s">
        <v>1556</v>
      </c>
      <c r="D554" s="2" t="s">
        <v>2768</v>
      </c>
      <c r="E554" s="2" t="s">
        <v>2769</v>
      </c>
      <c r="F554" s="12">
        <v>-3.4163760595833104</v>
      </c>
      <c r="G554" s="13">
        <v>-5.878857528941194</v>
      </c>
      <c r="H554" s="14">
        <v>-1.2826589519157434</v>
      </c>
      <c r="I554" s="14">
        <v>-2.3791608690314301</v>
      </c>
      <c r="J554" s="12">
        <v>-1.5880532670067351</v>
      </c>
      <c r="K554" s="13">
        <v>-1.4943985226803014</v>
      </c>
      <c r="L554" s="15">
        <v>2.1337171076675672</v>
      </c>
      <c r="M554" s="15">
        <v>3.4996966599097639</v>
      </c>
      <c r="N554" s="16">
        <v>1.8283227925765753</v>
      </c>
      <c r="O554" s="15">
        <v>4.3844590062608928</v>
      </c>
    </row>
    <row r="555" spans="1:15" x14ac:dyDescent="0.3">
      <c r="A555" s="2" t="s">
        <v>319</v>
      </c>
      <c r="B555" s="2" t="s">
        <v>2273</v>
      </c>
      <c r="C555" s="2" t="s">
        <v>2274</v>
      </c>
      <c r="D555" s="2" t="s">
        <v>2768</v>
      </c>
      <c r="E555" s="2" t="s">
        <v>2769</v>
      </c>
      <c r="F555" s="12" t="s">
        <v>2753</v>
      </c>
      <c r="G555" s="13" t="s">
        <v>2753</v>
      </c>
      <c r="H555" s="14">
        <v>-2.7348485074080555</v>
      </c>
      <c r="I555" s="14">
        <v>-2.3533666919273082</v>
      </c>
      <c r="J555" s="12">
        <v>-3.3828879091531023</v>
      </c>
      <c r="K555" s="13">
        <v>-3.6257326410625597</v>
      </c>
      <c r="L555" s="15" t="s">
        <v>2753</v>
      </c>
      <c r="M555" s="15" t="s">
        <v>2753</v>
      </c>
      <c r="N555" s="16" t="s">
        <v>2753</v>
      </c>
      <c r="O555" s="15" t="s">
        <v>2753</v>
      </c>
    </row>
    <row r="556" spans="1:15" x14ac:dyDescent="0.3">
      <c r="A556" s="2" t="s">
        <v>61</v>
      </c>
      <c r="B556" s="2" t="s">
        <v>2271</v>
      </c>
      <c r="C556" s="2" t="s">
        <v>2272</v>
      </c>
      <c r="D556" s="2" t="s">
        <v>2789</v>
      </c>
      <c r="E556" s="2" t="s">
        <v>2813</v>
      </c>
      <c r="F556" s="12" t="s">
        <v>2753</v>
      </c>
      <c r="G556" s="13" t="s">
        <v>2753</v>
      </c>
      <c r="H556" s="14">
        <v>-1.1569060503009272</v>
      </c>
      <c r="I556" s="14">
        <v>-3.0223644264009639</v>
      </c>
      <c r="J556" s="12">
        <v>-3.3865344966695914</v>
      </c>
      <c r="K556" s="13">
        <v>-4.7352205308373323</v>
      </c>
      <c r="L556" s="15" t="s">
        <v>2753</v>
      </c>
      <c r="M556" s="15" t="s">
        <v>2753</v>
      </c>
      <c r="N556" s="16" t="s">
        <v>2753</v>
      </c>
      <c r="O556" s="15" t="s">
        <v>2753</v>
      </c>
    </row>
    <row r="557" spans="1:15" x14ac:dyDescent="0.3">
      <c r="A557" s="2" t="s">
        <v>258</v>
      </c>
      <c r="B557" s="2" t="s">
        <v>2110</v>
      </c>
      <c r="C557" s="2" t="s">
        <v>1484</v>
      </c>
      <c r="D557" s="2" t="s">
        <v>2768</v>
      </c>
      <c r="E557" s="2" t="s">
        <v>2769</v>
      </c>
      <c r="F557" s="12">
        <v>-3.0186274976548244</v>
      </c>
      <c r="G557" s="13" t="s">
        <v>2753</v>
      </c>
      <c r="H557" s="14">
        <v>-1.9625874022641743</v>
      </c>
      <c r="I557" s="14">
        <v>-2.6917691536824342</v>
      </c>
      <c r="J557" s="12">
        <v>-3.0451471464449278</v>
      </c>
      <c r="K557" s="13">
        <v>-2.5447538474106333</v>
      </c>
      <c r="L557" s="15">
        <v>1.0560400953906501</v>
      </c>
      <c r="M557" s="15" t="s">
        <v>2753</v>
      </c>
      <c r="N557" s="16">
        <v>-2.6519648790103378E-2</v>
      </c>
      <c r="O557" s="15" t="s">
        <v>2753</v>
      </c>
    </row>
    <row r="558" spans="1:15" x14ac:dyDescent="0.3">
      <c r="A558" s="2" t="s">
        <v>489</v>
      </c>
      <c r="B558" s="2" t="s">
        <v>489</v>
      </c>
      <c r="C558" s="2" t="s">
        <v>1554</v>
      </c>
      <c r="D558" s="2" t="s">
        <v>2758</v>
      </c>
      <c r="E558" s="2" t="s">
        <v>2758</v>
      </c>
      <c r="F558" s="12">
        <v>-0.92664784453749105</v>
      </c>
      <c r="G558" s="13">
        <v>-0.31837685026184043</v>
      </c>
      <c r="H558" s="14">
        <v>-0.18538193568242772</v>
      </c>
      <c r="I558" s="14">
        <v>1.4078324262004236</v>
      </c>
      <c r="J558" s="12">
        <v>-0.49371655730672326</v>
      </c>
      <c r="K558" s="13">
        <v>-0.91667898370770873</v>
      </c>
      <c r="L558" s="15">
        <v>0.74126590885506327</v>
      </c>
      <c r="M558" s="15">
        <v>1.7262092764622641</v>
      </c>
      <c r="N558" s="16">
        <v>0.43293128723076779</v>
      </c>
      <c r="O558" s="15">
        <v>-0.59830213344586824</v>
      </c>
    </row>
    <row r="559" spans="1:15" x14ac:dyDescent="0.3">
      <c r="A559" s="2" t="s">
        <v>459</v>
      </c>
      <c r="B559" s="2" t="s">
        <v>459</v>
      </c>
      <c r="C559" s="2" t="s">
        <v>2508</v>
      </c>
      <c r="D559" s="2" t="s">
        <v>2758</v>
      </c>
      <c r="E559" s="2" t="s">
        <v>2758</v>
      </c>
      <c r="F559" s="12" t="s">
        <v>2753</v>
      </c>
      <c r="G559" s="13" t="s">
        <v>2753</v>
      </c>
      <c r="H559" s="14">
        <v>2.38845902820281</v>
      </c>
      <c r="I559" s="14">
        <v>-8.9088241264767887E-2</v>
      </c>
      <c r="J559" s="12" t="s">
        <v>2753</v>
      </c>
      <c r="K559" s="13" t="s">
        <v>2753</v>
      </c>
      <c r="L559" s="15" t="s">
        <v>2753</v>
      </c>
      <c r="M559" s="15" t="s">
        <v>2753</v>
      </c>
      <c r="N559" s="16" t="s">
        <v>2753</v>
      </c>
      <c r="O559" s="15" t="s">
        <v>2753</v>
      </c>
    </row>
    <row r="560" spans="1:15" x14ac:dyDescent="0.3">
      <c r="A560" s="2" t="s">
        <v>838</v>
      </c>
      <c r="B560" s="2" t="s">
        <v>838</v>
      </c>
      <c r="C560" s="2" t="s">
        <v>2109</v>
      </c>
      <c r="D560" s="2" t="s">
        <v>2758</v>
      </c>
      <c r="E560" s="2" t="s">
        <v>2758</v>
      </c>
      <c r="F560" s="12">
        <v>-1.3741358919575959</v>
      </c>
      <c r="G560" s="13">
        <v>-0.28391600178079129</v>
      </c>
      <c r="H560" s="14">
        <v>-0.83162253018367205</v>
      </c>
      <c r="I560" s="14">
        <v>5.1121550634890912E-2</v>
      </c>
      <c r="J560" s="12">
        <v>-1.7441550587635986</v>
      </c>
      <c r="K560" s="13" t="s">
        <v>2753</v>
      </c>
      <c r="L560" s="15">
        <v>0.54251336177392384</v>
      </c>
      <c r="M560" s="15">
        <v>0.33503755241568223</v>
      </c>
      <c r="N560" s="16">
        <v>-0.37001916680600266</v>
      </c>
      <c r="O560" s="15" t="s">
        <v>2753</v>
      </c>
    </row>
    <row r="561" spans="1:15" x14ac:dyDescent="0.3">
      <c r="A561" s="2" t="s">
        <v>276</v>
      </c>
      <c r="B561" s="2" t="s">
        <v>2107</v>
      </c>
      <c r="C561" s="2" t="s">
        <v>2108</v>
      </c>
      <c r="D561" s="2" t="s">
        <v>2818</v>
      </c>
      <c r="E561" s="2" t="s">
        <v>2841</v>
      </c>
      <c r="F561" s="12">
        <v>-0.71655425766844816</v>
      </c>
      <c r="G561" s="13">
        <v>-0.27250463688751309</v>
      </c>
      <c r="H561" s="14" t="s">
        <v>2753</v>
      </c>
      <c r="I561" s="14">
        <v>0.14602565490790442</v>
      </c>
      <c r="J561" s="12">
        <v>-1.1768402617221501</v>
      </c>
      <c r="K561" s="13">
        <v>-0.97974213340241434</v>
      </c>
      <c r="L561" s="15" t="s">
        <v>2753</v>
      </c>
      <c r="M561" s="15">
        <v>0.41853029179541751</v>
      </c>
      <c r="N561" s="16">
        <v>-0.4602860040537019</v>
      </c>
      <c r="O561" s="15">
        <v>-0.70723749651490131</v>
      </c>
    </row>
    <row r="562" spans="1:15" x14ac:dyDescent="0.3">
      <c r="A562" s="2" t="s">
        <v>330</v>
      </c>
      <c r="B562" s="2" t="s">
        <v>2662</v>
      </c>
      <c r="C562" s="2" t="s">
        <v>2663</v>
      </c>
      <c r="D562" s="2" t="s">
        <v>2768</v>
      </c>
      <c r="E562" s="2" t="s">
        <v>2841</v>
      </c>
      <c r="F562" s="12">
        <v>-0.43357097791082677</v>
      </c>
      <c r="G562" s="13" t="s">
        <v>2753</v>
      </c>
      <c r="H562" s="14" t="s">
        <v>2753</v>
      </c>
      <c r="I562" s="14" t="s">
        <v>2753</v>
      </c>
      <c r="J562" s="12" t="s">
        <v>2753</v>
      </c>
      <c r="K562" s="13" t="s">
        <v>2753</v>
      </c>
      <c r="L562" s="15" t="s">
        <v>2753</v>
      </c>
      <c r="M562" s="15" t="s">
        <v>2753</v>
      </c>
      <c r="N562" s="16" t="s">
        <v>2753</v>
      </c>
      <c r="O562" s="15" t="s">
        <v>2753</v>
      </c>
    </row>
    <row r="563" spans="1:15" x14ac:dyDescent="0.3">
      <c r="A563" s="2" t="s">
        <v>477</v>
      </c>
      <c r="B563" s="2" t="s">
        <v>477</v>
      </c>
      <c r="C563" s="2" t="s">
        <v>1358</v>
      </c>
      <c r="D563" s="2" t="s">
        <v>2758</v>
      </c>
      <c r="E563" s="2" t="s">
        <v>2758</v>
      </c>
      <c r="F563" s="12">
        <v>-1.3630856139905145</v>
      </c>
      <c r="G563" s="13">
        <v>-2.3204724840321727</v>
      </c>
      <c r="H563" s="14">
        <v>-1.1494588434523274</v>
      </c>
      <c r="I563" s="14">
        <v>-1.6691519882793182</v>
      </c>
      <c r="J563" s="12">
        <v>-2.5134750913165678</v>
      </c>
      <c r="K563" s="13">
        <v>-2.937861747225488</v>
      </c>
      <c r="L563" s="15">
        <v>0.21362677053818713</v>
      </c>
      <c r="M563" s="15">
        <v>0.65132049575285444</v>
      </c>
      <c r="N563" s="16">
        <v>-1.1503894773260532</v>
      </c>
      <c r="O563" s="15">
        <v>-0.61738926319331533</v>
      </c>
    </row>
    <row r="564" spans="1:15" x14ac:dyDescent="0.3">
      <c r="A564" s="2" t="s">
        <v>1070</v>
      </c>
      <c r="B564" s="2" t="s">
        <v>1070</v>
      </c>
      <c r="C564" s="2" t="s">
        <v>2106</v>
      </c>
      <c r="D564" s="2" t="s">
        <v>2753</v>
      </c>
      <c r="E564" s="2" t="s">
        <v>2753</v>
      </c>
      <c r="F564" s="12">
        <v>-1.9547497240556382</v>
      </c>
      <c r="G564" s="13">
        <v>-1.3018292972155305</v>
      </c>
      <c r="H564" s="14">
        <v>-0.96006828520481335</v>
      </c>
      <c r="I564" s="14">
        <v>-1.8479047363325976</v>
      </c>
      <c r="J564" s="12" t="s">
        <v>2753</v>
      </c>
      <c r="K564" s="13">
        <v>-2.8812136007012494</v>
      </c>
      <c r="L564" s="15">
        <v>0.99468143885082483</v>
      </c>
      <c r="M564" s="15">
        <v>-0.54607543911706702</v>
      </c>
      <c r="N564" s="16" t="s">
        <v>2753</v>
      </c>
      <c r="O564" s="15">
        <v>-1.5793843034857189</v>
      </c>
    </row>
    <row r="565" spans="1:15" x14ac:dyDescent="0.3">
      <c r="A565" s="2" t="s">
        <v>1552</v>
      </c>
      <c r="B565" s="2" t="s">
        <v>1552</v>
      </c>
      <c r="C565" s="2" t="s">
        <v>1553</v>
      </c>
      <c r="D565" s="2" t="s">
        <v>2753</v>
      </c>
      <c r="E565" s="2" t="s">
        <v>2753</v>
      </c>
      <c r="F565" s="12">
        <v>-2.1952305400018974</v>
      </c>
      <c r="G565" s="13">
        <v>-1.9713843792372543</v>
      </c>
      <c r="H565" s="14">
        <v>-1.6076286249281333</v>
      </c>
      <c r="I565" s="14">
        <v>-1.8771408462519081</v>
      </c>
      <c r="J565" s="12">
        <v>-3.1665698725017322</v>
      </c>
      <c r="K565" s="13">
        <v>-3.0204238943922732</v>
      </c>
      <c r="L565" s="15">
        <v>0.58760191507376414</v>
      </c>
      <c r="M565" s="15">
        <v>9.4243532985346157E-2</v>
      </c>
      <c r="N565" s="16">
        <v>-0.97133933249983473</v>
      </c>
      <c r="O565" s="15">
        <v>-1.0490395151550189</v>
      </c>
    </row>
    <row r="566" spans="1:15" x14ac:dyDescent="0.3">
      <c r="A566" s="2" t="s">
        <v>440</v>
      </c>
      <c r="B566" s="2" t="s">
        <v>1550</v>
      </c>
      <c r="C566" s="2" t="s">
        <v>1551</v>
      </c>
      <c r="D566" s="2" t="s">
        <v>2776</v>
      </c>
      <c r="E566" s="2" t="s">
        <v>2827</v>
      </c>
      <c r="F566" s="12">
        <v>1.030313201953551</v>
      </c>
      <c r="G566" s="13">
        <v>0.83856459913805248</v>
      </c>
      <c r="H566" s="14">
        <v>0.49246436973207358</v>
      </c>
      <c r="I566" s="14">
        <v>-3.5598243467176584E-2</v>
      </c>
      <c r="J566" s="12">
        <v>1.4339022600934859</v>
      </c>
      <c r="K566" s="13">
        <v>1.7911171999952409</v>
      </c>
      <c r="L566" s="15">
        <v>-0.53784883222147739</v>
      </c>
      <c r="M566" s="15">
        <v>-0.87416284260522903</v>
      </c>
      <c r="N566" s="16">
        <v>0.40358905813993484</v>
      </c>
      <c r="O566" s="15">
        <v>0.9525526008571884</v>
      </c>
    </row>
    <row r="567" spans="1:15" x14ac:dyDescent="0.3">
      <c r="A567" s="2" t="s">
        <v>815</v>
      </c>
      <c r="B567" s="2" t="s">
        <v>815</v>
      </c>
      <c r="C567" s="2" t="s">
        <v>1741</v>
      </c>
      <c r="D567" s="2" t="s">
        <v>2758</v>
      </c>
      <c r="E567" s="2" t="s">
        <v>2758</v>
      </c>
      <c r="F567" s="12" t="s">
        <v>2753</v>
      </c>
      <c r="G567" s="13">
        <v>0.58252719260584607</v>
      </c>
      <c r="H567" s="14" t="s">
        <v>2753</v>
      </c>
      <c r="I567" s="14" t="s">
        <v>2753</v>
      </c>
      <c r="J567" s="12" t="s">
        <v>2753</v>
      </c>
      <c r="K567" s="13" t="s">
        <v>2753</v>
      </c>
      <c r="L567" s="15" t="s">
        <v>2753</v>
      </c>
      <c r="M567" s="15" t="s">
        <v>2753</v>
      </c>
      <c r="N567" s="16" t="s">
        <v>2753</v>
      </c>
      <c r="O567" s="15" t="s">
        <v>2753</v>
      </c>
    </row>
    <row r="568" spans="1:15" x14ac:dyDescent="0.3">
      <c r="A568" s="2" t="s">
        <v>247</v>
      </c>
      <c r="B568" s="2" t="s">
        <v>2506</v>
      </c>
      <c r="C568" s="2" t="s">
        <v>2507</v>
      </c>
      <c r="D568" s="2" t="s">
        <v>2795</v>
      </c>
      <c r="E568" s="2" t="s">
        <v>2796</v>
      </c>
      <c r="F568" s="12">
        <v>-0.87668001620843761</v>
      </c>
      <c r="G568" s="13" t="s">
        <v>2753</v>
      </c>
      <c r="H568" s="14" t="s">
        <v>2753</v>
      </c>
      <c r="I568" s="14" t="s">
        <v>2753</v>
      </c>
      <c r="J568" s="12" t="s">
        <v>2753</v>
      </c>
      <c r="K568" s="13">
        <v>-0.65626786419577754</v>
      </c>
      <c r="L568" s="15" t="s">
        <v>2753</v>
      </c>
      <c r="M568" s="15" t="s">
        <v>2753</v>
      </c>
      <c r="N568" s="16" t="s">
        <v>2753</v>
      </c>
      <c r="O568" s="15" t="s">
        <v>2753</v>
      </c>
    </row>
    <row r="569" spans="1:15" s="6" customFormat="1" x14ac:dyDescent="0.3">
      <c r="A569" s="2" t="s">
        <v>572</v>
      </c>
      <c r="B569" s="2" t="s">
        <v>2269</v>
      </c>
      <c r="C569" s="2" t="s">
        <v>2270</v>
      </c>
      <c r="D569" s="2" t="s">
        <v>2761</v>
      </c>
      <c r="E569" s="2" t="s">
        <v>2809</v>
      </c>
      <c r="F569" s="12">
        <v>4.1312921203542698</v>
      </c>
      <c r="G569" s="13">
        <v>4.0928987820257632</v>
      </c>
      <c r="H569" s="14" t="s">
        <v>2753</v>
      </c>
      <c r="I569" s="14">
        <v>-0.4265682265822513</v>
      </c>
      <c r="J569" s="12" t="s">
        <v>2753</v>
      </c>
      <c r="K569" s="13">
        <v>-0.99125545237375412</v>
      </c>
      <c r="L569" s="15" t="s">
        <v>2753</v>
      </c>
      <c r="M569" s="15">
        <v>-4.51946700860801</v>
      </c>
      <c r="N569" s="16" t="s">
        <v>2753</v>
      </c>
      <c r="O569" s="15">
        <v>-5.0841542343995174</v>
      </c>
    </row>
    <row r="570" spans="1:15" x14ac:dyDescent="0.3">
      <c r="A570" s="2" t="s">
        <v>1033</v>
      </c>
      <c r="B570" s="2" t="s">
        <v>2267</v>
      </c>
      <c r="C570" s="2" t="s">
        <v>2268</v>
      </c>
      <c r="D570" s="2" t="s">
        <v>2759</v>
      </c>
      <c r="E570" s="2" t="s">
        <v>2760</v>
      </c>
      <c r="F570" s="12" t="s">
        <v>2753</v>
      </c>
      <c r="G570" s="13">
        <v>3.7675210721693801</v>
      </c>
      <c r="H570" s="14">
        <v>2.1813443818388349</v>
      </c>
      <c r="I570" s="14">
        <v>0.43655582584153696</v>
      </c>
      <c r="J570" s="12" t="s">
        <v>2753</v>
      </c>
      <c r="K570" s="13">
        <v>2.164314198560783</v>
      </c>
      <c r="L570" s="15" t="s">
        <v>2753</v>
      </c>
      <c r="M570" s="15">
        <v>-3.3309652463278434</v>
      </c>
      <c r="N570" s="16" t="s">
        <v>2753</v>
      </c>
      <c r="O570" s="15">
        <v>-1.6032068736085971</v>
      </c>
    </row>
    <row r="571" spans="1:15" x14ac:dyDescent="0.3">
      <c r="A571" s="2" t="s">
        <v>450</v>
      </c>
      <c r="B571" s="2" t="s">
        <v>450</v>
      </c>
      <c r="C571" s="2" t="s">
        <v>2505</v>
      </c>
      <c r="D571" s="2" t="s">
        <v>2818</v>
      </c>
      <c r="E571" s="2" t="s">
        <v>2844</v>
      </c>
      <c r="F571" s="12" t="s">
        <v>2753</v>
      </c>
      <c r="G571" s="13" t="s">
        <v>2753</v>
      </c>
      <c r="H571" s="14">
        <v>1.2661253115991249</v>
      </c>
      <c r="I571" s="14">
        <v>4.1356540021572852E-2</v>
      </c>
      <c r="J571" s="12" t="s">
        <v>2753</v>
      </c>
      <c r="K571" s="13" t="s">
        <v>2753</v>
      </c>
      <c r="L571" s="15" t="s">
        <v>2753</v>
      </c>
      <c r="M571" s="15" t="s">
        <v>2753</v>
      </c>
      <c r="N571" s="16" t="s">
        <v>2753</v>
      </c>
      <c r="O571" s="15" t="s">
        <v>2753</v>
      </c>
    </row>
    <row r="572" spans="1:15" x14ac:dyDescent="0.3">
      <c r="A572" s="2" t="s">
        <v>560</v>
      </c>
      <c r="B572" s="2" t="s">
        <v>560</v>
      </c>
      <c r="C572" s="2" t="s">
        <v>2661</v>
      </c>
      <c r="D572" s="2" t="s">
        <v>2756</v>
      </c>
      <c r="E572" s="2" t="s">
        <v>2842</v>
      </c>
      <c r="F572" s="12" t="s">
        <v>2753</v>
      </c>
      <c r="G572" s="13" t="s">
        <v>2753</v>
      </c>
      <c r="H572" s="14" t="s">
        <v>2753</v>
      </c>
      <c r="I572" s="14">
        <v>1.0088226962099713</v>
      </c>
      <c r="J572" s="12" t="s">
        <v>2753</v>
      </c>
      <c r="K572" s="13" t="s">
        <v>2753</v>
      </c>
      <c r="L572" s="15" t="s">
        <v>2753</v>
      </c>
      <c r="M572" s="15" t="s">
        <v>2753</v>
      </c>
      <c r="N572" s="16" t="s">
        <v>2753</v>
      </c>
      <c r="O572" s="15" t="s">
        <v>2753</v>
      </c>
    </row>
    <row r="573" spans="1:15" x14ac:dyDescent="0.3">
      <c r="A573" s="2" t="s">
        <v>577</v>
      </c>
      <c r="B573" s="2" t="s">
        <v>577</v>
      </c>
      <c r="C573" s="2" t="s">
        <v>1549</v>
      </c>
      <c r="D573" s="2" t="s">
        <v>2783</v>
      </c>
      <c r="E573" s="2" t="s">
        <v>2786</v>
      </c>
      <c r="F573" s="12">
        <v>-0.63914410253791654</v>
      </c>
      <c r="G573" s="13">
        <v>0.15875012557898946</v>
      </c>
      <c r="H573" s="14">
        <v>1.0380162718508734</v>
      </c>
      <c r="I573" s="14">
        <v>1.3269158904072988</v>
      </c>
      <c r="J573" s="12">
        <v>-0.52710293375777806</v>
      </c>
      <c r="K573" s="13">
        <v>-0.31701025126987653</v>
      </c>
      <c r="L573" s="15">
        <v>1.67716037438879</v>
      </c>
      <c r="M573" s="15">
        <v>1.1681657648283095</v>
      </c>
      <c r="N573" s="16">
        <v>0.11204116878013848</v>
      </c>
      <c r="O573" s="15">
        <v>-0.47576037684886596</v>
      </c>
    </row>
    <row r="574" spans="1:15" x14ac:dyDescent="0.3">
      <c r="A574" s="2" t="s">
        <v>1090</v>
      </c>
      <c r="B574" s="2" t="s">
        <v>1090</v>
      </c>
      <c r="C574" s="2" t="s">
        <v>1508</v>
      </c>
      <c r="D574" s="2" t="s">
        <v>2758</v>
      </c>
      <c r="E574" s="2" t="s">
        <v>2758</v>
      </c>
      <c r="F574" s="12">
        <v>1.9786519695135349</v>
      </c>
      <c r="G574" s="13">
        <v>0.78445458073815599</v>
      </c>
      <c r="H574" s="14">
        <v>1.6596323709537641</v>
      </c>
      <c r="I574" s="14">
        <v>1.2190639330945732</v>
      </c>
      <c r="J574" s="12">
        <v>0.99486858963872371</v>
      </c>
      <c r="K574" s="13">
        <v>0.20914234836885795</v>
      </c>
      <c r="L574" s="15">
        <v>-0.3190195985597708</v>
      </c>
      <c r="M574" s="15">
        <v>0.43460935235641718</v>
      </c>
      <c r="N574" s="16">
        <v>-0.98378337987481124</v>
      </c>
      <c r="O574" s="15">
        <v>-0.57531223236929807</v>
      </c>
    </row>
    <row r="575" spans="1:15" x14ac:dyDescent="0.3">
      <c r="A575" s="2" t="s">
        <v>870</v>
      </c>
      <c r="B575" s="2" t="s">
        <v>870</v>
      </c>
      <c r="C575" s="2" t="s">
        <v>1548</v>
      </c>
      <c r="D575" s="2" t="s">
        <v>2812</v>
      </c>
      <c r="E575" s="2" t="s">
        <v>2764</v>
      </c>
      <c r="F575" s="12">
        <v>-0.55559387541192928</v>
      </c>
      <c r="G575" s="13">
        <v>-1.2286317315172355</v>
      </c>
      <c r="H575" s="14">
        <v>-0.73593241642057095</v>
      </c>
      <c r="I575" s="14">
        <v>-0.81601610390630119</v>
      </c>
      <c r="J575" s="12">
        <v>-0.85641366718167555</v>
      </c>
      <c r="K575" s="13">
        <v>-1.0962273930932975</v>
      </c>
      <c r="L575" s="15">
        <v>-0.18033854100864166</v>
      </c>
      <c r="M575" s="15">
        <v>0.41261562761093429</v>
      </c>
      <c r="N575" s="16">
        <v>-0.30081979176974627</v>
      </c>
      <c r="O575" s="15">
        <v>0.13240433842393795</v>
      </c>
    </row>
    <row r="576" spans="1:15" x14ac:dyDescent="0.3">
      <c r="A576" s="2" t="s">
        <v>359</v>
      </c>
      <c r="B576" s="2" t="s">
        <v>2659</v>
      </c>
      <c r="C576" s="2" t="s">
        <v>2660</v>
      </c>
      <c r="D576" s="2" t="s">
        <v>2776</v>
      </c>
      <c r="E576" s="2" t="s">
        <v>2794</v>
      </c>
      <c r="F576" s="12" t="s">
        <v>2753</v>
      </c>
      <c r="G576" s="13" t="s">
        <v>2753</v>
      </c>
      <c r="H576" s="14">
        <v>0.15089622734224395</v>
      </c>
      <c r="I576" s="14" t="s">
        <v>2753</v>
      </c>
      <c r="J576" s="12" t="s">
        <v>2753</v>
      </c>
      <c r="K576" s="13" t="s">
        <v>2753</v>
      </c>
      <c r="L576" s="15" t="s">
        <v>2753</v>
      </c>
      <c r="M576" s="15" t="s">
        <v>2753</v>
      </c>
      <c r="N576" s="16" t="s">
        <v>2753</v>
      </c>
      <c r="O576" s="15" t="s">
        <v>2753</v>
      </c>
    </row>
    <row r="577" spans="1:15" x14ac:dyDescent="0.3">
      <c r="A577" s="2" t="s">
        <v>895</v>
      </c>
      <c r="B577" s="2" t="s">
        <v>895</v>
      </c>
      <c r="C577" s="2" t="s">
        <v>2390</v>
      </c>
      <c r="D577" s="2" t="s">
        <v>2770</v>
      </c>
      <c r="E577" s="2" t="s">
        <v>2803</v>
      </c>
      <c r="F577" s="12">
        <v>0.67888494582226633</v>
      </c>
      <c r="G577" s="13" t="s">
        <v>2753</v>
      </c>
      <c r="H577" s="14">
        <v>0.11619824650763387</v>
      </c>
      <c r="I577" s="14">
        <v>-1.4531165561505688E-2</v>
      </c>
      <c r="J577" s="12" t="s">
        <v>2753</v>
      </c>
      <c r="K577" s="13" t="s">
        <v>2753</v>
      </c>
      <c r="L577" s="15">
        <v>-0.56268669931463244</v>
      </c>
      <c r="M577" s="15" t="s">
        <v>2753</v>
      </c>
      <c r="N577" s="16" t="s">
        <v>2753</v>
      </c>
      <c r="O577" s="15" t="s">
        <v>2753</v>
      </c>
    </row>
    <row r="578" spans="1:15" x14ac:dyDescent="0.3">
      <c r="A578" s="2" t="s">
        <v>898</v>
      </c>
      <c r="B578" s="2" t="s">
        <v>898</v>
      </c>
      <c r="C578" s="2" t="s">
        <v>2105</v>
      </c>
      <c r="D578" s="2" t="s">
        <v>2776</v>
      </c>
      <c r="E578" s="2" t="s">
        <v>2833</v>
      </c>
      <c r="F578" s="12">
        <v>0.6775040404387056</v>
      </c>
      <c r="G578" s="13">
        <v>-0.33266594302762731</v>
      </c>
      <c r="H578" s="14" t="s">
        <v>2753</v>
      </c>
      <c r="I578" s="14">
        <v>0.16112986803734763</v>
      </c>
      <c r="J578" s="12">
        <v>0.53908473373904209</v>
      </c>
      <c r="K578" s="13">
        <v>0.96825101020784776</v>
      </c>
      <c r="L578" s="15" t="s">
        <v>2753</v>
      </c>
      <c r="M578" s="15">
        <v>0.49379581106497494</v>
      </c>
      <c r="N578" s="16">
        <v>-0.13841930669966351</v>
      </c>
      <c r="O578" s="15">
        <v>1.300916953235475</v>
      </c>
    </row>
    <row r="579" spans="1:15" x14ac:dyDescent="0.3">
      <c r="A579" s="2" t="s">
        <v>620</v>
      </c>
      <c r="B579" s="2" t="s">
        <v>620</v>
      </c>
      <c r="C579" s="2" t="s">
        <v>1547</v>
      </c>
      <c r="D579" s="2" t="s">
        <v>2781</v>
      </c>
      <c r="E579" s="2" t="s">
        <v>2822</v>
      </c>
      <c r="F579" s="12">
        <v>0.20009230739927519</v>
      </c>
      <c r="G579" s="13">
        <v>0.37074268957753803</v>
      </c>
      <c r="H579" s="14">
        <v>-0.51006782010143725</v>
      </c>
      <c r="I579" s="14">
        <v>-0.1018640117751735</v>
      </c>
      <c r="J579" s="12">
        <v>0.15897482143737549</v>
      </c>
      <c r="K579" s="13">
        <v>9.8125519065451181E-2</v>
      </c>
      <c r="L579" s="15">
        <v>-0.71016012750071245</v>
      </c>
      <c r="M579" s="15">
        <v>-0.47260670135271154</v>
      </c>
      <c r="N579" s="16">
        <v>-4.1117485961899708E-2</v>
      </c>
      <c r="O579" s="15">
        <v>-0.27261717051208684</v>
      </c>
    </row>
    <row r="580" spans="1:15" x14ac:dyDescent="0.3">
      <c r="A580" s="2" t="s">
        <v>360</v>
      </c>
      <c r="B580" s="2" t="s">
        <v>2265</v>
      </c>
      <c r="C580" s="2" t="s">
        <v>2266</v>
      </c>
      <c r="D580" s="2" t="s">
        <v>2783</v>
      </c>
      <c r="E580" s="2" t="s">
        <v>2836</v>
      </c>
      <c r="F580" s="12" t="s">
        <v>2753</v>
      </c>
      <c r="G580" s="13">
        <v>0.47421951800354772</v>
      </c>
      <c r="H580" s="14" t="s">
        <v>2753</v>
      </c>
      <c r="I580" s="14">
        <v>0.96216056885905721</v>
      </c>
      <c r="J580" s="12">
        <v>1.576346099991504</v>
      </c>
      <c r="K580" s="13">
        <v>1.3766490993142095</v>
      </c>
      <c r="L580" s="15" t="s">
        <v>2753</v>
      </c>
      <c r="M580" s="15">
        <v>0.48794105085550948</v>
      </c>
      <c r="N580" s="16" t="s">
        <v>2753</v>
      </c>
      <c r="O580" s="15">
        <v>0.90242958131066175</v>
      </c>
    </row>
    <row r="581" spans="1:15" x14ac:dyDescent="0.3">
      <c r="A581" s="2" t="s">
        <v>174</v>
      </c>
      <c r="B581" s="2" t="s">
        <v>2103</v>
      </c>
      <c r="C581" s="2" t="s">
        <v>2104</v>
      </c>
      <c r="D581" s="2" t="s">
        <v>2804</v>
      </c>
      <c r="E581" s="2" t="s">
        <v>2806</v>
      </c>
      <c r="F581" s="12">
        <v>-0.46231074071100065</v>
      </c>
      <c r="G581" s="13">
        <v>-0.30627276112677471</v>
      </c>
      <c r="H581" s="14" t="s">
        <v>2753</v>
      </c>
      <c r="I581" s="14">
        <v>0.92427784649471201</v>
      </c>
      <c r="J581" s="12">
        <v>0.93387155334191529</v>
      </c>
      <c r="K581" s="13">
        <v>1.9964331434358744</v>
      </c>
      <c r="L581" s="15" t="s">
        <v>2753</v>
      </c>
      <c r="M581" s="15">
        <v>1.2305506076214867</v>
      </c>
      <c r="N581" s="16">
        <v>1.3961822940529158</v>
      </c>
      <c r="O581" s="15">
        <v>2.3027059045626492</v>
      </c>
    </row>
    <row r="582" spans="1:15" x14ac:dyDescent="0.3">
      <c r="A582" s="2" t="s">
        <v>573</v>
      </c>
      <c r="B582" s="2" t="s">
        <v>1545</v>
      </c>
      <c r="C582" s="2" t="s">
        <v>1546</v>
      </c>
      <c r="D582" s="2" t="s">
        <v>2761</v>
      </c>
      <c r="E582" s="2" t="s">
        <v>2765</v>
      </c>
      <c r="F582" s="12">
        <v>-0.77145015681897178</v>
      </c>
      <c r="G582" s="13">
        <v>-0.34196807684703973</v>
      </c>
      <c r="H582" s="14">
        <v>0.28248403824297202</v>
      </c>
      <c r="I582" s="14">
        <v>0.82983787011624954</v>
      </c>
      <c r="J582" s="12">
        <v>-0.41994389818569139</v>
      </c>
      <c r="K582" s="13">
        <v>-0.22571412165239765</v>
      </c>
      <c r="L582" s="15">
        <v>1.0539341950619439</v>
      </c>
      <c r="M582" s="15">
        <v>1.1718059469632893</v>
      </c>
      <c r="N582" s="16">
        <v>0.35150625863328039</v>
      </c>
      <c r="O582" s="15">
        <v>0.11625395519464207</v>
      </c>
    </row>
    <row r="583" spans="1:15" x14ac:dyDescent="0.3">
      <c r="A583" s="2" t="s">
        <v>685</v>
      </c>
      <c r="B583" s="2" t="s">
        <v>685</v>
      </c>
      <c r="C583" s="2" t="s">
        <v>2658</v>
      </c>
      <c r="D583" s="2" t="s">
        <v>2761</v>
      </c>
      <c r="E583" s="2" t="s">
        <v>2760</v>
      </c>
      <c r="F583" s="12" t="s">
        <v>2753</v>
      </c>
      <c r="G583" s="13" t="s">
        <v>2753</v>
      </c>
      <c r="H583" s="14" t="s">
        <v>2753</v>
      </c>
      <c r="I583" s="14" t="s">
        <v>2753</v>
      </c>
      <c r="J583" s="12" t="s">
        <v>2753</v>
      </c>
      <c r="K583" s="13">
        <v>-0.49968419662956609</v>
      </c>
      <c r="L583" s="15" t="s">
        <v>2753</v>
      </c>
      <c r="M583" s="15" t="s">
        <v>2753</v>
      </c>
      <c r="N583" s="16" t="s">
        <v>2753</v>
      </c>
      <c r="O583" s="15" t="s">
        <v>2753</v>
      </c>
    </row>
    <row r="584" spans="1:15" x14ac:dyDescent="0.3">
      <c r="A584" s="2" t="s">
        <v>430</v>
      </c>
      <c r="B584" s="2" t="s">
        <v>1544</v>
      </c>
      <c r="C584" s="2" t="s">
        <v>1543</v>
      </c>
      <c r="D584" s="2" t="s">
        <v>2756</v>
      </c>
      <c r="E584" s="2" t="s">
        <v>2842</v>
      </c>
      <c r="F584" s="12">
        <v>0.54725043229942105</v>
      </c>
      <c r="G584" s="13">
        <v>0.27440343328515188</v>
      </c>
      <c r="H584" s="14">
        <v>0.60762642286415125</v>
      </c>
      <c r="I584" s="14">
        <v>0.78900801830849088</v>
      </c>
      <c r="J584" s="12">
        <v>-0.10371860389432201</v>
      </c>
      <c r="K584" s="13">
        <v>1.843065893083819E-2</v>
      </c>
      <c r="L584" s="15">
        <v>6.0375990564730198E-2</v>
      </c>
      <c r="M584" s="15">
        <v>0.51460458502333895</v>
      </c>
      <c r="N584" s="16">
        <v>-0.65096903619374302</v>
      </c>
      <c r="O584" s="15">
        <v>-0.2559727743543137</v>
      </c>
    </row>
    <row r="585" spans="1:15" x14ac:dyDescent="0.3">
      <c r="A585" s="2" t="s">
        <v>852</v>
      </c>
      <c r="B585" s="2" t="s">
        <v>1542</v>
      </c>
      <c r="C585" s="2" t="s">
        <v>1543</v>
      </c>
      <c r="D585" s="2" t="s">
        <v>2756</v>
      </c>
      <c r="E585" s="2" t="s">
        <v>2842</v>
      </c>
      <c r="F585" s="12">
        <v>0.39732640883431897</v>
      </c>
      <c r="G585" s="13">
        <v>7.7650385440149572E-2</v>
      </c>
      <c r="H585" s="14">
        <v>0.89807398842563368</v>
      </c>
      <c r="I585" s="14">
        <v>0.58502799266748529</v>
      </c>
      <c r="J585" s="12">
        <v>0.37471103987202209</v>
      </c>
      <c r="K585" s="13">
        <v>0.28205139607730589</v>
      </c>
      <c r="L585" s="15">
        <v>0.50074757959131477</v>
      </c>
      <c r="M585" s="15">
        <v>0.50737760722733571</v>
      </c>
      <c r="N585" s="16">
        <v>-2.2615368962296878E-2</v>
      </c>
      <c r="O585" s="15">
        <v>0.20440101063715632</v>
      </c>
    </row>
    <row r="586" spans="1:15" x14ac:dyDescent="0.3">
      <c r="A586" s="2" t="s">
        <v>314</v>
      </c>
      <c r="B586" s="2" t="s">
        <v>2657</v>
      </c>
      <c r="C586" s="2" t="s">
        <v>1710</v>
      </c>
      <c r="D586" s="2" t="s">
        <v>2770</v>
      </c>
      <c r="E586" s="2" t="s">
        <v>2803</v>
      </c>
      <c r="F586" s="12" t="s">
        <v>2753</v>
      </c>
      <c r="G586" s="13" t="s">
        <v>2753</v>
      </c>
      <c r="H586" s="14" t="s">
        <v>2753</v>
      </c>
      <c r="I586" s="14">
        <v>0.25777392552041506</v>
      </c>
      <c r="J586" s="12" t="s">
        <v>2753</v>
      </c>
      <c r="K586" s="13" t="s">
        <v>2753</v>
      </c>
      <c r="L586" s="15" t="s">
        <v>2753</v>
      </c>
      <c r="M586" s="15" t="s">
        <v>2753</v>
      </c>
      <c r="N586" s="16" t="s">
        <v>2753</v>
      </c>
      <c r="O586" s="15" t="s">
        <v>2753</v>
      </c>
    </row>
    <row r="587" spans="1:15" x14ac:dyDescent="0.3">
      <c r="A587" s="2" t="s">
        <v>732</v>
      </c>
      <c r="B587" s="2" t="s">
        <v>732</v>
      </c>
      <c r="C587" s="2" t="s">
        <v>2389</v>
      </c>
      <c r="D587" s="2" t="s">
        <v>2770</v>
      </c>
      <c r="E587" s="2" t="s">
        <v>2803</v>
      </c>
      <c r="F587" s="12">
        <v>0.75805058592302466</v>
      </c>
      <c r="G587" s="13">
        <v>0.37371424183102375</v>
      </c>
      <c r="H587" s="14" t="s">
        <v>2753</v>
      </c>
      <c r="I587" s="14">
        <v>0.80839208943094343</v>
      </c>
      <c r="J587" s="12" t="s">
        <v>2753</v>
      </c>
      <c r="K587" s="13" t="s">
        <v>2753</v>
      </c>
      <c r="L587" s="15" t="s">
        <v>2753</v>
      </c>
      <c r="M587" s="15">
        <v>0.43467784759991968</v>
      </c>
      <c r="N587" s="16" t="s">
        <v>2753</v>
      </c>
      <c r="O587" s="15" t="s">
        <v>2753</v>
      </c>
    </row>
    <row r="588" spans="1:15" x14ac:dyDescent="0.3">
      <c r="A588" s="2" t="s">
        <v>737</v>
      </c>
      <c r="B588" s="2" t="s">
        <v>737</v>
      </c>
      <c r="C588" s="2" t="s">
        <v>1288</v>
      </c>
      <c r="D588" s="2" t="s">
        <v>2758</v>
      </c>
      <c r="E588" s="2" t="s">
        <v>2758</v>
      </c>
      <c r="F588" s="12">
        <v>-6.1315872698809358E-2</v>
      </c>
      <c r="G588" s="13">
        <v>-1.438508858228003</v>
      </c>
      <c r="H588" s="14">
        <v>0.39116857704344254</v>
      </c>
      <c r="I588" s="14">
        <v>0.22083092819923913</v>
      </c>
      <c r="J588" s="12">
        <v>0.11219724745655602</v>
      </c>
      <c r="K588" s="13">
        <v>-1.4791410552290627</v>
      </c>
      <c r="L588" s="15">
        <v>0.45248444974225188</v>
      </c>
      <c r="M588" s="15">
        <v>1.6593397864272421</v>
      </c>
      <c r="N588" s="16">
        <v>0.17351312015536538</v>
      </c>
      <c r="O588" s="15">
        <v>-4.0632197001059689E-2</v>
      </c>
    </row>
    <row r="589" spans="1:15" x14ac:dyDescent="0.3">
      <c r="A589" s="2" t="s">
        <v>665</v>
      </c>
      <c r="B589" s="2" t="s">
        <v>665</v>
      </c>
      <c r="C589" s="2" t="s">
        <v>2264</v>
      </c>
      <c r="D589" s="2" t="s">
        <v>2761</v>
      </c>
      <c r="E589" s="2" t="s">
        <v>2780</v>
      </c>
      <c r="F589" s="12">
        <v>4.7688909119774116E-2</v>
      </c>
      <c r="G589" s="13" t="s">
        <v>2753</v>
      </c>
      <c r="H589" s="14">
        <v>0.67113794177793518</v>
      </c>
      <c r="I589" s="14" t="s">
        <v>2753</v>
      </c>
      <c r="J589" s="12">
        <v>0.27707931550274079</v>
      </c>
      <c r="K589" s="13">
        <v>0.35118956249008693</v>
      </c>
      <c r="L589" s="15">
        <v>0.6234490326581611</v>
      </c>
      <c r="M589" s="15" t="s">
        <v>2753</v>
      </c>
      <c r="N589" s="16">
        <v>0.22939040638296668</v>
      </c>
      <c r="O589" s="15" t="s">
        <v>2753</v>
      </c>
    </row>
    <row r="590" spans="1:15" x14ac:dyDescent="0.3">
      <c r="A590" s="2" t="s">
        <v>1004</v>
      </c>
      <c r="B590" s="2" t="s">
        <v>1004</v>
      </c>
      <c r="C590" s="2" t="s">
        <v>1288</v>
      </c>
      <c r="D590" s="2" t="s">
        <v>2758</v>
      </c>
      <c r="E590" s="2" t="s">
        <v>2848</v>
      </c>
      <c r="F590" s="12" t="s">
        <v>2753</v>
      </c>
      <c r="G590" s="13" t="s">
        <v>2753</v>
      </c>
      <c r="H590" s="14" t="s">
        <v>2753</v>
      </c>
      <c r="I590" s="14">
        <v>-0.11354266710048555</v>
      </c>
      <c r="J590" s="12" t="s">
        <v>2753</v>
      </c>
      <c r="K590" s="13" t="s">
        <v>2753</v>
      </c>
      <c r="L590" s="15" t="s">
        <v>2753</v>
      </c>
      <c r="M590" s="15" t="s">
        <v>2753</v>
      </c>
      <c r="N590" s="16" t="s">
        <v>2753</v>
      </c>
      <c r="O590" s="15" t="s">
        <v>2753</v>
      </c>
    </row>
    <row r="591" spans="1:15" x14ac:dyDescent="0.3">
      <c r="A591" s="2" t="s">
        <v>41</v>
      </c>
      <c r="B591" s="2" t="s">
        <v>1540</v>
      </c>
      <c r="C591" s="2" t="s">
        <v>1541</v>
      </c>
      <c r="D591" s="2" t="s">
        <v>2795</v>
      </c>
      <c r="E591" s="2" t="s">
        <v>2801</v>
      </c>
      <c r="F591" s="12">
        <v>-0.19358964714554885</v>
      </c>
      <c r="G591" s="13">
        <v>-0.29202647886602295</v>
      </c>
      <c r="H591" s="14">
        <v>0.19568012604930549</v>
      </c>
      <c r="I591" s="14">
        <v>-9.4352306808603445E-2</v>
      </c>
      <c r="J591" s="12">
        <v>-0.31833542112437774</v>
      </c>
      <c r="K591" s="13">
        <v>-9.4328637803193449E-2</v>
      </c>
      <c r="L591" s="15">
        <v>0.38926977319485434</v>
      </c>
      <c r="M591" s="15">
        <v>0.19767417205741949</v>
      </c>
      <c r="N591" s="16">
        <v>-0.12474577397882888</v>
      </c>
      <c r="O591" s="15">
        <v>0.1976978410628295</v>
      </c>
    </row>
    <row r="592" spans="1:15" x14ac:dyDescent="0.3">
      <c r="A592" s="2" t="s">
        <v>919</v>
      </c>
      <c r="B592" s="2" t="s">
        <v>2655</v>
      </c>
      <c r="C592" s="2" t="s">
        <v>2656</v>
      </c>
      <c r="D592" s="2" t="s">
        <v>2763</v>
      </c>
      <c r="E592" s="2" t="s">
        <v>2764</v>
      </c>
      <c r="F592" s="12" t="s">
        <v>2753</v>
      </c>
      <c r="G592" s="13" t="s">
        <v>2753</v>
      </c>
      <c r="H592" s="14" t="s">
        <v>2753</v>
      </c>
      <c r="I592" s="14" t="s">
        <v>2753</v>
      </c>
      <c r="J592" s="12">
        <v>0.4597254029441904</v>
      </c>
      <c r="K592" s="13" t="s">
        <v>2753</v>
      </c>
      <c r="L592" s="15" t="s">
        <v>2753</v>
      </c>
      <c r="M592" s="15" t="s">
        <v>2753</v>
      </c>
      <c r="N592" s="16" t="s">
        <v>2753</v>
      </c>
      <c r="O592" s="15" t="s">
        <v>2753</v>
      </c>
    </row>
    <row r="593" spans="1:15" x14ac:dyDescent="0.3">
      <c r="A593" s="2" t="s">
        <v>315</v>
      </c>
      <c r="B593" s="2" t="s">
        <v>2101</v>
      </c>
      <c r="C593" s="2" t="s">
        <v>2102</v>
      </c>
      <c r="D593" s="2" t="s">
        <v>2773</v>
      </c>
      <c r="E593" s="2" t="s">
        <v>2791</v>
      </c>
      <c r="F593" s="12">
        <v>-0.12164596828040151</v>
      </c>
      <c r="G593" s="13">
        <v>-0.39296504384205394</v>
      </c>
      <c r="H593" s="14">
        <v>-1.0079072531587892</v>
      </c>
      <c r="I593" s="14">
        <v>-1.3143607151384527</v>
      </c>
      <c r="J593" s="12" t="s">
        <v>2753</v>
      </c>
      <c r="K593" s="13">
        <v>-0.85759796983816861</v>
      </c>
      <c r="L593" s="15">
        <v>-0.88626128487838762</v>
      </c>
      <c r="M593" s="15">
        <v>-0.92139567129639866</v>
      </c>
      <c r="N593" s="16" t="s">
        <v>2753</v>
      </c>
      <c r="O593" s="15">
        <v>-0.46463292599611467</v>
      </c>
    </row>
    <row r="594" spans="1:15" x14ac:dyDescent="0.3">
      <c r="A594" s="2" t="s">
        <v>722</v>
      </c>
      <c r="B594" s="2" t="s">
        <v>2099</v>
      </c>
      <c r="C594" s="2" t="s">
        <v>2100</v>
      </c>
      <c r="D594" s="2" t="s">
        <v>2804</v>
      </c>
      <c r="E594" s="2" t="s">
        <v>2829</v>
      </c>
      <c r="F594" s="12">
        <v>0.38763516166376361</v>
      </c>
      <c r="G594" s="13">
        <v>0.24883661105612953</v>
      </c>
      <c r="H594" s="14">
        <v>0.54456752592658897</v>
      </c>
      <c r="I594" s="14">
        <v>1.96040020242496</v>
      </c>
      <c r="J594" s="12">
        <v>-0.94015536836306246</v>
      </c>
      <c r="K594" s="13" t="s">
        <v>2753</v>
      </c>
      <c r="L594" s="15">
        <v>0.15693236426282536</v>
      </c>
      <c r="M594" s="15">
        <v>1.7115635913688305</v>
      </c>
      <c r="N594" s="16">
        <v>-1.327790530026826</v>
      </c>
      <c r="O594" s="15" t="s">
        <v>2753</v>
      </c>
    </row>
    <row r="595" spans="1:15" x14ac:dyDescent="0.3">
      <c r="A595" s="2" t="s">
        <v>798</v>
      </c>
      <c r="B595" s="2" t="s">
        <v>2262</v>
      </c>
      <c r="C595" s="2" t="s">
        <v>2263</v>
      </c>
      <c r="D595" s="2" t="s">
        <v>2804</v>
      </c>
      <c r="E595" s="2" t="s">
        <v>2839</v>
      </c>
      <c r="F595" s="12" t="s">
        <v>2753</v>
      </c>
      <c r="G595" s="13">
        <v>-4.3239609645438977</v>
      </c>
      <c r="H595" s="14">
        <v>-4.2730352820418602</v>
      </c>
      <c r="I595" s="14">
        <v>-2.469010784441513</v>
      </c>
      <c r="J595" s="12" t="s">
        <v>2753</v>
      </c>
      <c r="K595" s="13">
        <v>-3.9291658122532729</v>
      </c>
      <c r="L595" s="15" t="s">
        <v>2753</v>
      </c>
      <c r="M595" s="15">
        <v>1.8549501801023847</v>
      </c>
      <c r="N595" s="16" t="s">
        <v>2753</v>
      </c>
      <c r="O595" s="15">
        <v>0.39479515229062478</v>
      </c>
    </row>
    <row r="596" spans="1:15" x14ac:dyDescent="0.3">
      <c r="A596" s="2" t="s">
        <v>347</v>
      </c>
      <c r="B596" s="2" t="s">
        <v>1538</v>
      </c>
      <c r="C596" s="2" t="s">
        <v>1539</v>
      </c>
      <c r="D596" s="2" t="s">
        <v>2804</v>
      </c>
      <c r="E596" s="2" t="s">
        <v>2839</v>
      </c>
      <c r="F596" s="12">
        <v>-6.3883358525285674</v>
      </c>
      <c r="G596" s="13">
        <v>-5.9012289275607079</v>
      </c>
      <c r="H596" s="14">
        <v>-4.9781943545151712</v>
      </c>
      <c r="I596" s="14">
        <v>-5.6667066548843605</v>
      </c>
      <c r="J596" s="12">
        <v>-6.2367834251306711</v>
      </c>
      <c r="K596" s="13">
        <v>-5.1633716606602311</v>
      </c>
      <c r="L596" s="15">
        <v>1.4101414980133962</v>
      </c>
      <c r="M596" s="15">
        <v>0.2345222726763474</v>
      </c>
      <c r="N596" s="16">
        <v>0.15155242739789632</v>
      </c>
      <c r="O596" s="15">
        <v>0.73785726690047682</v>
      </c>
    </row>
    <row r="597" spans="1:15" x14ac:dyDescent="0.3">
      <c r="A597" s="2" t="s">
        <v>280</v>
      </c>
      <c r="B597" s="2" t="s">
        <v>2097</v>
      </c>
      <c r="C597" s="2" t="s">
        <v>2098</v>
      </c>
      <c r="D597" s="2" t="s">
        <v>2804</v>
      </c>
      <c r="E597" s="2" t="s">
        <v>2839</v>
      </c>
      <c r="F597" s="12">
        <v>-2.0710598178912236</v>
      </c>
      <c r="G597" s="13">
        <v>-4.8680503697104029</v>
      </c>
      <c r="H597" s="14">
        <v>-4.3559003945999617</v>
      </c>
      <c r="I597" s="14">
        <v>-3.9474225985037816</v>
      </c>
      <c r="J597" s="12" t="s">
        <v>2753</v>
      </c>
      <c r="K597" s="13">
        <v>-2.0774004902785057</v>
      </c>
      <c r="L597" s="15">
        <v>-2.2848405767087381</v>
      </c>
      <c r="M597" s="15">
        <v>0.92062777120662131</v>
      </c>
      <c r="N597" s="16" t="s">
        <v>2753</v>
      </c>
      <c r="O597" s="15">
        <v>2.7906498794318972</v>
      </c>
    </row>
    <row r="598" spans="1:15" x14ac:dyDescent="0.3">
      <c r="A598" s="2" t="s">
        <v>325</v>
      </c>
      <c r="B598" s="2" t="s">
        <v>2260</v>
      </c>
      <c r="C598" s="2" t="s">
        <v>2261</v>
      </c>
      <c r="D598" s="2" t="s">
        <v>2804</v>
      </c>
      <c r="E598" s="2" t="s">
        <v>2839</v>
      </c>
      <c r="F598" s="12">
        <v>-5.056219753390776</v>
      </c>
      <c r="G598" s="13">
        <v>-3.67313708790476</v>
      </c>
      <c r="H598" s="14" t="s">
        <v>2753</v>
      </c>
      <c r="I598" s="14">
        <v>-2.1427259182517835</v>
      </c>
      <c r="J598" s="12">
        <v>-4.6886052651942762</v>
      </c>
      <c r="K598" s="13" t="s">
        <v>2753</v>
      </c>
      <c r="L598" s="15" t="s">
        <v>2753</v>
      </c>
      <c r="M598" s="15">
        <v>1.5304111696529765</v>
      </c>
      <c r="N598" s="16">
        <v>0.36761448819649978</v>
      </c>
      <c r="O598" s="15" t="s">
        <v>2753</v>
      </c>
    </row>
    <row r="599" spans="1:15" x14ac:dyDescent="0.3">
      <c r="A599" s="2" t="s">
        <v>342</v>
      </c>
      <c r="B599" s="2" t="s">
        <v>1536</v>
      </c>
      <c r="C599" s="2" t="s">
        <v>1537</v>
      </c>
      <c r="D599" s="2" t="s">
        <v>2804</v>
      </c>
      <c r="E599" s="2" t="s">
        <v>2839</v>
      </c>
      <c r="F599" s="12">
        <v>-4.2750525182336938</v>
      </c>
      <c r="G599" s="13">
        <v>-2.2907345299105422</v>
      </c>
      <c r="H599" s="14">
        <v>-3.1982443535536302</v>
      </c>
      <c r="I599" s="14">
        <v>-3.4967816534420488</v>
      </c>
      <c r="J599" s="12">
        <v>-5.0221646952057641</v>
      </c>
      <c r="K599" s="13">
        <v>-4.5770410271614965</v>
      </c>
      <c r="L599" s="15">
        <v>1.0768081646800636</v>
      </c>
      <c r="M599" s="15">
        <v>-1.2060471235315067</v>
      </c>
      <c r="N599" s="16">
        <v>-0.74711217697207033</v>
      </c>
      <c r="O599" s="15">
        <v>-2.2863064972509544</v>
      </c>
    </row>
    <row r="600" spans="1:15" x14ac:dyDescent="0.3">
      <c r="A600" s="2" t="s">
        <v>819</v>
      </c>
      <c r="B600" s="2" t="s">
        <v>1534</v>
      </c>
      <c r="C600" s="2" t="s">
        <v>1535</v>
      </c>
      <c r="D600" s="2" t="s">
        <v>2804</v>
      </c>
      <c r="E600" s="2" t="s">
        <v>2839</v>
      </c>
      <c r="F600" s="12">
        <v>-4.9045988152511262</v>
      </c>
      <c r="G600" s="13">
        <v>-4.8370139015799092</v>
      </c>
      <c r="H600" s="14">
        <v>-4.0168644420436426</v>
      </c>
      <c r="I600" s="14">
        <v>-3.4932325720422122</v>
      </c>
      <c r="J600" s="12">
        <v>-5.1294740601682172</v>
      </c>
      <c r="K600" s="13">
        <v>-5.3772203370227389</v>
      </c>
      <c r="L600" s="15">
        <v>0.88773437320748361</v>
      </c>
      <c r="M600" s="15">
        <v>1.343781329537697</v>
      </c>
      <c r="N600" s="16">
        <v>-0.22487524491709099</v>
      </c>
      <c r="O600" s="15">
        <v>-0.54020643544282976</v>
      </c>
    </row>
    <row r="601" spans="1:15" x14ac:dyDescent="0.3">
      <c r="A601" s="2" t="s">
        <v>296</v>
      </c>
      <c r="B601" s="2" t="s">
        <v>1532</v>
      </c>
      <c r="C601" s="2" t="s">
        <v>1533</v>
      </c>
      <c r="D601" s="2" t="s">
        <v>2804</v>
      </c>
      <c r="E601" s="2" t="s">
        <v>2839</v>
      </c>
      <c r="F601" s="12">
        <v>-6.1933483522881829</v>
      </c>
      <c r="G601" s="13">
        <v>-6.3653347351536267</v>
      </c>
      <c r="H601" s="14">
        <v>-4.9917416826809538</v>
      </c>
      <c r="I601" s="14">
        <v>-4.9569456492360393</v>
      </c>
      <c r="J601" s="12">
        <v>-6.4317709253710573</v>
      </c>
      <c r="K601" s="13">
        <v>-6.3461838688922461</v>
      </c>
      <c r="L601" s="15">
        <v>1.2016066696072292</v>
      </c>
      <c r="M601" s="15">
        <v>1.4083890859175874</v>
      </c>
      <c r="N601" s="16">
        <v>-0.2384225730828744</v>
      </c>
      <c r="O601" s="15">
        <v>1.9150866261380628E-2</v>
      </c>
    </row>
    <row r="602" spans="1:15" x14ac:dyDescent="0.3">
      <c r="A602" s="2" t="s">
        <v>333</v>
      </c>
      <c r="B602" s="2" t="s">
        <v>2095</v>
      </c>
      <c r="C602" s="2" t="s">
        <v>2096</v>
      </c>
      <c r="D602" s="2" t="s">
        <v>2804</v>
      </c>
      <c r="E602" s="2" t="s">
        <v>2839</v>
      </c>
      <c r="F602" s="12">
        <v>-3.7610266670526871</v>
      </c>
      <c r="G602" s="13">
        <v>-2.6774427509825727</v>
      </c>
      <c r="H602" s="14">
        <v>-3.8708849895527173</v>
      </c>
      <c r="I602" s="14" t="s">
        <v>2753</v>
      </c>
      <c r="J602" s="12">
        <v>-2.6008444456878941</v>
      </c>
      <c r="K602" s="13">
        <v>-3.3861186259112128</v>
      </c>
      <c r="L602" s="15">
        <v>-0.10985832250003025</v>
      </c>
      <c r="M602" s="15" t="s">
        <v>2753</v>
      </c>
      <c r="N602" s="16">
        <v>1.160182221364793</v>
      </c>
      <c r="O602" s="15">
        <v>-0.70867587492864015</v>
      </c>
    </row>
    <row r="603" spans="1:15" x14ac:dyDescent="0.3">
      <c r="A603" s="2" t="s">
        <v>705</v>
      </c>
      <c r="B603" s="2" t="s">
        <v>705</v>
      </c>
      <c r="C603" s="2" t="s">
        <v>2654</v>
      </c>
      <c r="D603" s="2" t="s">
        <v>2843</v>
      </c>
      <c r="E603" s="2" t="s">
        <v>2845</v>
      </c>
      <c r="F603" s="12" t="s">
        <v>2753</v>
      </c>
      <c r="G603" s="13">
        <v>1.1375185094642397</v>
      </c>
      <c r="H603" s="14" t="s">
        <v>2753</v>
      </c>
      <c r="I603" s="14" t="s">
        <v>2753</v>
      </c>
      <c r="J603" s="12" t="s">
        <v>2753</v>
      </c>
      <c r="K603" s="13" t="s">
        <v>2753</v>
      </c>
      <c r="L603" s="15" t="s">
        <v>2753</v>
      </c>
      <c r="M603" s="15" t="s">
        <v>2753</v>
      </c>
      <c r="N603" s="16" t="s">
        <v>2753</v>
      </c>
      <c r="O603" s="15" t="s">
        <v>2753</v>
      </c>
    </row>
    <row r="604" spans="1:15" x14ac:dyDescent="0.3">
      <c r="A604" s="2" t="s">
        <v>542</v>
      </c>
      <c r="B604" s="2" t="s">
        <v>542</v>
      </c>
      <c r="C604" s="2" t="s">
        <v>2094</v>
      </c>
      <c r="D604" s="2" t="s">
        <v>2776</v>
      </c>
      <c r="E604" s="2" t="s">
        <v>2794</v>
      </c>
      <c r="F604" s="12">
        <v>-0.17809001827213708</v>
      </c>
      <c r="G604" s="13" t="s">
        <v>2753</v>
      </c>
      <c r="H604" s="14">
        <v>1.1724858282310517</v>
      </c>
      <c r="I604" s="14">
        <v>0.83180247337106705</v>
      </c>
      <c r="J604" s="12">
        <v>0.13616988652910261</v>
      </c>
      <c r="K604" s="13">
        <v>-0.35393803094501175</v>
      </c>
      <c r="L604" s="15">
        <v>1.3505758465031887</v>
      </c>
      <c r="M604" s="15" t="s">
        <v>2753</v>
      </c>
      <c r="N604" s="16">
        <v>0.31425990480123966</v>
      </c>
      <c r="O604" s="15" t="s">
        <v>2753</v>
      </c>
    </row>
    <row r="605" spans="1:15" x14ac:dyDescent="0.3">
      <c r="A605" s="2" t="s">
        <v>912</v>
      </c>
      <c r="B605" s="2" t="s">
        <v>912</v>
      </c>
      <c r="C605" s="2" t="s">
        <v>2504</v>
      </c>
      <c r="D605" s="2" t="s">
        <v>2843</v>
      </c>
      <c r="E605" s="2" t="s">
        <v>2845</v>
      </c>
      <c r="F605" s="12">
        <v>1.1970278957662615</v>
      </c>
      <c r="G605" s="13" t="s">
        <v>2753</v>
      </c>
      <c r="H605" s="14" t="s">
        <v>2753</v>
      </c>
      <c r="I605" s="14">
        <v>1.0453107589202828</v>
      </c>
      <c r="J605" s="12" t="s">
        <v>2753</v>
      </c>
      <c r="K605" s="13" t="s">
        <v>2753</v>
      </c>
      <c r="L605" s="15" t="s">
        <v>2753</v>
      </c>
      <c r="M605" s="15" t="s">
        <v>2753</v>
      </c>
      <c r="N605" s="16" t="s">
        <v>2753</v>
      </c>
      <c r="O605" s="15" t="s">
        <v>2753</v>
      </c>
    </row>
    <row r="606" spans="1:15" x14ac:dyDescent="0.3">
      <c r="A606" s="2" t="s">
        <v>725</v>
      </c>
      <c r="B606" s="2" t="s">
        <v>725</v>
      </c>
      <c r="C606" s="2" t="s">
        <v>2388</v>
      </c>
      <c r="D606" s="2" t="s">
        <v>2770</v>
      </c>
      <c r="E606" s="2" t="s">
        <v>2803</v>
      </c>
      <c r="F606" s="12">
        <v>0.39565841905141697</v>
      </c>
      <c r="G606" s="13" t="s">
        <v>2753</v>
      </c>
      <c r="H606" s="14">
        <v>0.10588783838374265</v>
      </c>
      <c r="I606" s="14" t="s">
        <v>2753</v>
      </c>
      <c r="J606" s="12" t="s">
        <v>2753</v>
      </c>
      <c r="K606" s="13">
        <v>0.53738506087991611</v>
      </c>
      <c r="L606" s="15">
        <v>-0.2897705806676743</v>
      </c>
      <c r="M606" s="15" t="s">
        <v>2753</v>
      </c>
      <c r="N606" s="16" t="s">
        <v>2753</v>
      </c>
      <c r="O606" s="15" t="s">
        <v>2753</v>
      </c>
    </row>
    <row r="607" spans="1:15" x14ac:dyDescent="0.3">
      <c r="A607" s="2" t="s">
        <v>748</v>
      </c>
      <c r="B607" s="2" t="s">
        <v>748</v>
      </c>
      <c r="C607" s="2" t="s">
        <v>2653</v>
      </c>
      <c r="D607" s="2" t="s">
        <v>2818</v>
      </c>
      <c r="E607" s="2" t="s">
        <v>2844</v>
      </c>
      <c r="F607" s="12">
        <v>0.39872678849424492</v>
      </c>
      <c r="G607" s="13" t="s">
        <v>2753</v>
      </c>
      <c r="H607" s="14" t="s">
        <v>2753</v>
      </c>
      <c r="I607" s="14" t="s">
        <v>2753</v>
      </c>
      <c r="J607" s="12" t="s">
        <v>2753</v>
      </c>
      <c r="K607" s="13" t="s">
        <v>2753</v>
      </c>
      <c r="L607" s="15" t="s">
        <v>2753</v>
      </c>
      <c r="M607" s="15" t="s">
        <v>2753</v>
      </c>
      <c r="N607" s="16" t="s">
        <v>2753</v>
      </c>
      <c r="O607" s="15" t="s">
        <v>2753</v>
      </c>
    </row>
    <row r="608" spans="1:15" x14ac:dyDescent="0.3">
      <c r="A608" s="2" t="s">
        <v>729</v>
      </c>
      <c r="B608" s="2" t="s">
        <v>2092</v>
      </c>
      <c r="C608" s="2" t="s">
        <v>2093</v>
      </c>
      <c r="D608" s="2" t="s">
        <v>2770</v>
      </c>
      <c r="E608" s="2" t="s">
        <v>2835</v>
      </c>
      <c r="F608" s="12">
        <v>-1.4830414882388223</v>
      </c>
      <c r="G608" s="13">
        <v>-0.80607847257313614</v>
      </c>
      <c r="H608" s="14">
        <v>0.18601228315617627</v>
      </c>
      <c r="I608" s="14">
        <v>-1.9257118710377408</v>
      </c>
      <c r="J608" s="12" t="s">
        <v>2753</v>
      </c>
      <c r="K608" s="13">
        <v>-0.48551106475775396</v>
      </c>
      <c r="L608" s="15">
        <v>1.6690537713949987</v>
      </c>
      <c r="M608" s="15">
        <v>-1.1196333984646047</v>
      </c>
      <c r="N608" s="16" t="s">
        <v>2753</v>
      </c>
      <c r="O608" s="15">
        <v>0.32056740781538218</v>
      </c>
    </row>
    <row r="609" spans="1:15" x14ac:dyDescent="0.3">
      <c r="A609" s="2" t="s">
        <v>1040</v>
      </c>
      <c r="B609" s="2" t="s">
        <v>1040</v>
      </c>
      <c r="C609" s="2" t="s">
        <v>1508</v>
      </c>
      <c r="D609" s="2" t="s">
        <v>2758</v>
      </c>
      <c r="E609" s="2" t="s">
        <v>2758</v>
      </c>
      <c r="F609" s="12">
        <v>-1.6813165492945525</v>
      </c>
      <c r="G609" s="13">
        <v>-1.8135284295983591</v>
      </c>
      <c r="H609" s="14">
        <v>-1.598438652675976</v>
      </c>
      <c r="I609" s="14">
        <v>-1.2355195031356487</v>
      </c>
      <c r="J609" s="12">
        <v>-3.0728323930207808</v>
      </c>
      <c r="K609" s="13">
        <v>-4.3537572277256071</v>
      </c>
      <c r="L609" s="15">
        <v>8.2877896618576585E-2</v>
      </c>
      <c r="M609" s="15">
        <v>0.5780089264627104</v>
      </c>
      <c r="N609" s="16">
        <v>-1.3915158437262283</v>
      </c>
      <c r="O609" s="15">
        <v>-2.5402287981272478</v>
      </c>
    </row>
    <row r="610" spans="1:15" x14ac:dyDescent="0.3">
      <c r="A610" s="2" t="s">
        <v>888</v>
      </c>
      <c r="B610" s="2" t="s">
        <v>888</v>
      </c>
      <c r="C610" s="2" t="s">
        <v>1531</v>
      </c>
      <c r="D610" s="2" t="s">
        <v>2759</v>
      </c>
      <c r="E610" s="2" t="s">
        <v>2766</v>
      </c>
      <c r="F610" s="12">
        <v>0.70232932575153784</v>
      </c>
      <c r="G610" s="13">
        <v>1.8837921978420449</v>
      </c>
      <c r="H610" s="14">
        <v>2.2474437593412833</v>
      </c>
      <c r="I610" s="14">
        <v>3.1766835047900059</v>
      </c>
      <c r="J610" s="12">
        <v>1.3061690931266938</v>
      </c>
      <c r="K610" s="13">
        <v>1.2472440241284064</v>
      </c>
      <c r="L610" s="15">
        <v>1.5451144335897453</v>
      </c>
      <c r="M610" s="15">
        <v>1.2928913069479611</v>
      </c>
      <c r="N610" s="16">
        <v>0.60383976737515599</v>
      </c>
      <c r="O610" s="15">
        <v>-0.63654817371363848</v>
      </c>
    </row>
    <row r="611" spans="1:15" x14ac:dyDescent="0.3">
      <c r="A611" s="2" t="s">
        <v>723</v>
      </c>
      <c r="B611" s="2" t="s">
        <v>2502</v>
      </c>
      <c r="C611" s="2" t="s">
        <v>2503</v>
      </c>
      <c r="D611" s="2" t="s">
        <v>2781</v>
      </c>
      <c r="E611" s="2" t="s">
        <v>2822</v>
      </c>
      <c r="F611" s="12">
        <v>-0.21470678696188716</v>
      </c>
      <c r="G611" s="13" t="s">
        <v>2753</v>
      </c>
      <c r="H611" s="14">
        <v>7.6949059544243317E-2</v>
      </c>
      <c r="I611" s="14" t="s">
        <v>2753</v>
      </c>
      <c r="J611" s="12" t="s">
        <v>2753</v>
      </c>
      <c r="K611" s="13" t="s">
        <v>2753</v>
      </c>
      <c r="L611" s="15">
        <v>0.29165584650613047</v>
      </c>
      <c r="M611" s="15" t="s">
        <v>2753</v>
      </c>
      <c r="N611" s="16" t="s">
        <v>2753</v>
      </c>
      <c r="O611" s="15" t="s">
        <v>2753</v>
      </c>
    </row>
    <row r="612" spans="1:15" x14ac:dyDescent="0.3">
      <c r="A612" s="2" t="s">
        <v>1087</v>
      </c>
      <c r="B612" s="2" t="s">
        <v>2651</v>
      </c>
      <c r="C612" s="2" t="s">
        <v>2652</v>
      </c>
      <c r="D612" s="2" t="s">
        <v>2778</v>
      </c>
      <c r="E612" s="2" t="s">
        <v>2779</v>
      </c>
      <c r="F612" s="12" t="s">
        <v>2753</v>
      </c>
      <c r="G612" s="13">
        <v>0.59808792905083019</v>
      </c>
      <c r="H612" s="14" t="s">
        <v>2753</v>
      </c>
      <c r="I612" s="14" t="s">
        <v>2753</v>
      </c>
      <c r="J612" s="12" t="s">
        <v>2753</v>
      </c>
      <c r="K612" s="13" t="s">
        <v>2753</v>
      </c>
      <c r="L612" s="15" t="s">
        <v>2753</v>
      </c>
      <c r="M612" s="15" t="s">
        <v>2753</v>
      </c>
      <c r="N612" s="16" t="s">
        <v>2753</v>
      </c>
      <c r="O612" s="15" t="s">
        <v>2753</v>
      </c>
    </row>
    <row r="613" spans="1:15" x14ac:dyDescent="0.3">
      <c r="A613" s="2" t="s">
        <v>478</v>
      </c>
      <c r="B613" s="2" t="s">
        <v>478</v>
      </c>
      <c r="C613" s="2" t="s">
        <v>2091</v>
      </c>
      <c r="D613" s="2" t="s">
        <v>2758</v>
      </c>
      <c r="E613" s="2" t="s">
        <v>2758</v>
      </c>
      <c r="F613" s="12">
        <v>-4.5675105356944336E-2</v>
      </c>
      <c r="G613" s="13">
        <v>1.366835403011879E-2</v>
      </c>
      <c r="H613" s="14">
        <v>0.22572393781160549</v>
      </c>
      <c r="I613" s="14">
        <v>9.1281351086086593E-2</v>
      </c>
      <c r="J613" s="12">
        <v>-0.44470548326107207</v>
      </c>
      <c r="K613" s="13" t="s">
        <v>2753</v>
      </c>
      <c r="L613" s="15">
        <v>0.27139904316854985</v>
      </c>
      <c r="M613" s="15">
        <v>7.7612997055967803E-2</v>
      </c>
      <c r="N613" s="16">
        <v>-0.39903037790412771</v>
      </c>
      <c r="O613" s="15" t="s">
        <v>2753</v>
      </c>
    </row>
    <row r="614" spans="1:15" x14ac:dyDescent="0.3">
      <c r="A614" s="2" t="s">
        <v>327</v>
      </c>
      <c r="B614" s="2" t="s">
        <v>1529</v>
      </c>
      <c r="C614" s="2" t="s">
        <v>1530</v>
      </c>
      <c r="D614" s="2" t="s">
        <v>2763</v>
      </c>
      <c r="E614" s="2" t="s">
        <v>2764</v>
      </c>
      <c r="F614" s="12">
        <v>1.0698781147661041</v>
      </c>
      <c r="G614" s="13">
        <v>1.2004488700677518</v>
      </c>
      <c r="H614" s="14">
        <v>0.87251342289699196</v>
      </c>
      <c r="I614" s="14">
        <v>1.4332450611907255</v>
      </c>
      <c r="J614" s="12">
        <v>0.9541756199730328</v>
      </c>
      <c r="K614" s="13">
        <v>0.98838065868703673</v>
      </c>
      <c r="L614" s="15">
        <v>-0.1973646918691121</v>
      </c>
      <c r="M614" s="15">
        <v>0.23279619112297367</v>
      </c>
      <c r="N614" s="16">
        <v>-0.11570249479307126</v>
      </c>
      <c r="O614" s="15">
        <v>-0.21206821138071508</v>
      </c>
    </row>
    <row r="615" spans="1:15" x14ac:dyDescent="0.3">
      <c r="A615" s="2" t="s">
        <v>346</v>
      </c>
      <c r="B615" s="2" t="s">
        <v>1527</v>
      </c>
      <c r="C615" s="2" t="s">
        <v>1528</v>
      </c>
      <c r="D615" s="2" t="s">
        <v>2763</v>
      </c>
      <c r="E615" s="2" t="s">
        <v>2764</v>
      </c>
      <c r="F615" s="12">
        <v>2.2189463033085293</v>
      </c>
      <c r="G615" s="13">
        <v>2.476760996511199</v>
      </c>
      <c r="H615" s="14">
        <v>1.6104830876950595</v>
      </c>
      <c r="I615" s="14">
        <v>1.9295088627134458</v>
      </c>
      <c r="J615" s="12">
        <v>0.93018956558454691</v>
      </c>
      <c r="K615" s="13">
        <v>1.5874552224142675</v>
      </c>
      <c r="L615" s="15">
        <v>-0.60846321561346972</v>
      </c>
      <c r="M615" s="15">
        <v>-0.54725213379775317</v>
      </c>
      <c r="N615" s="16">
        <v>-1.2887567377239824</v>
      </c>
      <c r="O615" s="15">
        <v>-0.88930577409693146</v>
      </c>
    </row>
    <row r="616" spans="1:15" x14ac:dyDescent="0.3">
      <c r="A616" s="2" t="s">
        <v>170</v>
      </c>
      <c r="B616" s="2" t="s">
        <v>1525</v>
      </c>
      <c r="C616" s="2" t="s">
        <v>1526</v>
      </c>
      <c r="D616" s="2" t="s">
        <v>2763</v>
      </c>
      <c r="E616" s="2" t="s">
        <v>2764</v>
      </c>
      <c r="F616" s="12">
        <v>0.24638799231491323</v>
      </c>
      <c r="G616" s="13">
        <v>8.9105879043950509E-2</v>
      </c>
      <c r="H616" s="14">
        <v>7.2209105366357204E-2</v>
      </c>
      <c r="I616" s="14">
        <v>0.25719785149175228</v>
      </c>
      <c r="J616" s="12">
        <v>7.6967314351481089E-2</v>
      </c>
      <c r="K616" s="13">
        <v>-0.15028146627919395</v>
      </c>
      <c r="L616" s="15">
        <v>-0.17417888694855604</v>
      </c>
      <c r="M616" s="15">
        <v>0.16809197244780177</v>
      </c>
      <c r="N616" s="16">
        <v>-0.16942067796343213</v>
      </c>
      <c r="O616" s="15">
        <v>-0.23938734532314446</v>
      </c>
    </row>
    <row r="617" spans="1:15" x14ac:dyDescent="0.3">
      <c r="A617" s="2" t="s">
        <v>2</v>
      </c>
      <c r="B617" s="2" t="s">
        <v>1523</v>
      </c>
      <c r="C617" s="2" t="s">
        <v>1524</v>
      </c>
      <c r="D617" s="2" t="s">
        <v>2763</v>
      </c>
      <c r="E617" s="2" t="s">
        <v>2764</v>
      </c>
      <c r="F617" s="12">
        <v>0.21683400013927898</v>
      </c>
      <c r="G617" s="13">
        <v>-8.7551816910732258E-2</v>
      </c>
      <c r="H617" s="14">
        <v>0.60787631180889834</v>
      </c>
      <c r="I617" s="14">
        <v>0.15246940446288493</v>
      </c>
      <c r="J617" s="12">
        <v>-0.11437204466153288</v>
      </c>
      <c r="K617" s="13">
        <v>-0.59929938064671451</v>
      </c>
      <c r="L617" s="15">
        <v>0.39104231166961934</v>
      </c>
      <c r="M617" s="15">
        <v>0.2400212213736172</v>
      </c>
      <c r="N617" s="16">
        <v>-0.33120604480081184</v>
      </c>
      <c r="O617" s="15">
        <v>-0.51174756373598229</v>
      </c>
    </row>
    <row r="618" spans="1:15" x14ac:dyDescent="0.3">
      <c r="A618" s="2" t="s">
        <v>414</v>
      </c>
      <c r="B618" s="2" t="s">
        <v>414</v>
      </c>
      <c r="C618" s="2" t="s">
        <v>2259</v>
      </c>
      <c r="D618" s="2" t="s">
        <v>2758</v>
      </c>
      <c r="E618" s="2" t="s">
        <v>2758</v>
      </c>
      <c r="F618" s="12">
        <v>1.1910668639790443</v>
      </c>
      <c r="G618" s="13" t="s">
        <v>2753</v>
      </c>
      <c r="H618" s="14">
        <v>0.90656057264874368</v>
      </c>
      <c r="I618" s="14">
        <v>-0.77820351676015032</v>
      </c>
      <c r="J618" s="12" t="s">
        <v>2753</v>
      </c>
      <c r="K618" s="13">
        <v>0.55843312337351658</v>
      </c>
      <c r="L618" s="15">
        <v>-0.28450629133030059</v>
      </c>
      <c r="M618" s="15" t="s">
        <v>2753</v>
      </c>
      <c r="N618" s="16" t="s">
        <v>2753</v>
      </c>
      <c r="O618" s="15" t="s">
        <v>2753</v>
      </c>
    </row>
    <row r="619" spans="1:15" x14ac:dyDescent="0.3">
      <c r="A619" s="2" t="s">
        <v>750</v>
      </c>
      <c r="B619" s="2" t="s">
        <v>750</v>
      </c>
      <c r="C619" s="2" t="s">
        <v>2650</v>
      </c>
      <c r="D619" s="2" t="s">
        <v>2756</v>
      </c>
      <c r="E619" s="2" t="s">
        <v>2798</v>
      </c>
      <c r="F619" s="12" t="s">
        <v>2753</v>
      </c>
      <c r="G619" s="13" t="s">
        <v>2753</v>
      </c>
      <c r="H619" s="14" t="s">
        <v>2753</v>
      </c>
      <c r="I619" s="14" t="s">
        <v>2753</v>
      </c>
      <c r="J619" s="12" t="s">
        <v>2753</v>
      </c>
      <c r="K619" s="13">
        <v>1.0800497857931197</v>
      </c>
      <c r="L619" s="15" t="s">
        <v>2753</v>
      </c>
      <c r="M619" s="15" t="s">
        <v>2753</v>
      </c>
      <c r="N619" s="16" t="s">
        <v>2753</v>
      </c>
      <c r="O619" s="15" t="s">
        <v>2753</v>
      </c>
    </row>
    <row r="620" spans="1:15" x14ac:dyDescent="0.3">
      <c r="A620" s="2" t="s">
        <v>535</v>
      </c>
      <c r="B620" s="2" t="s">
        <v>535</v>
      </c>
      <c r="C620" s="2" t="s">
        <v>1522</v>
      </c>
      <c r="D620" s="2" t="s">
        <v>2758</v>
      </c>
      <c r="E620" s="2" t="s">
        <v>2758</v>
      </c>
      <c r="F620" s="12">
        <v>-0.49858407561722395</v>
      </c>
      <c r="G620" s="13">
        <v>-0.71716600770832406</v>
      </c>
      <c r="H620" s="14">
        <v>-7.4386021647257286E-2</v>
      </c>
      <c r="I620" s="14">
        <v>-0.59557570444535912</v>
      </c>
      <c r="J620" s="12">
        <v>3.7520962160960728E-3</v>
      </c>
      <c r="K620" s="13">
        <v>-0.28206314451157594</v>
      </c>
      <c r="L620" s="15">
        <v>0.42419805396996668</v>
      </c>
      <c r="M620" s="15">
        <v>0.12159030326296494</v>
      </c>
      <c r="N620" s="16">
        <v>0.50233617183332002</v>
      </c>
      <c r="O620" s="15">
        <v>0.43510286319674812</v>
      </c>
    </row>
    <row r="621" spans="1:15" x14ac:dyDescent="0.3">
      <c r="A621" s="2" t="s">
        <v>654</v>
      </c>
      <c r="B621" s="2" t="s">
        <v>654</v>
      </c>
      <c r="C621" s="2" t="s">
        <v>1521</v>
      </c>
      <c r="D621" s="2" t="s">
        <v>2770</v>
      </c>
      <c r="E621" s="2" t="s">
        <v>2835</v>
      </c>
      <c r="F621" s="12">
        <v>-0.6017655324277339</v>
      </c>
      <c r="G621" s="13">
        <v>0.42125059603255949</v>
      </c>
      <c r="H621" s="14">
        <v>-0.12224282194788538</v>
      </c>
      <c r="I621" s="14">
        <v>0.46172092052068692</v>
      </c>
      <c r="J621" s="12">
        <v>-1.6188511351090333</v>
      </c>
      <c r="K621" s="13">
        <v>-1.4759960342505654</v>
      </c>
      <c r="L621" s="15">
        <v>0.47952271047984851</v>
      </c>
      <c r="M621" s="15">
        <v>4.0470324488127429E-2</v>
      </c>
      <c r="N621" s="16">
        <v>-1.0170856026812993</v>
      </c>
      <c r="O621" s="15">
        <v>-1.8972466302831248</v>
      </c>
    </row>
    <row r="622" spans="1:15" x14ac:dyDescent="0.3">
      <c r="A622" s="2" t="s">
        <v>595</v>
      </c>
      <c r="B622" s="2" t="s">
        <v>595</v>
      </c>
      <c r="C622" s="2" t="s">
        <v>1520</v>
      </c>
      <c r="D622" s="2" t="s">
        <v>2758</v>
      </c>
      <c r="E622" s="2" t="s">
        <v>2848</v>
      </c>
      <c r="F622" s="12">
        <v>-0.72989711370066146</v>
      </c>
      <c r="G622" s="13">
        <v>0.55644952392731872</v>
      </c>
      <c r="H622" s="14">
        <v>0.39446522923810257</v>
      </c>
      <c r="I622" s="14">
        <v>1.3726622290371948</v>
      </c>
      <c r="J622" s="12">
        <v>-1.4274391037330005</v>
      </c>
      <c r="K622" s="13">
        <v>-0.9339604958576736</v>
      </c>
      <c r="L622" s="15">
        <v>1.1243623429387641</v>
      </c>
      <c r="M622" s="15">
        <v>0.81621270510987609</v>
      </c>
      <c r="N622" s="16">
        <v>-0.69754199003233908</v>
      </c>
      <c r="O622" s="15">
        <v>-1.4904100197849923</v>
      </c>
    </row>
    <row r="623" spans="1:15" x14ac:dyDescent="0.3">
      <c r="A623" s="2" t="s">
        <v>1069</v>
      </c>
      <c r="B623" s="2" t="s">
        <v>1069</v>
      </c>
      <c r="C623" s="2" t="s">
        <v>1519</v>
      </c>
      <c r="D623" s="2" t="s">
        <v>2773</v>
      </c>
      <c r="E623" s="2" t="s">
        <v>2800</v>
      </c>
      <c r="F623" s="12">
        <v>0.53517092623013707</v>
      </c>
      <c r="G623" s="13">
        <v>0.17215597302728214</v>
      </c>
      <c r="H623" s="14">
        <v>-0.2669968526455227</v>
      </c>
      <c r="I623" s="14">
        <v>0.53931069984941271</v>
      </c>
      <c r="J623" s="12">
        <v>0.87322585793043872</v>
      </c>
      <c r="K623" s="13">
        <v>0.17236700272799485</v>
      </c>
      <c r="L623" s="15">
        <v>-0.80216777887565982</v>
      </c>
      <c r="M623" s="15">
        <v>0.36715472682213057</v>
      </c>
      <c r="N623" s="16">
        <v>0.33805493170030165</v>
      </c>
      <c r="O623" s="15">
        <v>2.1102970071271154E-4</v>
      </c>
    </row>
    <row r="624" spans="1:15" x14ac:dyDescent="0.3">
      <c r="A624" s="2" t="s">
        <v>473</v>
      </c>
      <c r="B624" s="2" t="s">
        <v>473</v>
      </c>
      <c r="C624" s="2" t="s">
        <v>2258</v>
      </c>
      <c r="D624" s="2" t="s">
        <v>2756</v>
      </c>
      <c r="E624" s="2" t="s">
        <v>2842</v>
      </c>
      <c r="F624" s="12">
        <v>0.47336366810962838</v>
      </c>
      <c r="G624" s="13">
        <v>0.80137044511737032</v>
      </c>
      <c r="H624" s="14">
        <v>-0.11931266003437487</v>
      </c>
      <c r="I624" s="14" t="s">
        <v>2753</v>
      </c>
      <c r="J624" s="12" t="s">
        <v>2753</v>
      </c>
      <c r="K624" s="13">
        <v>-0.1129724930203319</v>
      </c>
      <c r="L624" s="15">
        <v>-0.59267632814400328</v>
      </c>
      <c r="M624" s="15" t="s">
        <v>2753</v>
      </c>
      <c r="N624" s="16" t="s">
        <v>2753</v>
      </c>
      <c r="O624" s="15">
        <v>-0.91434293813770218</v>
      </c>
    </row>
    <row r="625" spans="1:15" x14ac:dyDescent="0.3">
      <c r="A625" s="2" t="s">
        <v>377</v>
      </c>
      <c r="B625" s="2" t="s">
        <v>2500</v>
      </c>
      <c r="C625" s="2" t="s">
        <v>2501</v>
      </c>
      <c r="D625" s="2" t="s">
        <v>2770</v>
      </c>
      <c r="E625" s="2" t="s">
        <v>2760</v>
      </c>
      <c r="F625" s="12" t="s">
        <v>2753</v>
      </c>
      <c r="G625" s="13" t="s">
        <v>2753</v>
      </c>
      <c r="H625" s="14">
        <v>0.53207880904460725</v>
      </c>
      <c r="I625" s="14">
        <v>0.37522953308091095</v>
      </c>
      <c r="J625" s="12" t="s">
        <v>2753</v>
      </c>
      <c r="K625" s="13" t="s">
        <v>2753</v>
      </c>
      <c r="L625" s="15" t="s">
        <v>2753</v>
      </c>
      <c r="M625" s="15" t="s">
        <v>2753</v>
      </c>
      <c r="N625" s="16" t="s">
        <v>2753</v>
      </c>
      <c r="O625" s="15" t="s">
        <v>2753</v>
      </c>
    </row>
    <row r="626" spans="1:15" x14ac:dyDescent="0.3">
      <c r="A626" s="2" t="s">
        <v>1066</v>
      </c>
      <c r="B626" s="2" t="s">
        <v>2089</v>
      </c>
      <c r="C626" s="2" t="s">
        <v>2090</v>
      </c>
      <c r="D626" s="2" t="s">
        <v>2783</v>
      </c>
      <c r="E626" s="2" t="s">
        <v>2836</v>
      </c>
      <c r="F626" s="12">
        <v>0.24760996856509926</v>
      </c>
      <c r="G626" s="13">
        <v>-0.10540833760452961</v>
      </c>
      <c r="H626" s="14" t="s">
        <v>2753</v>
      </c>
      <c r="I626" s="14">
        <v>0.18025330600695144</v>
      </c>
      <c r="J626" s="12">
        <v>1.8594632726494791E-2</v>
      </c>
      <c r="K626" s="13">
        <v>-0.192113908056567</v>
      </c>
      <c r="L626" s="15" t="s">
        <v>2753</v>
      </c>
      <c r="M626" s="15">
        <v>0.28566164361148105</v>
      </c>
      <c r="N626" s="16">
        <v>-0.22901533583860448</v>
      </c>
      <c r="O626" s="15">
        <v>-8.6705570452037389E-2</v>
      </c>
    </row>
    <row r="627" spans="1:15" x14ac:dyDescent="0.3">
      <c r="A627" s="2" t="s">
        <v>214</v>
      </c>
      <c r="B627" s="2" t="s">
        <v>2256</v>
      </c>
      <c r="C627" s="2" t="s">
        <v>2257</v>
      </c>
      <c r="D627" s="2" t="s">
        <v>2776</v>
      </c>
      <c r="E627" s="2" t="s">
        <v>2794</v>
      </c>
      <c r="F627" s="12">
        <v>0.15241051933582728</v>
      </c>
      <c r="G627" s="13" t="s">
        <v>2753</v>
      </c>
      <c r="H627" s="14">
        <v>-0.60344461008005434</v>
      </c>
      <c r="I627" s="14">
        <v>-0.21263404958000132</v>
      </c>
      <c r="J627" s="12" t="s">
        <v>2753</v>
      </c>
      <c r="K627" s="13">
        <v>-0.87973086805444167</v>
      </c>
      <c r="L627" s="15">
        <v>-0.75585512941588162</v>
      </c>
      <c r="M627" s="15" t="s">
        <v>2753</v>
      </c>
      <c r="N627" s="16" t="s">
        <v>2753</v>
      </c>
      <c r="O627" s="15" t="s">
        <v>2753</v>
      </c>
    </row>
    <row r="628" spans="1:15" x14ac:dyDescent="0.3">
      <c r="A628" s="2" t="s">
        <v>1054</v>
      </c>
      <c r="B628" s="2" t="s">
        <v>1517</v>
      </c>
      <c r="C628" s="2" t="s">
        <v>1518</v>
      </c>
      <c r="D628" s="2" t="s">
        <v>2776</v>
      </c>
      <c r="E628" s="2" t="s">
        <v>2794</v>
      </c>
      <c r="F628" s="12">
        <v>0.40577874947164877</v>
      </c>
      <c r="G628" s="13">
        <v>0.30518014101057056</v>
      </c>
      <c r="H628" s="14">
        <v>7.9776085830107216E-2</v>
      </c>
      <c r="I628" s="14">
        <v>0.331869516132765</v>
      </c>
      <c r="J628" s="12">
        <v>0.54225230152475123</v>
      </c>
      <c r="K628" s="13">
        <v>0.22125212637565364</v>
      </c>
      <c r="L628" s="15">
        <v>-0.32600266364154157</v>
      </c>
      <c r="M628" s="15">
        <v>2.6689375122194436E-2</v>
      </c>
      <c r="N628" s="16">
        <v>0.13647355205310246</v>
      </c>
      <c r="O628" s="15">
        <v>-8.392801463491692E-2</v>
      </c>
    </row>
    <row r="629" spans="1:15" x14ac:dyDescent="0.3">
      <c r="A629" s="2" t="s">
        <v>940</v>
      </c>
      <c r="B629" s="2" t="s">
        <v>940</v>
      </c>
      <c r="C629" s="2" t="s">
        <v>2088</v>
      </c>
      <c r="D629" s="2" t="s">
        <v>2754</v>
      </c>
      <c r="E629" s="2" t="s">
        <v>2787</v>
      </c>
      <c r="F629" s="12">
        <v>-0.46962492539056822</v>
      </c>
      <c r="G629" s="13">
        <v>-0.97063726236898196</v>
      </c>
      <c r="H629" s="14" t="s">
        <v>2753</v>
      </c>
      <c r="I629" s="14">
        <v>1.6243071001603686</v>
      </c>
      <c r="J629" s="12">
        <v>1.453244029380276</v>
      </c>
      <c r="K629" s="13">
        <v>1.8215743786117005</v>
      </c>
      <c r="L629" s="15" t="s">
        <v>2753</v>
      </c>
      <c r="M629" s="15">
        <v>2.5949443625293505</v>
      </c>
      <c r="N629" s="16">
        <v>1.9228689547708442</v>
      </c>
      <c r="O629" s="15">
        <v>2.7922116409806823</v>
      </c>
    </row>
    <row r="630" spans="1:15" x14ac:dyDescent="0.3">
      <c r="A630" s="2" t="s">
        <v>785</v>
      </c>
      <c r="B630" s="2" t="s">
        <v>1515</v>
      </c>
      <c r="C630" s="2" t="s">
        <v>1516</v>
      </c>
      <c r="D630" s="2" t="s">
        <v>2783</v>
      </c>
      <c r="E630" s="2" t="s">
        <v>2836</v>
      </c>
      <c r="F630" s="12">
        <v>1.558882773791787</v>
      </c>
      <c r="G630" s="13">
        <v>0.2039886622595842</v>
      </c>
      <c r="H630" s="14">
        <v>0.54538393269589336</v>
      </c>
      <c r="I630" s="14">
        <v>-0.2159128443473082</v>
      </c>
      <c r="J630" s="12">
        <v>1.1210646797569241</v>
      </c>
      <c r="K630" s="13">
        <v>0.45918205143621793</v>
      </c>
      <c r="L630" s="15">
        <v>-1.0134988410958936</v>
      </c>
      <c r="M630" s="15">
        <v>-0.41990150660689241</v>
      </c>
      <c r="N630" s="16">
        <v>-0.43781809403486283</v>
      </c>
      <c r="O630" s="15">
        <v>0.2551933891766337</v>
      </c>
    </row>
    <row r="631" spans="1:15" x14ac:dyDescent="0.3">
      <c r="A631" s="2" t="s">
        <v>680</v>
      </c>
      <c r="B631" s="2" t="s">
        <v>680</v>
      </c>
      <c r="C631" s="2" t="s">
        <v>2499</v>
      </c>
      <c r="D631" s="2" t="s">
        <v>2758</v>
      </c>
      <c r="E631" s="2" t="s">
        <v>2758</v>
      </c>
      <c r="F631" s="12" t="s">
        <v>2753</v>
      </c>
      <c r="G631" s="13" t="s">
        <v>2753</v>
      </c>
      <c r="H631" s="14">
        <v>-0.428751190555343</v>
      </c>
      <c r="I631" s="14">
        <v>-0.65312977208973177</v>
      </c>
      <c r="J631" s="12" t="s">
        <v>2753</v>
      </c>
      <c r="K631" s="13" t="s">
        <v>2753</v>
      </c>
      <c r="L631" s="15" t="s">
        <v>2753</v>
      </c>
      <c r="M631" s="15" t="s">
        <v>2753</v>
      </c>
      <c r="N631" s="16" t="s">
        <v>2753</v>
      </c>
      <c r="O631" s="15" t="s">
        <v>2753</v>
      </c>
    </row>
    <row r="632" spans="1:15" x14ac:dyDescent="0.3">
      <c r="A632" s="2" t="s">
        <v>265</v>
      </c>
      <c r="B632" s="2" t="s">
        <v>2386</v>
      </c>
      <c r="C632" s="2" t="s">
        <v>2387</v>
      </c>
      <c r="D632" s="2" t="s">
        <v>2804</v>
      </c>
      <c r="E632" s="2" t="s">
        <v>2814</v>
      </c>
      <c r="F632" s="12" t="s">
        <v>2753</v>
      </c>
      <c r="G632" s="13">
        <v>-3.6174586497327446</v>
      </c>
      <c r="H632" s="14">
        <v>1.646126650418819</v>
      </c>
      <c r="I632" s="14">
        <v>1.6195417110747361</v>
      </c>
      <c r="J632" s="12" t="s">
        <v>2753</v>
      </c>
      <c r="K632" s="13" t="s">
        <v>2753</v>
      </c>
      <c r="L632" s="15" t="s">
        <v>2753</v>
      </c>
      <c r="M632" s="15">
        <v>5.2370003608074809</v>
      </c>
      <c r="N632" s="16" t="s">
        <v>2753</v>
      </c>
      <c r="O632" s="15" t="s">
        <v>2753</v>
      </c>
    </row>
    <row r="633" spans="1:15" x14ac:dyDescent="0.3">
      <c r="A633" s="2" t="s">
        <v>667</v>
      </c>
      <c r="B633" s="2" t="s">
        <v>667</v>
      </c>
      <c r="C633" s="2" t="s">
        <v>1605</v>
      </c>
      <c r="D633" s="2" t="s">
        <v>2770</v>
      </c>
      <c r="E633" s="2" t="s">
        <v>2803</v>
      </c>
      <c r="F633" s="12" t="s">
        <v>2753</v>
      </c>
      <c r="G633" s="13" t="s">
        <v>2753</v>
      </c>
      <c r="H633" s="14" t="s">
        <v>2753</v>
      </c>
      <c r="I633" s="14">
        <v>-0.90254704241593475</v>
      </c>
      <c r="J633" s="12" t="s">
        <v>2753</v>
      </c>
      <c r="K633" s="13" t="s">
        <v>2753</v>
      </c>
      <c r="L633" s="15" t="s">
        <v>2753</v>
      </c>
      <c r="M633" s="15" t="s">
        <v>2753</v>
      </c>
      <c r="N633" s="16" t="s">
        <v>2753</v>
      </c>
      <c r="O633" s="15" t="s">
        <v>2753</v>
      </c>
    </row>
    <row r="634" spans="1:15" x14ac:dyDescent="0.3">
      <c r="A634" s="2" t="s">
        <v>168</v>
      </c>
      <c r="B634" s="2" t="s">
        <v>1513</v>
      </c>
      <c r="C634" s="2" t="s">
        <v>1514</v>
      </c>
      <c r="D634" s="2" t="s">
        <v>2773</v>
      </c>
      <c r="E634" s="2" t="s">
        <v>2774</v>
      </c>
      <c r="F634" s="12">
        <v>-2.708010986256133</v>
      </c>
      <c r="G634" s="13">
        <v>-2.9184398503658149</v>
      </c>
      <c r="H634" s="14">
        <v>-3.7832068542747872</v>
      </c>
      <c r="I634" s="14">
        <v>-3.894235783629405</v>
      </c>
      <c r="J634" s="12">
        <v>-2.5195664818061982</v>
      </c>
      <c r="K634" s="13">
        <v>-2.9584683792884956</v>
      </c>
      <c r="L634" s="15">
        <v>-1.0751958680186542</v>
      </c>
      <c r="M634" s="15">
        <v>-0.97579593326359015</v>
      </c>
      <c r="N634" s="16">
        <v>0.18844450444993477</v>
      </c>
      <c r="O634" s="15">
        <v>-4.0028528922680717E-2</v>
      </c>
    </row>
    <row r="635" spans="1:15" x14ac:dyDescent="0.3">
      <c r="A635" s="2" t="s">
        <v>918</v>
      </c>
      <c r="B635" s="2" t="s">
        <v>2254</v>
      </c>
      <c r="C635" s="2" t="s">
        <v>2255</v>
      </c>
      <c r="D635" s="2" t="s">
        <v>2758</v>
      </c>
      <c r="E635" s="2" t="s">
        <v>2758</v>
      </c>
      <c r="F635" s="12">
        <v>-2.7368159035286244</v>
      </c>
      <c r="G635" s="13">
        <v>-5.2474262333201978</v>
      </c>
      <c r="H635" s="14">
        <v>-5.6882938052123144</v>
      </c>
      <c r="I635" s="14">
        <v>-5.9520977723272743</v>
      </c>
      <c r="J635" s="12" t="s">
        <v>2753</v>
      </c>
      <c r="K635" s="13" t="s">
        <v>2753</v>
      </c>
      <c r="L635" s="15">
        <v>-2.9514779016836901</v>
      </c>
      <c r="M635" s="15">
        <v>-0.70467153900707657</v>
      </c>
      <c r="N635" s="16" t="s">
        <v>2753</v>
      </c>
      <c r="O635" s="15" t="s">
        <v>2753</v>
      </c>
    </row>
    <row r="636" spans="1:15" x14ac:dyDescent="0.3">
      <c r="A636" s="2" t="s">
        <v>532</v>
      </c>
      <c r="B636" s="2" t="s">
        <v>532</v>
      </c>
      <c r="C636" s="2" t="s">
        <v>1512</v>
      </c>
      <c r="D636" s="2" t="s">
        <v>2789</v>
      </c>
      <c r="E636" s="2" t="s">
        <v>2790</v>
      </c>
      <c r="F636" s="12">
        <v>-2.5484161548953823</v>
      </c>
      <c r="G636" s="13">
        <v>-2.2165438835216449</v>
      </c>
      <c r="H636" s="14">
        <v>1.9113100465402433E-4</v>
      </c>
      <c r="I636" s="14">
        <v>-6.5762908639898823E-2</v>
      </c>
      <c r="J636" s="12">
        <v>-1.8161340972111653</v>
      </c>
      <c r="K636" s="13">
        <v>-1.5276900868398944</v>
      </c>
      <c r="L636" s="15">
        <v>2.5486072859000362</v>
      </c>
      <c r="M636" s="15">
        <v>2.1507809748817461</v>
      </c>
      <c r="N636" s="16">
        <v>0.73228205768421706</v>
      </c>
      <c r="O636" s="15">
        <v>0.68885379668175051</v>
      </c>
    </row>
    <row r="637" spans="1:15" x14ac:dyDescent="0.3">
      <c r="A637" s="2" t="s">
        <v>124</v>
      </c>
      <c r="B637" s="2" t="s">
        <v>2497</v>
      </c>
      <c r="C637" s="2" t="s">
        <v>2498</v>
      </c>
      <c r="D637" s="2" t="s">
        <v>2761</v>
      </c>
      <c r="E637" s="2" t="s">
        <v>2765</v>
      </c>
      <c r="F637" s="12" t="s">
        <v>2753</v>
      </c>
      <c r="G637" s="13">
        <v>0.18801618085890692</v>
      </c>
      <c r="H637" s="14" t="s">
        <v>2753</v>
      </c>
      <c r="I637" s="14">
        <v>0.70138508813221767</v>
      </c>
      <c r="J637" s="12" t="s">
        <v>2753</v>
      </c>
      <c r="K637" s="13" t="s">
        <v>2753</v>
      </c>
      <c r="L637" s="15" t="s">
        <v>2753</v>
      </c>
      <c r="M637" s="15">
        <v>0.51336890727331075</v>
      </c>
      <c r="N637" s="16" t="s">
        <v>2753</v>
      </c>
      <c r="O637" s="15" t="s">
        <v>2753</v>
      </c>
    </row>
    <row r="638" spans="1:15" x14ac:dyDescent="0.3">
      <c r="A638" s="2" t="s">
        <v>935</v>
      </c>
      <c r="B638" s="2" t="s">
        <v>935</v>
      </c>
      <c r="C638" s="2" t="s">
        <v>1799</v>
      </c>
      <c r="D638" s="2" t="s">
        <v>2758</v>
      </c>
      <c r="E638" s="2" t="s">
        <v>2758</v>
      </c>
      <c r="F638" s="12">
        <v>1.1188124765085377</v>
      </c>
      <c r="G638" s="13">
        <v>0.19294904859349116</v>
      </c>
      <c r="H638" s="14" t="s">
        <v>2753</v>
      </c>
      <c r="I638" s="14" t="s">
        <v>2753</v>
      </c>
      <c r="J638" s="12" t="s">
        <v>2753</v>
      </c>
      <c r="K638" s="13" t="s">
        <v>2753</v>
      </c>
      <c r="L638" s="15" t="s">
        <v>2753</v>
      </c>
      <c r="M638" s="15" t="s">
        <v>2753</v>
      </c>
      <c r="N638" s="16" t="s">
        <v>2753</v>
      </c>
      <c r="O638" s="15" t="s">
        <v>2753</v>
      </c>
    </row>
    <row r="639" spans="1:15" x14ac:dyDescent="0.3">
      <c r="A639" s="2" t="s">
        <v>784</v>
      </c>
      <c r="B639" s="2" t="s">
        <v>784</v>
      </c>
      <c r="C639" s="2" t="s">
        <v>1511</v>
      </c>
      <c r="D639" s="2" t="s">
        <v>2770</v>
      </c>
      <c r="E639" s="2" t="s">
        <v>2803</v>
      </c>
      <c r="F639" s="12">
        <v>0.53806513187352556</v>
      </c>
      <c r="G639" s="13">
        <v>0.46833367115749652</v>
      </c>
      <c r="H639" s="14">
        <v>0.27776367178403272</v>
      </c>
      <c r="I639" s="14">
        <v>0.2164479193306815</v>
      </c>
      <c r="J639" s="12">
        <v>0.33205195342577593</v>
      </c>
      <c r="K639" s="13">
        <v>0.42395489823018034</v>
      </c>
      <c r="L639" s="15">
        <v>-0.26030146008949284</v>
      </c>
      <c r="M639" s="15">
        <v>-0.25188575182681505</v>
      </c>
      <c r="N639" s="16">
        <v>-0.20601317844774963</v>
      </c>
      <c r="O639" s="15">
        <v>-4.4378772927316179E-2</v>
      </c>
    </row>
    <row r="640" spans="1:15" x14ac:dyDescent="0.3">
      <c r="A640" s="2" t="s">
        <v>361</v>
      </c>
      <c r="B640" s="2" t="s">
        <v>2252</v>
      </c>
      <c r="C640" s="2" t="s">
        <v>2253</v>
      </c>
      <c r="D640" s="2" t="s">
        <v>2783</v>
      </c>
      <c r="E640" s="2" t="s">
        <v>2836</v>
      </c>
      <c r="F640" s="12">
        <v>0.42391699570633712</v>
      </c>
      <c r="G640" s="13" t="s">
        <v>2753</v>
      </c>
      <c r="H640" s="14" t="s">
        <v>2753</v>
      </c>
      <c r="I640" s="14">
        <v>-0.12091193367348735</v>
      </c>
      <c r="J640" s="12">
        <v>0.90265291644976531</v>
      </c>
      <c r="K640" s="13">
        <v>1.1447171360255122</v>
      </c>
      <c r="L640" s="15" t="s">
        <v>2753</v>
      </c>
      <c r="M640" s="15" t="s">
        <v>2753</v>
      </c>
      <c r="N640" s="16">
        <v>0.47873592074342819</v>
      </c>
      <c r="O640" s="15" t="s">
        <v>2753</v>
      </c>
    </row>
    <row r="641" spans="1:15" x14ac:dyDescent="0.3">
      <c r="A641" s="2" t="s">
        <v>62</v>
      </c>
      <c r="B641" s="2" t="s">
        <v>1509</v>
      </c>
      <c r="C641" s="2" t="s">
        <v>1510</v>
      </c>
      <c r="D641" s="2" t="s">
        <v>2804</v>
      </c>
      <c r="E641" s="2" t="s">
        <v>2805</v>
      </c>
      <c r="F641" s="12">
        <v>0.4958936984804902</v>
      </c>
      <c r="G641" s="13">
        <v>0.22178168923412489</v>
      </c>
      <c r="H641" s="14">
        <v>0.58420901648201284</v>
      </c>
      <c r="I641" s="14">
        <v>-1.0077743890842499</v>
      </c>
      <c r="J641" s="12">
        <v>-0.34639031543319115</v>
      </c>
      <c r="K641" s="13">
        <v>-0.44839572194897209</v>
      </c>
      <c r="L641" s="15">
        <v>8.8315318001522647E-2</v>
      </c>
      <c r="M641" s="15">
        <v>-1.2295560783183748</v>
      </c>
      <c r="N641" s="16">
        <v>-0.84228401391368135</v>
      </c>
      <c r="O641" s="15">
        <v>-0.67017741118309693</v>
      </c>
    </row>
    <row r="642" spans="1:15" x14ac:dyDescent="0.3">
      <c r="A642" s="2" t="s">
        <v>966</v>
      </c>
      <c r="B642" s="2" t="s">
        <v>966</v>
      </c>
      <c r="C642" s="2" t="s">
        <v>1508</v>
      </c>
      <c r="D642" s="2" t="s">
        <v>2758</v>
      </c>
      <c r="E642" s="2" t="s">
        <v>2758</v>
      </c>
      <c r="F642" s="12">
        <v>0.43970570580309598</v>
      </c>
      <c r="G642" s="13">
        <v>0.18352226976213237</v>
      </c>
      <c r="H642" s="14">
        <v>-1.434396485112966</v>
      </c>
      <c r="I642" s="14">
        <v>-0.52556951940014895</v>
      </c>
      <c r="J642" s="12">
        <v>0.22539695609251109</v>
      </c>
      <c r="K642" s="13">
        <v>-1.0121495409518571</v>
      </c>
      <c r="L642" s="15">
        <v>-1.874102190916062</v>
      </c>
      <c r="M642" s="15">
        <v>-0.70909178916228133</v>
      </c>
      <c r="N642" s="16">
        <v>-0.21430874971058489</v>
      </c>
      <c r="O642" s="15">
        <v>-1.1956718107139894</v>
      </c>
    </row>
    <row r="643" spans="1:15" x14ac:dyDescent="0.3">
      <c r="A643" s="2" t="s">
        <v>1011</v>
      </c>
      <c r="B643" s="2" t="s">
        <v>1011</v>
      </c>
      <c r="C643" s="2" t="s">
        <v>1288</v>
      </c>
      <c r="D643" s="2" t="s">
        <v>2758</v>
      </c>
      <c r="E643" s="2" t="s">
        <v>2758</v>
      </c>
      <c r="F643" s="12">
        <v>4.044373201505827E-2</v>
      </c>
      <c r="G643" s="13" t="s">
        <v>2753</v>
      </c>
      <c r="H643" s="14">
        <v>1.3551060375994122</v>
      </c>
      <c r="I643" s="14">
        <v>0.87928595247591168</v>
      </c>
      <c r="J643" s="12">
        <v>0.41474567678981733</v>
      </c>
      <c r="K643" s="13">
        <v>0.19600326531175144</v>
      </c>
      <c r="L643" s="15">
        <v>1.3146623055843538</v>
      </c>
      <c r="M643" s="15" t="s">
        <v>2753</v>
      </c>
      <c r="N643" s="16">
        <v>0.37430194477475909</v>
      </c>
      <c r="O643" s="15" t="s">
        <v>2753</v>
      </c>
    </row>
    <row r="644" spans="1:15" x14ac:dyDescent="0.3">
      <c r="A644" s="2" t="s">
        <v>207</v>
      </c>
      <c r="B644" s="2" t="s">
        <v>1506</v>
      </c>
      <c r="C644" s="2" t="s">
        <v>1507</v>
      </c>
      <c r="D644" s="2" t="s">
        <v>2783</v>
      </c>
      <c r="E644" s="2" t="s">
        <v>2786</v>
      </c>
      <c r="F644" s="12">
        <v>0.28653801991806571</v>
      </c>
      <c r="G644" s="13">
        <v>0.2778424680189211</v>
      </c>
      <c r="H644" s="14">
        <v>0.45089731092513974</v>
      </c>
      <c r="I644" s="14">
        <v>0.10673891910509226</v>
      </c>
      <c r="J644" s="12">
        <v>0.16436922053156761</v>
      </c>
      <c r="K644" s="13">
        <v>-2.8538629062922104E-2</v>
      </c>
      <c r="L644" s="15">
        <v>0.16435929100707403</v>
      </c>
      <c r="M644" s="15">
        <v>-0.17110354891382884</v>
      </c>
      <c r="N644" s="16">
        <v>-0.12216879938649811</v>
      </c>
      <c r="O644" s="15">
        <v>-0.30638109708184319</v>
      </c>
    </row>
    <row r="645" spans="1:15" x14ac:dyDescent="0.3">
      <c r="A645" s="2" t="s">
        <v>882</v>
      </c>
      <c r="B645" s="2" t="s">
        <v>882</v>
      </c>
      <c r="C645" s="2" t="s">
        <v>1505</v>
      </c>
      <c r="D645" s="2" t="s">
        <v>2758</v>
      </c>
      <c r="E645" s="2" t="s">
        <v>2758</v>
      </c>
      <c r="F645" s="12">
        <v>0.19377681250856812</v>
      </c>
      <c r="G645" s="13">
        <v>0.43872995203945625</v>
      </c>
      <c r="H645" s="14">
        <v>8.4809559446239025E-2</v>
      </c>
      <c r="I645" s="14">
        <v>0.76335978997106346</v>
      </c>
      <c r="J645" s="12">
        <v>-0.52415452088334569</v>
      </c>
      <c r="K645" s="13">
        <v>-7.664894783141997E-2</v>
      </c>
      <c r="L645" s="15">
        <v>-0.1089672530623291</v>
      </c>
      <c r="M645" s="15">
        <v>0.32462983793160721</v>
      </c>
      <c r="N645" s="16">
        <v>-0.71793133339191384</v>
      </c>
      <c r="O645" s="15">
        <v>-0.51537889987087626</v>
      </c>
    </row>
    <row r="646" spans="1:15" x14ac:dyDescent="0.3">
      <c r="A646" s="2" t="s">
        <v>928</v>
      </c>
      <c r="B646" s="2" t="s">
        <v>928</v>
      </c>
      <c r="C646" s="2" t="s">
        <v>1288</v>
      </c>
      <c r="D646" s="2" t="s">
        <v>2758</v>
      </c>
      <c r="E646" s="2" t="s">
        <v>2758</v>
      </c>
      <c r="F646" s="12">
        <v>0.81341529671489332</v>
      </c>
      <c r="G646" s="13">
        <v>1.2570274456370398</v>
      </c>
      <c r="H646" s="14">
        <v>0.87223008913114575</v>
      </c>
      <c r="I646" s="14">
        <v>0.94161546693525733</v>
      </c>
      <c r="J646" s="12" t="s">
        <v>2753</v>
      </c>
      <c r="K646" s="13">
        <v>6.0978517237052554E-2</v>
      </c>
      <c r="L646" s="15">
        <v>5.8814792416252426E-2</v>
      </c>
      <c r="M646" s="15">
        <v>-0.3154119787017825</v>
      </c>
      <c r="N646" s="16" t="s">
        <v>2753</v>
      </c>
      <c r="O646" s="15">
        <v>-1.1960489283999873</v>
      </c>
    </row>
    <row r="647" spans="1:15" x14ac:dyDescent="0.3">
      <c r="A647" s="2" t="s">
        <v>856</v>
      </c>
      <c r="B647" s="2" t="s">
        <v>856</v>
      </c>
      <c r="C647" s="2" t="s">
        <v>2636</v>
      </c>
      <c r="D647" s="2" t="s">
        <v>2770</v>
      </c>
      <c r="E647" s="2" t="s">
        <v>2803</v>
      </c>
      <c r="F647" s="12">
        <v>-0.50925362281003317</v>
      </c>
      <c r="G647" s="13" t="s">
        <v>2753</v>
      </c>
      <c r="H647" s="14" t="s">
        <v>2753</v>
      </c>
      <c r="I647" s="14" t="s">
        <v>2753</v>
      </c>
      <c r="J647" s="12" t="s">
        <v>2753</v>
      </c>
      <c r="K647" s="13" t="s">
        <v>2753</v>
      </c>
      <c r="L647" s="15" t="s">
        <v>2753</v>
      </c>
      <c r="M647" s="15" t="s">
        <v>2753</v>
      </c>
      <c r="N647" s="16" t="s">
        <v>2753</v>
      </c>
      <c r="O647" s="15" t="s">
        <v>2753</v>
      </c>
    </row>
    <row r="648" spans="1:15" x14ac:dyDescent="0.3">
      <c r="A648" s="2" t="s">
        <v>516</v>
      </c>
      <c r="B648" s="2" t="s">
        <v>516</v>
      </c>
      <c r="C648" s="2" t="s">
        <v>1124</v>
      </c>
      <c r="D648" s="2" t="s">
        <v>2754</v>
      </c>
      <c r="E648" s="2" t="s">
        <v>2820</v>
      </c>
      <c r="F648" s="12">
        <v>0.44204697525579301</v>
      </c>
      <c r="G648" s="13">
        <v>-9.5986735681418064E-2</v>
      </c>
      <c r="H648" s="14">
        <v>0.40617966550840395</v>
      </c>
      <c r="I648" s="14">
        <v>1.7003543049285936E-2</v>
      </c>
      <c r="J648" s="12">
        <v>0.33744431437623534</v>
      </c>
      <c r="K648" s="13">
        <v>0.18084669542448814</v>
      </c>
      <c r="L648" s="15">
        <v>-3.5867309747389053E-2</v>
      </c>
      <c r="M648" s="15">
        <v>0.112990278730704</v>
      </c>
      <c r="N648" s="16">
        <v>-0.10460266087955766</v>
      </c>
      <c r="O648" s="15">
        <v>0.27683343110590619</v>
      </c>
    </row>
    <row r="649" spans="1:15" x14ac:dyDescent="0.3">
      <c r="A649" s="2" t="s">
        <v>666</v>
      </c>
      <c r="B649" s="2" t="s">
        <v>666</v>
      </c>
      <c r="C649" s="2" t="s">
        <v>2251</v>
      </c>
      <c r="D649" s="2" t="s">
        <v>2818</v>
      </c>
      <c r="E649" s="2" t="s">
        <v>2841</v>
      </c>
      <c r="F649" s="12">
        <v>-0.81916670992381546</v>
      </c>
      <c r="G649" s="13">
        <v>-0.94940421438837497</v>
      </c>
      <c r="H649" s="14">
        <v>-0.60041943496127159</v>
      </c>
      <c r="I649" s="14" t="s">
        <v>2753</v>
      </c>
      <c r="J649" s="12" t="s">
        <v>2753</v>
      </c>
      <c r="K649" s="13">
        <v>-0.40582092287108734</v>
      </c>
      <c r="L649" s="15">
        <v>0.21874727496254387</v>
      </c>
      <c r="M649" s="15" t="s">
        <v>2753</v>
      </c>
      <c r="N649" s="16" t="s">
        <v>2753</v>
      </c>
      <c r="O649" s="15">
        <v>0.54358329151728757</v>
      </c>
    </row>
    <row r="650" spans="1:15" x14ac:dyDescent="0.3">
      <c r="A650" s="2" t="s">
        <v>419</v>
      </c>
      <c r="B650" s="2" t="s">
        <v>419</v>
      </c>
      <c r="C650" s="2" t="s">
        <v>2649</v>
      </c>
      <c r="D650" s="2" t="s">
        <v>2756</v>
      </c>
      <c r="E650" s="2" t="s">
        <v>2777</v>
      </c>
      <c r="F650" s="12" t="s">
        <v>2753</v>
      </c>
      <c r="G650" s="13">
        <v>1.1288611988919304</v>
      </c>
      <c r="H650" s="14" t="s">
        <v>2753</v>
      </c>
      <c r="I650" s="14" t="s">
        <v>2753</v>
      </c>
      <c r="J650" s="12" t="s">
        <v>2753</v>
      </c>
      <c r="K650" s="13" t="s">
        <v>2753</v>
      </c>
      <c r="L650" s="15" t="s">
        <v>2753</v>
      </c>
      <c r="M650" s="15" t="s">
        <v>2753</v>
      </c>
      <c r="N650" s="16" t="s">
        <v>2753</v>
      </c>
      <c r="O650" s="15" t="s">
        <v>2753</v>
      </c>
    </row>
    <row r="651" spans="1:15" x14ac:dyDescent="0.3">
      <c r="A651" s="2" t="s">
        <v>418</v>
      </c>
      <c r="B651" s="2" t="s">
        <v>418</v>
      </c>
      <c r="C651" s="2" t="s">
        <v>2087</v>
      </c>
      <c r="D651" s="2" t="s">
        <v>2756</v>
      </c>
      <c r="E651" s="2" t="s">
        <v>2777</v>
      </c>
      <c r="F651" s="12">
        <v>0.16023102929819613</v>
      </c>
      <c r="G651" s="13">
        <v>0.30308376244832402</v>
      </c>
      <c r="H651" s="14" t="s">
        <v>2753</v>
      </c>
      <c r="I651" s="14">
        <v>0.78132138731190415</v>
      </c>
      <c r="J651" s="12">
        <v>1.3445596912470752</v>
      </c>
      <c r="K651" s="13">
        <v>1.8717834176896357</v>
      </c>
      <c r="L651" s="15" t="s">
        <v>2753</v>
      </c>
      <c r="M651" s="15">
        <v>0.47823762486358012</v>
      </c>
      <c r="N651" s="16">
        <v>1.1843286619488791</v>
      </c>
      <c r="O651" s="15">
        <v>1.5686996552413117</v>
      </c>
    </row>
    <row r="652" spans="1:15" x14ac:dyDescent="0.3">
      <c r="A652" s="2" t="s">
        <v>752</v>
      </c>
      <c r="B652" s="2" t="s">
        <v>1503</v>
      </c>
      <c r="C652" s="2" t="s">
        <v>1504</v>
      </c>
      <c r="D652" s="2" t="s">
        <v>2761</v>
      </c>
      <c r="E652" s="2" t="s">
        <v>2840</v>
      </c>
      <c r="F652" s="12">
        <v>5.33706910349796E-3</v>
      </c>
      <c r="G652" s="13">
        <v>-0.48899994961763388</v>
      </c>
      <c r="H652" s="14">
        <v>-0.17107803248576345</v>
      </c>
      <c r="I652" s="14">
        <v>-0.59714913566448646</v>
      </c>
      <c r="J652" s="12">
        <v>-0.15491498648663729</v>
      </c>
      <c r="K652" s="13">
        <v>-0.5021453970655948</v>
      </c>
      <c r="L652" s="15">
        <v>-0.17641510158926141</v>
      </c>
      <c r="M652" s="15">
        <v>-0.10814918604685259</v>
      </c>
      <c r="N652" s="16">
        <v>-0.16025205559013525</v>
      </c>
      <c r="O652" s="15">
        <v>-1.3145447447960923E-2</v>
      </c>
    </row>
    <row r="653" spans="1:15" x14ac:dyDescent="0.3">
      <c r="A653" s="2" t="s">
        <v>641</v>
      </c>
      <c r="B653" s="2" t="s">
        <v>640</v>
      </c>
      <c r="C653" s="2" t="s">
        <v>2496</v>
      </c>
      <c r="D653" s="2" t="s">
        <v>2761</v>
      </c>
      <c r="E653" s="2" t="s">
        <v>2840</v>
      </c>
      <c r="F653" s="12">
        <v>0.59804215956973572</v>
      </c>
      <c r="G653" s="13" t="s">
        <v>2753</v>
      </c>
      <c r="H653" s="14" t="s">
        <v>2753</v>
      </c>
      <c r="I653" s="14" t="s">
        <v>2753</v>
      </c>
      <c r="J653" s="12" t="s">
        <v>2753</v>
      </c>
      <c r="K653" s="13">
        <v>-0.87343084966462481</v>
      </c>
      <c r="L653" s="15" t="s">
        <v>2753</v>
      </c>
      <c r="M653" s="15" t="s">
        <v>2753</v>
      </c>
      <c r="N653" s="16" t="s">
        <v>2753</v>
      </c>
      <c r="O653" s="15" t="s">
        <v>2753</v>
      </c>
    </row>
    <row r="654" spans="1:15" x14ac:dyDescent="0.3">
      <c r="A654" s="2" t="s">
        <v>909</v>
      </c>
      <c r="B654" s="2" t="s">
        <v>1501</v>
      </c>
      <c r="C654" s="2" t="s">
        <v>1502</v>
      </c>
      <c r="D654" s="2" t="s">
        <v>2795</v>
      </c>
      <c r="E654" s="2" t="s">
        <v>2760</v>
      </c>
      <c r="F654" s="12">
        <v>-6.4287843189772251E-2</v>
      </c>
      <c r="G654" s="13">
        <v>-0.73973683503414056</v>
      </c>
      <c r="H654" s="14">
        <v>-0.40303676348537959</v>
      </c>
      <c r="I654" s="14">
        <v>-0.70260477601565652</v>
      </c>
      <c r="J654" s="12">
        <v>-0.79294323902617547</v>
      </c>
      <c r="K654" s="13">
        <v>-0.71961865015705073</v>
      </c>
      <c r="L654" s="15">
        <v>-0.33874892029560733</v>
      </c>
      <c r="M654" s="15">
        <v>3.7132059018484043E-2</v>
      </c>
      <c r="N654" s="16">
        <v>-0.72865539583640326</v>
      </c>
      <c r="O654" s="15">
        <v>2.0118184877089829E-2</v>
      </c>
    </row>
    <row r="655" spans="1:15" x14ac:dyDescent="0.3">
      <c r="A655" s="2" t="s">
        <v>975</v>
      </c>
      <c r="B655" s="2" t="s">
        <v>2647</v>
      </c>
      <c r="C655" s="2" t="s">
        <v>2648</v>
      </c>
      <c r="D655" s="2" t="s">
        <v>2754</v>
      </c>
      <c r="E655" s="2" t="s">
        <v>2856</v>
      </c>
      <c r="F655" s="12" t="s">
        <v>2753</v>
      </c>
      <c r="G655" s="13">
        <v>4.1337207088358717E-2</v>
      </c>
      <c r="H655" s="14" t="s">
        <v>2753</v>
      </c>
      <c r="I655" s="14" t="s">
        <v>2753</v>
      </c>
      <c r="J655" s="12" t="s">
        <v>2753</v>
      </c>
      <c r="K655" s="13" t="s">
        <v>2753</v>
      </c>
      <c r="L655" s="15" t="s">
        <v>2753</v>
      </c>
      <c r="M655" s="15" t="s">
        <v>2753</v>
      </c>
      <c r="N655" s="16" t="s">
        <v>2753</v>
      </c>
      <c r="O655" s="15" t="s">
        <v>2753</v>
      </c>
    </row>
    <row r="656" spans="1:15" x14ac:dyDescent="0.3">
      <c r="A656" s="2" t="s">
        <v>765</v>
      </c>
      <c r="B656" s="2" t="s">
        <v>2250</v>
      </c>
      <c r="C656" s="2" t="s">
        <v>1458</v>
      </c>
      <c r="D656" s="2" t="s">
        <v>2761</v>
      </c>
      <c r="E656" s="2" t="s">
        <v>2819</v>
      </c>
      <c r="F656" s="12" t="s">
        <v>2753</v>
      </c>
      <c r="G656" s="13">
        <v>2.2409355264364197</v>
      </c>
      <c r="H656" s="14" t="s">
        <v>2753</v>
      </c>
      <c r="I656" s="14">
        <v>2.5699446202316629</v>
      </c>
      <c r="J656" s="12">
        <v>3.391179863966892</v>
      </c>
      <c r="K656" s="13">
        <v>2.4553280373508888</v>
      </c>
      <c r="L656" s="15" t="s">
        <v>2753</v>
      </c>
      <c r="M656" s="15">
        <v>0.32900909379524323</v>
      </c>
      <c r="N656" s="16" t="s">
        <v>2753</v>
      </c>
      <c r="O656" s="15">
        <v>0.21439251091446909</v>
      </c>
    </row>
    <row r="657" spans="1:15" x14ac:dyDescent="0.3">
      <c r="A657" s="2" t="s">
        <v>463</v>
      </c>
      <c r="B657" s="2" t="s">
        <v>463</v>
      </c>
      <c r="C657" s="2" t="s">
        <v>1547</v>
      </c>
      <c r="D657" s="2" t="s">
        <v>2781</v>
      </c>
      <c r="E657" s="2" t="s">
        <v>2822</v>
      </c>
      <c r="F657" s="12">
        <v>-0.41810453198583503</v>
      </c>
      <c r="G657" s="13">
        <v>-0.31276004351148246</v>
      </c>
      <c r="H657" s="14" t="s">
        <v>2753</v>
      </c>
      <c r="I657" s="14" t="s">
        <v>2753</v>
      </c>
      <c r="J657" s="12">
        <v>-0.70068128119088358</v>
      </c>
      <c r="K657" s="13" t="s">
        <v>2753</v>
      </c>
      <c r="L657" s="15" t="s">
        <v>2753</v>
      </c>
      <c r="M657" s="15" t="s">
        <v>2753</v>
      </c>
      <c r="N657" s="16">
        <v>-0.28257674920504855</v>
      </c>
      <c r="O657" s="15" t="s">
        <v>2753</v>
      </c>
    </row>
    <row r="658" spans="1:15" x14ac:dyDescent="0.3">
      <c r="A658" s="2" t="s">
        <v>58</v>
      </c>
      <c r="B658" s="2" t="s">
        <v>1499</v>
      </c>
      <c r="C658" s="2" t="s">
        <v>1500</v>
      </c>
      <c r="D658" s="2" t="s">
        <v>2783</v>
      </c>
      <c r="E658" s="2" t="s">
        <v>2793</v>
      </c>
      <c r="F658" s="12">
        <v>8.5913307814414933E-2</v>
      </c>
      <c r="G658" s="13">
        <v>-0.46027883347112325</v>
      </c>
      <c r="H658" s="14">
        <v>-0.82706484169186911</v>
      </c>
      <c r="I658" s="14">
        <v>-1.0367452647834181</v>
      </c>
      <c r="J658" s="12">
        <v>-0.50974885321054164</v>
      </c>
      <c r="K658" s="13">
        <v>-0.66522035930289025</v>
      </c>
      <c r="L658" s="15">
        <v>-0.91297814950628409</v>
      </c>
      <c r="M658" s="15">
        <v>-0.57646643131229491</v>
      </c>
      <c r="N658" s="16">
        <v>-0.59566216102495662</v>
      </c>
      <c r="O658" s="15">
        <v>-0.204941525831767</v>
      </c>
    </row>
    <row r="659" spans="1:15" x14ac:dyDescent="0.3">
      <c r="A659" s="2" t="s">
        <v>75</v>
      </c>
      <c r="B659" s="2" t="s">
        <v>2495</v>
      </c>
      <c r="C659" s="2" t="s">
        <v>1440</v>
      </c>
      <c r="D659" s="2" t="s">
        <v>2761</v>
      </c>
      <c r="E659" s="2" t="s">
        <v>2762</v>
      </c>
      <c r="F659" s="12" t="s">
        <v>2753</v>
      </c>
      <c r="G659" s="13">
        <v>-1.3672169228673414</v>
      </c>
      <c r="H659" s="14">
        <v>-0.68846993694812886</v>
      </c>
      <c r="I659" s="14" t="s">
        <v>2753</v>
      </c>
      <c r="J659" s="12" t="s">
        <v>2753</v>
      </c>
      <c r="K659" s="13" t="s">
        <v>2753</v>
      </c>
      <c r="L659" s="15" t="s">
        <v>2753</v>
      </c>
      <c r="M659" s="15" t="s">
        <v>2753</v>
      </c>
      <c r="N659" s="16" t="s">
        <v>2753</v>
      </c>
      <c r="O659" s="15" t="s">
        <v>2753</v>
      </c>
    </row>
    <row r="660" spans="1:15" x14ac:dyDescent="0.3">
      <c r="A660" s="2" t="s">
        <v>209</v>
      </c>
      <c r="B660" s="2" t="s">
        <v>1497</v>
      </c>
      <c r="C660" s="2" t="s">
        <v>1498</v>
      </c>
      <c r="D660" s="2" t="s">
        <v>2804</v>
      </c>
      <c r="E660" s="2" t="s">
        <v>2805</v>
      </c>
      <c r="F660" s="12">
        <v>-0.5423256203417387</v>
      </c>
      <c r="G660" s="13">
        <v>1.1286572111795754</v>
      </c>
      <c r="H660" s="14">
        <v>-0.12266130487587223</v>
      </c>
      <c r="I660" s="14">
        <v>-0.26217560470345386</v>
      </c>
      <c r="J660" s="12">
        <v>-1.3765976595244664</v>
      </c>
      <c r="K660" s="13">
        <v>-0.31851465826215769</v>
      </c>
      <c r="L660" s="15">
        <v>0.41966431546586647</v>
      </c>
      <c r="M660" s="15">
        <v>-1.3908328158830292</v>
      </c>
      <c r="N660" s="16">
        <v>-0.83427203918272774</v>
      </c>
      <c r="O660" s="15">
        <v>-1.447171869441733</v>
      </c>
    </row>
    <row r="661" spans="1:15" x14ac:dyDescent="0.3">
      <c r="A661" s="2" t="s">
        <v>1041</v>
      </c>
      <c r="B661" s="2" t="s">
        <v>1495</v>
      </c>
      <c r="C661" s="2" t="s">
        <v>1496</v>
      </c>
      <c r="D661" s="2" t="s">
        <v>2804</v>
      </c>
      <c r="E661" s="2" t="s">
        <v>2829</v>
      </c>
      <c r="F661" s="12">
        <v>-0.5647931542697312</v>
      </c>
      <c r="G661" s="13">
        <v>1.415305079462714</v>
      </c>
      <c r="H661" s="14">
        <v>-0.29689705584563786</v>
      </c>
      <c r="I661" s="14">
        <v>-0.23913112571152884</v>
      </c>
      <c r="J661" s="12">
        <v>-1.3967272637204735</v>
      </c>
      <c r="K661" s="13">
        <v>4.842828552062519E-2</v>
      </c>
      <c r="L661" s="15">
        <v>0.26789609842409334</v>
      </c>
      <c r="M661" s="15">
        <v>-1.6544362051742429</v>
      </c>
      <c r="N661" s="16">
        <v>-0.83193410945074231</v>
      </c>
      <c r="O661" s="15">
        <v>-1.3668767939420887</v>
      </c>
    </row>
    <row r="662" spans="1:15" x14ac:dyDescent="0.3">
      <c r="A662" s="2" t="s">
        <v>777</v>
      </c>
      <c r="B662" s="2" t="s">
        <v>777</v>
      </c>
      <c r="C662" s="2" t="s">
        <v>2385</v>
      </c>
      <c r="D662" s="2" t="s">
        <v>2789</v>
      </c>
      <c r="E662" s="2" t="s">
        <v>2790</v>
      </c>
      <c r="F662" s="12" t="s">
        <v>2753</v>
      </c>
      <c r="G662" s="13" t="s">
        <v>2753</v>
      </c>
      <c r="H662" s="14">
        <v>-1.5872318932970839</v>
      </c>
      <c r="I662" s="14" t="s">
        <v>2753</v>
      </c>
      <c r="J662" s="12">
        <v>7.9071877006864744E-2</v>
      </c>
      <c r="K662" s="13">
        <v>-1.9421634165197448</v>
      </c>
      <c r="L662" s="15" t="s">
        <v>2753</v>
      </c>
      <c r="M662" s="15" t="s">
        <v>2753</v>
      </c>
      <c r="N662" s="16" t="s">
        <v>2753</v>
      </c>
      <c r="O662" s="15" t="s">
        <v>2753</v>
      </c>
    </row>
    <row r="663" spans="1:15" x14ac:dyDescent="0.3">
      <c r="A663" s="2" t="s">
        <v>587</v>
      </c>
      <c r="B663" s="2" t="s">
        <v>587</v>
      </c>
      <c r="C663" s="2" t="s">
        <v>2086</v>
      </c>
      <c r="D663" s="2" t="s">
        <v>2758</v>
      </c>
      <c r="E663" s="2" t="s">
        <v>2758</v>
      </c>
      <c r="F663" s="12">
        <v>0.59989762996490714</v>
      </c>
      <c r="G663" s="13">
        <v>0.70366604850936909</v>
      </c>
      <c r="H663" s="14">
        <v>0.67956732896774896</v>
      </c>
      <c r="I663" s="14">
        <v>1.1119946456941616</v>
      </c>
      <c r="J663" s="12" t="s">
        <v>2753</v>
      </c>
      <c r="K663" s="13">
        <v>0.54404712554139023</v>
      </c>
      <c r="L663" s="15">
        <v>7.9669699002841821E-2</v>
      </c>
      <c r="M663" s="15">
        <v>0.40832859718479253</v>
      </c>
      <c r="N663" s="16" t="s">
        <v>2753</v>
      </c>
      <c r="O663" s="15">
        <v>-0.15961892296797886</v>
      </c>
    </row>
    <row r="664" spans="1:15" x14ac:dyDescent="0.3">
      <c r="A664" s="2" t="s">
        <v>1099</v>
      </c>
      <c r="B664" s="2" t="s">
        <v>1099</v>
      </c>
      <c r="C664" s="2" t="s">
        <v>1741</v>
      </c>
      <c r="D664" s="2" t="s">
        <v>2783</v>
      </c>
      <c r="E664" s="2" t="s">
        <v>2836</v>
      </c>
      <c r="F664" s="12" t="s">
        <v>2753</v>
      </c>
      <c r="G664" s="13" t="s">
        <v>2753</v>
      </c>
      <c r="H664" s="14" t="s">
        <v>2753</v>
      </c>
      <c r="I664" s="14" t="s">
        <v>2753</v>
      </c>
      <c r="J664" s="12">
        <v>-1.018603429324523</v>
      </c>
      <c r="K664" s="13" t="s">
        <v>2753</v>
      </c>
      <c r="L664" s="15" t="s">
        <v>2753</v>
      </c>
      <c r="M664" s="15" t="s">
        <v>2753</v>
      </c>
      <c r="N664" s="16" t="s">
        <v>2753</v>
      </c>
      <c r="O664" s="15" t="s">
        <v>2753</v>
      </c>
    </row>
    <row r="665" spans="1:15" x14ac:dyDescent="0.3">
      <c r="A665" s="2" t="s">
        <v>307</v>
      </c>
      <c r="B665" s="2" t="s">
        <v>1493</v>
      </c>
      <c r="C665" s="2" t="s">
        <v>1494</v>
      </c>
      <c r="D665" s="2" t="s">
        <v>2768</v>
      </c>
      <c r="E665" s="2" t="s">
        <v>2760</v>
      </c>
      <c r="F665" s="12">
        <v>-0.51900603665431921</v>
      </c>
      <c r="G665" s="13">
        <v>-0.81333803948471373</v>
      </c>
      <c r="H665" s="14">
        <v>-0.29201387932119205</v>
      </c>
      <c r="I665" s="14">
        <v>-0.44569822023743572</v>
      </c>
      <c r="J665" s="12">
        <v>-1.5127675460535688</v>
      </c>
      <c r="K665" s="13">
        <v>-1.3060721719877213</v>
      </c>
      <c r="L665" s="15">
        <v>0.22699215733312716</v>
      </c>
      <c r="M665" s="15">
        <v>0.36763981924727801</v>
      </c>
      <c r="N665" s="16">
        <v>-0.99376150939924957</v>
      </c>
      <c r="O665" s="15">
        <v>-0.49273413250300757</v>
      </c>
    </row>
    <row r="666" spans="1:15" x14ac:dyDescent="0.3">
      <c r="A666" s="2" t="s">
        <v>348</v>
      </c>
      <c r="B666" s="2" t="s">
        <v>2248</v>
      </c>
      <c r="C666" s="2" t="s">
        <v>2249</v>
      </c>
      <c r="D666" s="2" t="s">
        <v>2759</v>
      </c>
      <c r="E666" s="2" t="s">
        <v>2823</v>
      </c>
      <c r="F666" s="12">
        <v>0.12944169426131502</v>
      </c>
      <c r="G666" s="13">
        <v>3.4112304529745119E-2</v>
      </c>
      <c r="H666" s="14" t="s">
        <v>2753</v>
      </c>
      <c r="I666" s="14" t="s">
        <v>2753</v>
      </c>
      <c r="J666" s="12">
        <v>0.53333610716111024</v>
      </c>
      <c r="K666" s="13">
        <v>-6.1201978258275343E-2</v>
      </c>
      <c r="L666" s="15" t="s">
        <v>2753</v>
      </c>
      <c r="M666" s="15" t="s">
        <v>2753</v>
      </c>
      <c r="N666" s="16">
        <v>0.40389441289979522</v>
      </c>
      <c r="O666" s="15">
        <v>-9.5314282788020455E-2</v>
      </c>
    </row>
    <row r="667" spans="1:15" x14ac:dyDescent="0.3">
      <c r="A667" s="2" t="s">
        <v>317</v>
      </c>
      <c r="B667" s="2" t="s">
        <v>1491</v>
      </c>
      <c r="C667" s="2" t="s">
        <v>1492</v>
      </c>
      <c r="D667" s="2" t="s">
        <v>2783</v>
      </c>
      <c r="E667" s="2" t="s">
        <v>2793</v>
      </c>
      <c r="F667" s="12">
        <v>4.3524355099027634E-2</v>
      </c>
      <c r="G667" s="13">
        <v>-0.12784551312248513</v>
      </c>
      <c r="H667" s="14">
        <v>-5.68053552941504E-3</v>
      </c>
      <c r="I667" s="14">
        <v>-0.25891645417197195</v>
      </c>
      <c r="J667" s="12">
        <v>-0.12983081569027374</v>
      </c>
      <c r="K667" s="13">
        <v>-2.2886601110710929E-2</v>
      </c>
      <c r="L667" s="15">
        <v>-4.9204890628442674E-2</v>
      </c>
      <c r="M667" s="15">
        <v>-0.13107094104948683</v>
      </c>
      <c r="N667" s="16">
        <v>-0.17335517078930138</v>
      </c>
      <c r="O667" s="15">
        <v>0.10495891201177419</v>
      </c>
    </row>
    <row r="668" spans="1:15" x14ac:dyDescent="0.3">
      <c r="A668" s="2" t="s">
        <v>264</v>
      </c>
      <c r="B668" s="2" t="s">
        <v>1489</v>
      </c>
      <c r="C668" s="2" t="s">
        <v>1490</v>
      </c>
      <c r="D668" s="2" t="s">
        <v>2795</v>
      </c>
      <c r="E668" s="2" t="s">
        <v>2801</v>
      </c>
      <c r="F668" s="12">
        <v>-1.268968616714953</v>
      </c>
      <c r="G668" s="13">
        <v>-1.5302744218663156</v>
      </c>
      <c r="H668" s="14">
        <v>-1.2819316082762031</v>
      </c>
      <c r="I668" s="14">
        <v>-1.0906862095937184</v>
      </c>
      <c r="J668" s="12">
        <v>-0.94709554955792985</v>
      </c>
      <c r="K668" s="13">
        <v>-0.91026763886216822</v>
      </c>
      <c r="L668" s="15">
        <v>-1.2962991561250137E-2</v>
      </c>
      <c r="M668" s="15">
        <v>0.43958821227259715</v>
      </c>
      <c r="N668" s="16">
        <v>0.32187306715702313</v>
      </c>
      <c r="O668" s="15">
        <v>0.62000678300414735</v>
      </c>
    </row>
    <row r="669" spans="1:15" x14ac:dyDescent="0.3">
      <c r="A669" s="2" t="s">
        <v>128</v>
      </c>
      <c r="B669" s="2" t="s">
        <v>1487</v>
      </c>
      <c r="C669" s="2" t="s">
        <v>1488</v>
      </c>
      <c r="D669" s="2" t="s">
        <v>2783</v>
      </c>
      <c r="E669" s="2" t="s">
        <v>2793</v>
      </c>
      <c r="F669" s="12">
        <v>0.22304775214443942</v>
      </c>
      <c r="G669" s="13">
        <v>-0.2366240893819628</v>
      </c>
      <c r="H669" s="14">
        <v>-0.45964181878028415</v>
      </c>
      <c r="I669" s="14">
        <v>-0.85727071344126671</v>
      </c>
      <c r="J669" s="12">
        <v>-2.6667125104056767E-2</v>
      </c>
      <c r="K669" s="13">
        <v>4.808077305242725E-2</v>
      </c>
      <c r="L669" s="15">
        <v>-0.6826895709247236</v>
      </c>
      <c r="M669" s="15">
        <v>-0.62064662405930393</v>
      </c>
      <c r="N669" s="16">
        <v>-0.2497148772484962</v>
      </c>
      <c r="O669" s="15">
        <v>0.28470486243439008</v>
      </c>
    </row>
    <row r="670" spans="1:15" x14ac:dyDescent="0.3">
      <c r="A670" s="2" t="s">
        <v>287</v>
      </c>
      <c r="B670" s="2" t="s">
        <v>1485</v>
      </c>
      <c r="C670" s="2" t="s">
        <v>1486</v>
      </c>
      <c r="D670" s="2" t="s">
        <v>2783</v>
      </c>
      <c r="E670" s="2" t="s">
        <v>2784</v>
      </c>
      <c r="F670" s="12">
        <v>1.139779475201008</v>
      </c>
      <c r="G670" s="13">
        <v>1.2919017316990182</v>
      </c>
      <c r="H670" s="14">
        <v>0.61536280356807449</v>
      </c>
      <c r="I670" s="14">
        <v>0.19156893923717758</v>
      </c>
      <c r="J670" s="12">
        <v>1.0873725788151907</v>
      </c>
      <c r="K670" s="13">
        <v>1.3800033048404003</v>
      </c>
      <c r="L670" s="15">
        <v>-0.52441667163293348</v>
      </c>
      <c r="M670" s="15">
        <v>-1.1003327924618407</v>
      </c>
      <c r="N670" s="16">
        <v>-5.2406896385817303E-2</v>
      </c>
      <c r="O670" s="15">
        <v>8.8101573141382117E-2</v>
      </c>
    </row>
    <row r="671" spans="1:15" x14ac:dyDescent="0.3">
      <c r="A671" s="2" t="s">
        <v>653</v>
      </c>
      <c r="B671" s="2" t="s">
        <v>653</v>
      </c>
      <c r="C671" s="2" t="s">
        <v>2646</v>
      </c>
      <c r="D671" s="2" t="s">
        <v>2761</v>
      </c>
      <c r="E671" s="2" t="s">
        <v>2765</v>
      </c>
      <c r="F671" s="12" t="s">
        <v>2753</v>
      </c>
      <c r="G671" s="13" t="s">
        <v>2753</v>
      </c>
      <c r="H671" s="14" t="s">
        <v>2753</v>
      </c>
      <c r="I671" s="14" t="s">
        <v>2753</v>
      </c>
      <c r="J671" s="12" t="s">
        <v>2753</v>
      </c>
      <c r="K671" s="13">
        <v>0.88118848011505324</v>
      </c>
      <c r="L671" s="15" t="s">
        <v>2753</v>
      </c>
      <c r="M671" s="15" t="s">
        <v>2753</v>
      </c>
      <c r="N671" s="16" t="s">
        <v>2753</v>
      </c>
      <c r="O671" s="15" t="s">
        <v>2753</v>
      </c>
    </row>
    <row r="672" spans="1:15" x14ac:dyDescent="0.3">
      <c r="A672" s="2" t="s">
        <v>836</v>
      </c>
      <c r="B672" s="2" t="s">
        <v>836</v>
      </c>
      <c r="C672" s="2" t="s">
        <v>2085</v>
      </c>
      <c r="D672" s="2" t="s">
        <v>2773</v>
      </c>
      <c r="E672" s="2" t="s">
        <v>2791</v>
      </c>
      <c r="F672" s="12">
        <v>8.7666954325675769E-2</v>
      </c>
      <c r="G672" s="13">
        <v>-0.38302376191014414</v>
      </c>
      <c r="H672" s="14">
        <v>-0.8775106588995224</v>
      </c>
      <c r="I672" s="14">
        <v>-0.28583659549491103</v>
      </c>
      <c r="J672" s="12">
        <v>-2.137123027974948</v>
      </c>
      <c r="K672" s="13" t="s">
        <v>2753</v>
      </c>
      <c r="L672" s="15">
        <v>-0.96517761322519813</v>
      </c>
      <c r="M672" s="15">
        <v>9.7187166415233117E-2</v>
      </c>
      <c r="N672" s="16">
        <v>-2.2247899823006239</v>
      </c>
      <c r="O672" s="15" t="s">
        <v>2753</v>
      </c>
    </row>
    <row r="673" spans="1:15" x14ac:dyDescent="0.3">
      <c r="A673" s="2" t="s">
        <v>212</v>
      </c>
      <c r="B673" s="2" t="s">
        <v>1483</v>
      </c>
      <c r="C673" s="2" t="s">
        <v>1484</v>
      </c>
      <c r="D673" s="2" t="s">
        <v>2773</v>
      </c>
      <c r="E673" s="2" t="s">
        <v>2791</v>
      </c>
      <c r="F673" s="12">
        <v>-1.4622737720134626</v>
      </c>
      <c r="G673" s="13">
        <v>-2.7832410718107132</v>
      </c>
      <c r="H673" s="14">
        <v>-2.3043030068957151</v>
      </c>
      <c r="I673" s="14">
        <v>-3.5653703200006608</v>
      </c>
      <c r="J673" s="12">
        <v>-1.7408158171808614</v>
      </c>
      <c r="K673" s="13">
        <v>-2.6449697149698776</v>
      </c>
      <c r="L673" s="15">
        <v>-0.84202923488225245</v>
      </c>
      <c r="M673" s="15">
        <v>-0.78212924818994756</v>
      </c>
      <c r="N673" s="16">
        <v>-0.27854204516739878</v>
      </c>
      <c r="O673" s="15">
        <v>0.13827135684083558</v>
      </c>
    </row>
    <row r="674" spans="1:15" x14ac:dyDescent="0.3">
      <c r="A674" s="2" t="s">
        <v>116</v>
      </c>
      <c r="B674" s="2" t="s">
        <v>116</v>
      </c>
      <c r="C674" s="2" t="s">
        <v>1482</v>
      </c>
      <c r="D674" s="2" t="s">
        <v>2804</v>
      </c>
      <c r="E674" s="2" t="s">
        <v>2806</v>
      </c>
      <c r="F674" s="12">
        <v>-1.7699165767975036</v>
      </c>
      <c r="G674" s="13">
        <v>-2.0963338489583023</v>
      </c>
      <c r="H674" s="14">
        <v>0.46190666291616811</v>
      </c>
      <c r="I674" s="14">
        <v>3.2348653868769763E-2</v>
      </c>
      <c r="J674" s="12">
        <v>-1.5793628088862413</v>
      </c>
      <c r="K674" s="13">
        <v>-4.2154113946326595</v>
      </c>
      <c r="L674" s="15">
        <v>2.2318232397136715</v>
      </c>
      <c r="M674" s="15">
        <v>2.1286825028270719</v>
      </c>
      <c r="N674" s="16">
        <v>0.19055376791126233</v>
      </c>
      <c r="O674" s="15">
        <v>-2.1190775456743571</v>
      </c>
    </row>
    <row r="675" spans="1:15" x14ac:dyDescent="0.3">
      <c r="A675" s="2" t="s">
        <v>448</v>
      </c>
      <c r="B675" s="2" t="s">
        <v>448</v>
      </c>
      <c r="C675" s="2" t="s">
        <v>2247</v>
      </c>
      <c r="D675" s="2" t="s">
        <v>2758</v>
      </c>
      <c r="E675" s="2" t="s">
        <v>2758</v>
      </c>
      <c r="F675" s="12">
        <v>1.3944918233154435</v>
      </c>
      <c r="G675" s="13">
        <v>1.6766757903204283</v>
      </c>
      <c r="H675" s="14" t="s">
        <v>2753</v>
      </c>
      <c r="I675" s="14">
        <v>1.791721365482642</v>
      </c>
      <c r="J675" s="12" t="s">
        <v>2753</v>
      </c>
      <c r="K675" s="13">
        <v>0.19705239696105803</v>
      </c>
      <c r="L675" s="15" t="s">
        <v>2753</v>
      </c>
      <c r="M675" s="15">
        <v>0.1150455751622137</v>
      </c>
      <c r="N675" s="16" t="s">
        <v>2753</v>
      </c>
      <c r="O675" s="15">
        <v>-1.4796233933593703</v>
      </c>
    </row>
    <row r="676" spans="1:15" x14ac:dyDescent="0.3">
      <c r="A676" s="2" t="s">
        <v>866</v>
      </c>
      <c r="B676" s="2" t="s">
        <v>866</v>
      </c>
      <c r="C676" s="2" t="s">
        <v>2246</v>
      </c>
      <c r="D676" s="2" t="s">
        <v>2783</v>
      </c>
      <c r="E676" s="2" t="s">
        <v>2786</v>
      </c>
      <c r="F676" s="12" t="s">
        <v>2753</v>
      </c>
      <c r="G676" s="13">
        <v>-9.0857206350916098E-3</v>
      </c>
      <c r="H676" s="14" t="s">
        <v>2753</v>
      </c>
      <c r="I676" s="14">
        <v>2.8819821717382659E-2</v>
      </c>
      <c r="J676" s="12">
        <v>0.21734269597558853</v>
      </c>
      <c r="K676" s="13">
        <v>0.11454725866719322</v>
      </c>
      <c r="L676" s="15" t="s">
        <v>2753</v>
      </c>
      <c r="M676" s="15">
        <v>3.7905542352474272E-2</v>
      </c>
      <c r="N676" s="16" t="s">
        <v>2753</v>
      </c>
      <c r="O676" s="15">
        <v>0.12363297930228483</v>
      </c>
    </row>
    <row r="677" spans="1:15" x14ac:dyDescent="0.3">
      <c r="A677" s="2" t="s">
        <v>236</v>
      </c>
      <c r="B677" s="2" t="s">
        <v>2383</v>
      </c>
      <c r="C677" s="2" t="s">
        <v>2384</v>
      </c>
      <c r="D677" s="2" t="s">
        <v>2761</v>
      </c>
      <c r="E677" s="2" t="s">
        <v>2780</v>
      </c>
      <c r="F677" s="12">
        <v>-1.7525545965159708</v>
      </c>
      <c r="G677" s="13">
        <v>-0.52657660490006519</v>
      </c>
      <c r="H677" s="14" t="s">
        <v>2753</v>
      </c>
      <c r="I677" s="14">
        <v>0.57943555314835649</v>
      </c>
      <c r="J677" s="12" t="s">
        <v>2753</v>
      </c>
      <c r="K677" s="13" t="s">
        <v>2753</v>
      </c>
      <c r="L677" s="15" t="s">
        <v>2753</v>
      </c>
      <c r="M677" s="15">
        <v>1.1060121580484217</v>
      </c>
      <c r="N677" s="16" t="s">
        <v>2753</v>
      </c>
      <c r="O677" s="15" t="s">
        <v>2753</v>
      </c>
    </row>
    <row r="678" spans="1:15" x14ac:dyDescent="0.3">
      <c r="A678" s="2" t="s">
        <v>89</v>
      </c>
      <c r="B678" s="2" t="s">
        <v>2244</v>
      </c>
      <c r="C678" s="2" t="s">
        <v>2245</v>
      </c>
      <c r="D678" s="2" t="s">
        <v>2756</v>
      </c>
      <c r="E678" s="2" t="s">
        <v>2792</v>
      </c>
      <c r="F678" s="12">
        <v>-0.37982863543904216</v>
      </c>
      <c r="G678" s="13">
        <v>0.54934981524102955</v>
      </c>
      <c r="H678" s="14" t="s">
        <v>2753</v>
      </c>
      <c r="I678" s="14" t="s">
        <v>2753</v>
      </c>
      <c r="J678" s="12">
        <v>-0.62782636157817839</v>
      </c>
      <c r="K678" s="13">
        <v>-0.75864735333573885</v>
      </c>
      <c r="L678" s="15" t="s">
        <v>2753</v>
      </c>
      <c r="M678" s="15" t="s">
        <v>2753</v>
      </c>
      <c r="N678" s="16">
        <v>-0.24799772613913623</v>
      </c>
      <c r="O678" s="15">
        <v>-1.3079971685767684</v>
      </c>
    </row>
    <row r="679" spans="1:15" x14ac:dyDescent="0.3">
      <c r="A679" s="2" t="s">
        <v>158</v>
      </c>
      <c r="B679" s="2" t="s">
        <v>2083</v>
      </c>
      <c r="C679" s="2" t="s">
        <v>2084</v>
      </c>
      <c r="D679" s="2" t="s">
        <v>2761</v>
      </c>
      <c r="E679" s="2" t="s">
        <v>2765</v>
      </c>
      <c r="F679" s="12">
        <v>-1.335939514690285</v>
      </c>
      <c r="G679" s="13">
        <v>-2.2223154119557016</v>
      </c>
      <c r="H679" s="14">
        <v>0.1966256767724838</v>
      </c>
      <c r="I679" s="14">
        <v>-0.19460766719766212</v>
      </c>
      <c r="J679" s="12" t="s">
        <v>2753</v>
      </c>
      <c r="K679" s="13">
        <v>-2.9745893864756283</v>
      </c>
      <c r="L679" s="15">
        <v>1.5325651914627689</v>
      </c>
      <c r="M679" s="15">
        <v>2.0277077447580396</v>
      </c>
      <c r="N679" s="16" t="s">
        <v>2753</v>
      </c>
      <c r="O679" s="15">
        <v>-0.75227397451992672</v>
      </c>
    </row>
    <row r="680" spans="1:15" x14ac:dyDescent="0.3">
      <c r="A680" s="2" t="s">
        <v>945</v>
      </c>
      <c r="B680" s="2" t="s">
        <v>945</v>
      </c>
      <c r="C680" s="2" t="s">
        <v>2645</v>
      </c>
      <c r="D680" s="2" t="s">
        <v>2754</v>
      </c>
      <c r="E680" s="2" t="s">
        <v>2820</v>
      </c>
      <c r="F680" s="12" t="s">
        <v>2753</v>
      </c>
      <c r="G680" s="13">
        <v>2.5167146518174208</v>
      </c>
      <c r="H680" s="14" t="s">
        <v>2753</v>
      </c>
      <c r="I680" s="14" t="s">
        <v>2753</v>
      </c>
      <c r="J680" s="12" t="s">
        <v>2753</v>
      </c>
      <c r="K680" s="13" t="s">
        <v>2753</v>
      </c>
      <c r="L680" s="15" t="s">
        <v>2753</v>
      </c>
      <c r="M680" s="15" t="s">
        <v>2753</v>
      </c>
      <c r="N680" s="16" t="s">
        <v>2753</v>
      </c>
      <c r="O680" s="15" t="s">
        <v>2753</v>
      </c>
    </row>
    <row r="681" spans="1:15" x14ac:dyDescent="0.3">
      <c r="A681" s="2" t="s">
        <v>900</v>
      </c>
      <c r="B681" s="2" t="s">
        <v>900</v>
      </c>
      <c r="C681" s="2" t="s">
        <v>2243</v>
      </c>
      <c r="D681" s="2" t="s">
        <v>2761</v>
      </c>
      <c r="E681" s="2" t="s">
        <v>2811</v>
      </c>
      <c r="F681" s="12">
        <v>2.0703197734863257</v>
      </c>
      <c r="G681" s="13">
        <v>1.8666683048810064</v>
      </c>
      <c r="H681" s="14" t="s">
        <v>2753</v>
      </c>
      <c r="I681" s="14">
        <v>0.48872337632404483</v>
      </c>
      <c r="J681" s="12" t="s">
        <v>2753</v>
      </c>
      <c r="K681" s="13">
        <v>-0.45402872991365312</v>
      </c>
      <c r="L681" s="15" t="s">
        <v>2753</v>
      </c>
      <c r="M681" s="15">
        <v>-1.3779449285569616</v>
      </c>
      <c r="N681" s="16" t="s">
        <v>2753</v>
      </c>
      <c r="O681" s="15">
        <v>-2.3206970347946596</v>
      </c>
    </row>
    <row r="682" spans="1:15" x14ac:dyDescent="0.3">
      <c r="A682" s="2" t="s">
        <v>443</v>
      </c>
      <c r="B682" s="2" t="s">
        <v>443</v>
      </c>
      <c r="C682" s="2" t="s">
        <v>1481</v>
      </c>
      <c r="D682" s="2" t="s">
        <v>2758</v>
      </c>
      <c r="E682" s="2" t="s">
        <v>2758</v>
      </c>
      <c r="F682" s="12">
        <v>1.020359612862201</v>
      </c>
      <c r="G682" s="13">
        <v>-0.11851879496552065</v>
      </c>
      <c r="H682" s="14">
        <v>1.2193046943300208</v>
      </c>
      <c r="I682" s="14">
        <v>1.4151106680640158</v>
      </c>
      <c r="J682" s="12">
        <v>0.58812256365862281</v>
      </c>
      <c r="K682" s="13">
        <v>0.3928357499350057</v>
      </c>
      <c r="L682" s="15">
        <v>0.19894508146781975</v>
      </c>
      <c r="M682" s="15">
        <v>1.5336294630295364</v>
      </c>
      <c r="N682" s="16">
        <v>-0.43223704920357819</v>
      </c>
      <c r="O682" s="15">
        <v>0.51135454490052634</v>
      </c>
    </row>
    <row r="683" spans="1:15" x14ac:dyDescent="0.3">
      <c r="A683" s="2" t="s">
        <v>1009</v>
      </c>
      <c r="B683" s="2" t="s">
        <v>1009</v>
      </c>
      <c r="C683" s="2" t="s">
        <v>2644</v>
      </c>
      <c r="D683" s="2" t="s">
        <v>2843</v>
      </c>
      <c r="E683" s="2" t="s">
        <v>2847</v>
      </c>
      <c r="F683" s="12" t="s">
        <v>2753</v>
      </c>
      <c r="G683" s="13" t="s">
        <v>2753</v>
      </c>
      <c r="H683" s="14" t="s">
        <v>2753</v>
      </c>
      <c r="I683" s="14">
        <v>0.39071464753590379</v>
      </c>
      <c r="J683" s="12" t="s">
        <v>2753</v>
      </c>
      <c r="K683" s="13" t="s">
        <v>2753</v>
      </c>
      <c r="L683" s="15" t="s">
        <v>2753</v>
      </c>
      <c r="M683" s="15" t="s">
        <v>2753</v>
      </c>
      <c r="N683" s="16" t="s">
        <v>2753</v>
      </c>
      <c r="O683" s="15" t="s">
        <v>2753</v>
      </c>
    </row>
    <row r="684" spans="1:15" x14ac:dyDescent="0.3">
      <c r="A684" s="2" t="s">
        <v>215</v>
      </c>
      <c r="B684" s="2" t="s">
        <v>2642</v>
      </c>
      <c r="C684" s="2" t="s">
        <v>2643</v>
      </c>
      <c r="D684" s="2" t="s">
        <v>2761</v>
      </c>
      <c r="E684" s="2" t="s">
        <v>2799</v>
      </c>
      <c r="F684" s="12" t="s">
        <v>2753</v>
      </c>
      <c r="G684" s="13" t="s">
        <v>2753</v>
      </c>
      <c r="H684" s="14">
        <v>2.2570223997516212</v>
      </c>
      <c r="I684" s="14" t="s">
        <v>2753</v>
      </c>
      <c r="J684" s="12" t="s">
        <v>2753</v>
      </c>
      <c r="K684" s="13" t="s">
        <v>2753</v>
      </c>
      <c r="L684" s="15" t="s">
        <v>2753</v>
      </c>
      <c r="M684" s="15" t="s">
        <v>2753</v>
      </c>
      <c r="N684" s="16" t="s">
        <v>2753</v>
      </c>
      <c r="O684" s="15" t="s">
        <v>2753</v>
      </c>
    </row>
    <row r="685" spans="1:15" x14ac:dyDescent="0.3">
      <c r="A685" s="2" t="s">
        <v>628</v>
      </c>
      <c r="B685" s="2" t="s">
        <v>628</v>
      </c>
      <c r="C685" s="2" t="s">
        <v>1480</v>
      </c>
      <c r="D685" s="2" t="s">
        <v>2761</v>
      </c>
      <c r="E685" s="2" t="s">
        <v>2799</v>
      </c>
      <c r="F685" s="12">
        <v>0.91332439325559311</v>
      </c>
      <c r="G685" s="13">
        <v>0.47202704430255937</v>
      </c>
      <c r="H685" s="14">
        <v>1.529746047539148</v>
      </c>
      <c r="I685" s="14">
        <v>0.47721360817386227</v>
      </c>
      <c r="J685" s="12">
        <v>0.35835440222354875</v>
      </c>
      <c r="K685" s="13">
        <v>0.24407773169251923</v>
      </c>
      <c r="L685" s="15">
        <v>0.61642165428355489</v>
      </c>
      <c r="M685" s="15">
        <v>5.1865638713028961E-3</v>
      </c>
      <c r="N685" s="16">
        <v>-0.55496999103204436</v>
      </c>
      <c r="O685" s="15">
        <v>-0.22794931261004014</v>
      </c>
    </row>
    <row r="686" spans="1:15" x14ac:dyDescent="0.3">
      <c r="A686" s="2" t="s">
        <v>1478</v>
      </c>
      <c r="B686" s="2" t="s">
        <v>1478</v>
      </c>
      <c r="C686" s="2" t="s">
        <v>1479</v>
      </c>
      <c r="D686" s="2" t="s">
        <v>2753</v>
      </c>
      <c r="E686" s="2" t="s">
        <v>2753</v>
      </c>
      <c r="F686" s="12">
        <v>1.4842025729836561</v>
      </c>
      <c r="G686" s="13">
        <v>1.3883739984454955</v>
      </c>
      <c r="H686" s="14">
        <v>0.92204553251662624</v>
      </c>
      <c r="I686" s="14">
        <v>1.1769503192727708</v>
      </c>
      <c r="J686" s="12">
        <v>0.96620384064189968</v>
      </c>
      <c r="K686" s="13">
        <v>1.1671647982035929</v>
      </c>
      <c r="L686" s="15">
        <v>-0.56215704046702986</v>
      </c>
      <c r="M686" s="15">
        <v>-0.21142367917272464</v>
      </c>
      <c r="N686" s="16">
        <v>-0.51799873234175642</v>
      </c>
      <c r="O686" s="15">
        <v>-0.2212092002419026</v>
      </c>
    </row>
    <row r="687" spans="1:15" x14ac:dyDescent="0.3">
      <c r="A687" s="2" t="s">
        <v>446</v>
      </c>
      <c r="B687" s="2" t="s">
        <v>1476</v>
      </c>
      <c r="C687" s="2" t="s">
        <v>1477</v>
      </c>
      <c r="D687" s="2" t="s">
        <v>2754</v>
      </c>
      <c r="E687" s="2" t="s">
        <v>2755</v>
      </c>
      <c r="F687" s="12">
        <v>9.097984354224993E-2</v>
      </c>
      <c r="G687" s="13">
        <v>0.27112833018911703</v>
      </c>
      <c r="H687" s="14">
        <v>0.1235676256579349</v>
      </c>
      <c r="I687" s="14">
        <v>0.35278284388131537</v>
      </c>
      <c r="J687" s="12">
        <v>0.12043121389407578</v>
      </c>
      <c r="K687" s="13">
        <v>0.15294337888998244</v>
      </c>
      <c r="L687" s="15">
        <v>3.2587782115684971E-2</v>
      </c>
      <c r="M687" s="15">
        <v>8.1654513692198338E-2</v>
      </c>
      <c r="N687" s="16">
        <v>2.9451370351825851E-2</v>
      </c>
      <c r="O687" s="15">
        <v>-0.11818495129913459</v>
      </c>
    </row>
    <row r="688" spans="1:15" x14ac:dyDescent="0.3">
      <c r="A688" s="2" t="s">
        <v>676</v>
      </c>
      <c r="B688" s="2" t="s">
        <v>676</v>
      </c>
      <c r="C688" s="2" t="s">
        <v>2483</v>
      </c>
      <c r="D688" s="2" t="s">
        <v>2770</v>
      </c>
      <c r="E688" s="2" t="s">
        <v>2803</v>
      </c>
      <c r="F688" s="12" t="s">
        <v>2753</v>
      </c>
      <c r="G688" s="13">
        <v>-0.70223938214742176</v>
      </c>
      <c r="H688" s="14" t="s">
        <v>2753</v>
      </c>
      <c r="I688" s="14" t="s">
        <v>2753</v>
      </c>
      <c r="J688" s="12" t="s">
        <v>2753</v>
      </c>
      <c r="K688" s="13" t="s">
        <v>2753</v>
      </c>
      <c r="L688" s="15" t="s">
        <v>2753</v>
      </c>
      <c r="M688" s="15" t="s">
        <v>2753</v>
      </c>
      <c r="N688" s="16" t="s">
        <v>2753</v>
      </c>
      <c r="O688" s="15" t="s">
        <v>2753</v>
      </c>
    </row>
    <row r="689" spans="1:15" x14ac:dyDescent="0.3">
      <c r="A689" s="2" t="s">
        <v>589</v>
      </c>
      <c r="B689" s="2" t="s">
        <v>589</v>
      </c>
      <c r="C689" s="2" t="s">
        <v>2494</v>
      </c>
      <c r="D689" s="2" t="s">
        <v>2758</v>
      </c>
      <c r="E689" s="2" t="s">
        <v>2848</v>
      </c>
      <c r="F689" s="12">
        <v>0.51596332072664952</v>
      </c>
      <c r="G689" s="13" t="s">
        <v>2753</v>
      </c>
      <c r="H689" s="14">
        <v>0.64139757004375142</v>
      </c>
      <c r="I689" s="14" t="s">
        <v>2753</v>
      </c>
      <c r="J689" s="12" t="s">
        <v>2753</v>
      </c>
      <c r="K689" s="13" t="s">
        <v>2753</v>
      </c>
      <c r="L689" s="15">
        <v>0.1254342493171019</v>
      </c>
      <c r="M689" s="15" t="s">
        <v>2753</v>
      </c>
      <c r="N689" s="16" t="s">
        <v>2753</v>
      </c>
      <c r="O689" s="15" t="s">
        <v>2753</v>
      </c>
    </row>
    <row r="690" spans="1:15" x14ac:dyDescent="0.3">
      <c r="A690" s="2" t="s">
        <v>970</v>
      </c>
      <c r="B690" s="2" t="s">
        <v>970</v>
      </c>
      <c r="C690" s="2" t="s">
        <v>2382</v>
      </c>
      <c r="D690" s="2" t="s">
        <v>2756</v>
      </c>
      <c r="E690" s="2" t="s">
        <v>2842</v>
      </c>
      <c r="F690" s="12" t="s">
        <v>2753</v>
      </c>
      <c r="G690" s="13" t="s">
        <v>2753</v>
      </c>
      <c r="H690" s="14">
        <v>1.5307122386132515</v>
      </c>
      <c r="I690" s="14">
        <v>1.2535473749620447</v>
      </c>
      <c r="J690" s="12" t="s">
        <v>2753</v>
      </c>
      <c r="K690" s="13" t="s">
        <v>2753</v>
      </c>
      <c r="L690" s="15" t="s">
        <v>2753</v>
      </c>
      <c r="M690" s="15" t="s">
        <v>2753</v>
      </c>
      <c r="N690" s="16" t="s">
        <v>2753</v>
      </c>
      <c r="O690" s="15" t="s">
        <v>2753</v>
      </c>
    </row>
    <row r="691" spans="1:15" x14ac:dyDescent="0.3">
      <c r="A691" s="2" t="s">
        <v>972</v>
      </c>
      <c r="B691" s="2" t="s">
        <v>972</v>
      </c>
      <c r="C691" s="2" t="s">
        <v>2382</v>
      </c>
      <c r="D691" s="2" t="s">
        <v>2756</v>
      </c>
      <c r="E691" s="2" t="s">
        <v>2842</v>
      </c>
      <c r="F691" s="12" t="s">
        <v>2753</v>
      </c>
      <c r="G691" s="13">
        <v>1.2468473267265257</v>
      </c>
      <c r="H691" s="14">
        <v>-0.33558809920541743</v>
      </c>
      <c r="I691" s="14" t="s">
        <v>2753</v>
      </c>
      <c r="J691" s="12" t="s">
        <v>2753</v>
      </c>
      <c r="K691" s="13">
        <v>0.1118427074418902</v>
      </c>
      <c r="L691" s="15" t="s">
        <v>2753</v>
      </c>
      <c r="M691" s="15" t="s">
        <v>2753</v>
      </c>
      <c r="N691" s="16" t="s">
        <v>2753</v>
      </c>
      <c r="O691" s="15">
        <v>-1.1350046192846355</v>
      </c>
    </row>
    <row r="692" spans="1:15" x14ac:dyDescent="0.3">
      <c r="A692" s="2" t="s">
        <v>1089</v>
      </c>
      <c r="B692" s="2" t="s">
        <v>1474</v>
      </c>
      <c r="C692" s="2" t="s">
        <v>1475</v>
      </c>
      <c r="D692" s="2" t="s">
        <v>2758</v>
      </c>
      <c r="E692" s="2" t="s">
        <v>2758</v>
      </c>
      <c r="F692" s="12">
        <v>-1.3095294703526421</v>
      </c>
      <c r="G692" s="13">
        <v>-1.6696312092273906</v>
      </c>
      <c r="H692" s="14">
        <v>-0.10253172789213416</v>
      </c>
      <c r="I692" s="14">
        <v>0.25346087572375087</v>
      </c>
      <c r="J692" s="12">
        <v>-1.4832742417229321</v>
      </c>
      <c r="K692" s="13">
        <v>-2.5577560231637535</v>
      </c>
      <c r="L692" s="15">
        <v>1.2069977424605081</v>
      </c>
      <c r="M692" s="15">
        <v>1.9230920849511415</v>
      </c>
      <c r="N692" s="16">
        <v>-0.17374477137028999</v>
      </c>
      <c r="O692" s="15">
        <v>-0.88812481393636289</v>
      </c>
    </row>
    <row r="693" spans="1:15" x14ac:dyDescent="0.3">
      <c r="A693" s="2" t="s">
        <v>1059</v>
      </c>
      <c r="B693" s="2" t="s">
        <v>2241</v>
      </c>
      <c r="C693" s="2" t="s">
        <v>2242</v>
      </c>
      <c r="D693" s="2" t="s">
        <v>2804</v>
      </c>
      <c r="E693" s="2" t="s">
        <v>2839</v>
      </c>
      <c r="F693" s="12">
        <v>-1.115662773053228</v>
      </c>
      <c r="G693" s="13" t="s">
        <v>2753</v>
      </c>
      <c r="H693" s="14" t="s">
        <v>2753</v>
      </c>
      <c r="I693" s="14">
        <v>-0.52429250505721359</v>
      </c>
      <c r="J693" s="12">
        <v>-0.32934761769765808</v>
      </c>
      <c r="K693" s="13">
        <v>1.7244188192645338E-2</v>
      </c>
      <c r="L693" s="15" t="s">
        <v>2753</v>
      </c>
      <c r="M693" s="15" t="s">
        <v>2753</v>
      </c>
      <c r="N693" s="16">
        <v>0.78631515535556995</v>
      </c>
      <c r="O693" s="15" t="s">
        <v>2753</v>
      </c>
    </row>
    <row r="694" spans="1:15" x14ac:dyDescent="0.3">
      <c r="A694" s="2" t="s">
        <v>906</v>
      </c>
      <c r="B694" s="2" t="s">
        <v>906</v>
      </c>
      <c r="C694" s="2" t="s">
        <v>1473</v>
      </c>
      <c r="D694" s="2" t="s">
        <v>2761</v>
      </c>
      <c r="E694" s="2" t="s">
        <v>2762</v>
      </c>
      <c r="F694" s="12">
        <v>-0.85487666815928742</v>
      </c>
      <c r="G694" s="13">
        <v>-0.25394886790210841</v>
      </c>
      <c r="H694" s="14">
        <v>-0.2142895844795234</v>
      </c>
      <c r="I694" s="14">
        <v>-0.10829320235817774</v>
      </c>
      <c r="J694" s="12">
        <v>-0.9362508948417988</v>
      </c>
      <c r="K694" s="13">
        <v>-0.86957548337492108</v>
      </c>
      <c r="L694" s="15">
        <v>0.64058708367976402</v>
      </c>
      <c r="M694" s="15">
        <v>0.14565566554393067</v>
      </c>
      <c r="N694" s="16">
        <v>-8.1374226682511375E-2</v>
      </c>
      <c r="O694" s="15">
        <v>-0.61562661547281272</v>
      </c>
    </row>
    <row r="695" spans="1:15" x14ac:dyDescent="0.3">
      <c r="A695" s="2" t="s">
        <v>802</v>
      </c>
      <c r="B695" s="2" t="s">
        <v>802</v>
      </c>
      <c r="C695" s="2" t="s">
        <v>1511</v>
      </c>
      <c r="D695" s="2" t="s">
        <v>2770</v>
      </c>
      <c r="E695" s="2" t="s">
        <v>2803</v>
      </c>
      <c r="F695" s="12">
        <v>0.30079449083634019</v>
      </c>
      <c r="G695" s="13">
        <v>0.27771067147897155</v>
      </c>
      <c r="H695" s="14">
        <v>-0.11135947760069455</v>
      </c>
      <c r="I695" s="14" t="s">
        <v>2753</v>
      </c>
      <c r="J695" s="12" t="s">
        <v>2753</v>
      </c>
      <c r="K695" s="13" t="s">
        <v>2753</v>
      </c>
      <c r="L695" s="15">
        <v>-0.41215396843703472</v>
      </c>
      <c r="M695" s="15" t="s">
        <v>2753</v>
      </c>
      <c r="N695" s="16" t="s">
        <v>2753</v>
      </c>
      <c r="O695" s="15" t="s">
        <v>2753</v>
      </c>
    </row>
    <row r="696" spans="1:15" x14ac:dyDescent="0.3">
      <c r="A696" s="2" t="s">
        <v>76</v>
      </c>
      <c r="B696" s="2" t="s">
        <v>1471</v>
      </c>
      <c r="C696" s="2" t="s">
        <v>1472</v>
      </c>
      <c r="D696" s="2" t="s">
        <v>2783</v>
      </c>
      <c r="E696" s="2" t="s">
        <v>2786</v>
      </c>
      <c r="F696" s="12">
        <v>-0.3488983479668441</v>
      </c>
      <c r="G696" s="13">
        <v>-0.30628087351549199</v>
      </c>
      <c r="H696" s="14">
        <v>-0.85943817132120748</v>
      </c>
      <c r="I696" s="14">
        <v>-0.84065025017665629</v>
      </c>
      <c r="J696" s="12">
        <v>0.58702959437768565</v>
      </c>
      <c r="K696" s="13">
        <v>-0.75327245418630007</v>
      </c>
      <c r="L696" s="15">
        <v>-0.51053982335436343</v>
      </c>
      <c r="M696" s="15">
        <v>-0.53436937666116435</v>
      </c>
      <c r="N696" s="16">
        <v>0.9359279423445297</v>
      </c>
      <c r="O696" s="15">
        <v>-0.44699158067080808</v>
      </c>
    </row>
    <row r="697" spans="1:15" x14ac:dyDescent="0.3">
      <c r="A697" s="2" t="s">
        <v>505</v>
      </c>
      <c r="B697" s="2" t="s">
        <v>505</v>
      </c>
      <c r="C697" s="2" t="s">
        <v>1470</v>
      </c>
      <c r="D697" s="2" t="s">
        <v>2773</v>
      </c>
      <c r="E697" s="2" t="s">
        <v>2774</v>
      </c>
      <c r="F697" s="12">
        <v>0.12346817448929266</v>
      </c>
      <c r="G697" s="13">
        <v>0.17891654285409153</v>
      </c>
      <c r="H697" s="14">
        <v>1.1547922981236018</v>
      </c>
      <c r="I697" s="14">
        <v>1.8510080199540093</v>
      </c>
      <c r="J697" s="12">
        <v>0.92402652235034444</v>
      </c>
      <c r="K697" s="13">
        <v>1.2058403310431383</v>
      </c>
      <c r="L697" s="15">
        <v>1.0313241236343091</v>
      </c>
      <c r="M697" s="15">
        <v>1.6720914770999178</v>
      </c>
      <c r="N697" s="16">
        <v>0.80055834786105173</v>
      </c>
      <c r="O697" s="15">
        <v>1.0269237881890467</v>
      </c>
    </row>
    <row r="698" spans="1:15" x14ac:dyDescent="0.3">
      <c r="A698" s="2" t="s">
        <v>790</v>
      </c>
      <c r="B698" s="2" t="s">
        <v>1468</v>
      </c>
      <c r="C698" s="2" t="s">
        <v>1469</v>
      </c>
      <c r="D698" s="2" t="s">
        <v>2761</v>
      </c>
      <c r="E698" s="2" t="s">
        <v>2762</v>
      </c>
      <c r="F698" s="12">
        <v>-1.502958674318287</v>
      </c>
      <c r="G698" s="13">
        <v>-2.0358520668914881</v>
      </c>
      <c r="H698" s="14">
        <v>0.81130969393037466</v>
      </c>
      <c r="I698" s="14">
        <v>-0.51189210649737149</v>
      </c>
      <c r="J698" s="12">
        <v>-0.60638663586285424</v>
      </c>
      <c r="K698" s="13">
        <v>-2.0915584404286713</v>
      </c>
      <c r="L698" s="15">
        <v>2.3142683682486616</v>
      </c>
      <c r="M698" s="15">
        <v>1.5239599603941167</v>
      </c>
      <c r="N698" s="16">
        <v>0.89657203845543276</v>
      </c>
      <c r="O698" s="15">
        <v>-5.5706373537183218E-2</v>
      </c>
    </row>
    <row r="699" spans="1:15" x14ac:dyDescent="0.3">
      <c r="A699" s="2" t="s">
        <v>904</v>
      </c>
      <c r="B699" s="2" t="s">
        <v>904</v>
      </c>
      <c r="C699" s="2" t="s">
        <v>1288</v>
      </c>
      <c r="D699" s="2" t="s">
        <v>2758</v>
      </c>
      <c r="E699" s="2" t="s">
        <v>2758</v>
      </c>
      <c r="F699" s="12">
        <v>-0.22697473209671448</v>
      </c>
      <c r="G699" s="13">
        <v>-6.2787222794960781E-2</v>
      </c>
      <c r="H699" s="14" t="s">
        <v>2753</v>
      </c>
      <c r="I699" s="14">
        <v>-0.36228007897172815</v>
      </c>
      <c r="J699" s="12">
        <v>-0.21899902428723492</v>
      </c>
      <c r="K699" s="13">
        <v>-0.52000105336776159</v>
      </c>
      <c r="L699" s="15" t="s">
        <v>2753</v>
      </c>
      <c r="M699" s="15">
        <v>-0.29949285617676735</v>
      </c>
      <c r="N699" s="16">
        <v>7.9757078094795653E-3</v>
      </c>
      <c r="O699" s="15">
        <v>-0.45721383057280079</v>
      </c>
    </row>
    <row r="700" spans="1:15" x14ac:dyDescent="0.3">
      <c r="A700" s="2" t="s">
        <v>540</v>
      </c>
      <c r="B700" s="2" t="s">
        <v>540</v>
      </c>
      <c r="C700" s="2" t="s">
        <v>2240</v>
      </c>
      <c r="D700" s="2" t="s">
        <v>2761</v>
      </c>
      <c r="E700" s="2" t="s">
        <v>2799</v>
      </c>
      <c r="F700" s="12" t="s">
        <v>2753</v>
      </c>
      <c r="G700" s="13">
        <v>0.29272923033228099</v>
      </c>
      <c r="H700" s="14">
        <v>-0.13870210017267171</v>
      </c>
      <c r="I700" s="14" t="s">
        <v>2753</v>
      </c>
      <c r="J700" s="12">
        <v>-0.77589001573940219</v>
      </c>
      <c r="K700" s="13">
        <v>-0.25463227421616524</v>
      </c>
      <c r="L700" s="15" t="s">
        <v>2753</v>
      </c>
      <c r="M700" s="15" t="s">
        <v>2753</v>
      </c>
      <c r="N700" s="16" t="s">
        <v>2753</v>
      </c>
      <c r="O700" s="15">
        <v>-0.54736150454844623</v>
      </c>
    </row>
    <row r="701" spans="1:15" x14ac:dyDescent="0.3">
      <c r="A701" s="2" t="s">
        <v>570</v>
      </c>
      <c r="B701" s="2" t="s">
        <v>1466</v>
      </c>
      <c r="C701" s="2" t="s">
        <v>1467</v>
      </c>
      <c r="D701" s="2" t="s">
        <v>2773</v>
      </c>
      <c r="E701" s="2" t="s">
        <v>2800</v>
      </c>
      <c r="F701" s="12">
        <v>0.42708161167815711</v>
      </c>
      <c r="G701" s="13">
        <v>0.16363338748063053</v>
      </c>
      <c r="H701" s="14">
        <v>0.73630657742625127</v>
      </c>
      <c r="I701" s="14">
        <v>0.15797090121092983</v>
      </c>
      <c r="J701" s="12">
        <v>0.82276504195432532</v>
      </c>
      <c r="K701" s="13">
        <v>0.97947776733962721</v>
      </c>
      <c r="L701" s="15">
        <v>0.30922496574809416</v>
      </c>
      <c r="M701" s="15">
        <v>-5.6624862697007006E-3</v>
      </c>
      <c r="N701" s="16">
        <v>0.3956834302761682</v>
      </c>
      <c r="O701" s="15">
        <v>0.81584437985899672</v>
      </c>
    </row>
    <row r="702" spans="1:15" x14ac:dyDescent="0.3">
      <c r="A702" s="2" t="s">
        <v>986</v>
      </c>
      <c r="B702" s="2" t="s">
        <v>1465</v>
      </c>
      <c r="C702" s="2" t="s">
        <v>1164</v>
      </c>
      <c r="D702" s="2" t="s">
        <v>2773</v>
      </c>
      <c r="E702" s="2" t="s">
        <v>2774</v>
      </c>
      <c r="F702" s="12">
        <v>-0.48746731849181923</v>
      </c>
      <c r="G702" s="13">
        <v>-1.145786786137676</v>
      </c>
      <c r="H702" s="14">
        <v>0.55747976601513738</v>
      </c>
      <c r="I702" s="14">
        <v>-2.6832199065419633E-2</v>
      </c>
      <c r="J702" s="12">
        <v>-0.69732159104446989</v>
      </c>
      <c r="K702" s="13">
        <v>-1.1414339596624452</v>
      </c>
      <c r="L702" s="15">
        <v>1.0449470845069566</v>
      </c>
      <c r="M702" s="15">
        <v>1.1189545870722564</v>
      </c>
      <c r="N702" s="16">
        <v>-0.20985427255265066</v>
      </c>
      <c r="O702" s="15">
        <v>4.352826475230831E-3</v>
      </c>
    </row>
    <row r="703" spans="1:15" x14ac:dyDescent="0.3">
      <c r="A703" s="2" t="s">
        <v>967</v>
      </c>
      <c r="B703" s="2" t="s">
        <v>2492</v>
      </c>
      <c r="C703" s="2" t="s">
        <v>2493</v>
      </c>
      <c r="D703" s="2" t="s">
        <v>2781</v>
      </c>
      <c r="E703" s="2" t="s">
        <v>2782</v>
      </c>
      <c r="F703" s="12">
        <v>-9.9153895116023238E-2</v>
      </c>
      <c r="G703" s="13">
        <v>1.160688087807106</v>
      </c>
      <c r="H703" s="14" t="s">
        <v>2753</v>
      </c>
      <c r="I703" s="14" t="s">
        <v>2753</v>
      </c>
      <c r="J703" s="12" t="s">
        <v>2753</v>
      </c>
      <c r="K703" s="13" t="s">
        <v>2753</v>
      </c>
      <c r="L703" s="15" t="s">
        <v>2753</v>
      </c>
      <c r="M703" s="15" t="s">
        <v>2753</v>
      </c>
      <c r="N703" s="16" t="s">
        <v>2753</v>
      </c>
      <c r="O703" s="15" t="s">
        <v>2753</v>
      </c>
    </row>
    <row r="704" spans="1:15" x14ac:dyDescent="0.3">
      <c r="A704" s="2" t="s">
        <v>226</v>
      </c>
      <c r="B704" s="2" t="s">
        <v>2490</v>
      </c>
      <c r="C704" s="2" t="s">
        <v>2491</v>
      </c>
      <c r="D704" s="2" t="s">
        <v>2761</v>
      </c>
      <c r="E704" s="2" t="s">
        <v>2799</v>
      </c>
      <c r="F704" s="12">
        <v>2.7850354735031764</v>
      </c>
      <c r="G704" s="13">
        <v>1.3144550320728603</v>
      </c>
      <c r="H704" s="14" t="s">
        <v>2753</v>
      </c>
      <c r="I704" s="14" t="s">
        <v>2753</v>
      </c>
      <c r="J704" s="12" t="s">
        <v>2753</v>
      </c>
      <c r="K704" s="13" t="s">
        <v>2753</v>
      </c>
      <c r="L704" s="15" t="s">
        <v>2753</v>
      </c>
      <c r="M704" s="15" t="s">
        <v>2753</v>
      </c>
      <c r="N704" s="16" t="s">
        <v>2753</v>
      </c>
      <c r="O704" s="15" t="s">
        <v>2753</v>
      </c>
    </row>
    <row r="705" spans="1:15" x14ac:dyDescent="0.3">
      <c r="A705" s="2" t="s">
        <v>849</v>
      </c>
      <c r="B705" s="2" t="s">
        <v>849</v>
      </c>
      <c r="C705" s="2" t="s">
        <v>2641</v>
      </c>
      <c r="D705" s="2" t="s">
        <v>2773</v>
      </c>
      <c r="E705" s="2" t="s">
        <v>2791</v>
      </c>
      <c r="F705" s="12" t="s">
        <v>2753</v>
      </c>
      <c r="G705" s="13" t="s">
        <v>2753</v>
      </c>
      <c r="H705" s="14" t="s">
        <v>2753</v>
      </c>
      <c r="I705" s="14" t="s">
        <v>2753</v>
      </c>
      <c r="J705" s="12" t="s">
        <v>2753</v>
      </c>
      <c r="K705" s="13">
        <v>-0.87594398703472753</v>
      </c>
      <c r="L705" s="15" t="s">
        <v>2753</v>
      </c>
      <c r="M705" s="15" t="s">
        <v>2753</v>
      </c>
      <c r="N705" s="16" t="s">
        <v>2753</v>
      </c>
      <c r="O705" s="15" t="s">
        <v>2753</v>
      </c>
    </row>
    <row r="706" spans="1:15" x14ac:dyDescent="0.3">
      <c r="A706" s="2" t="s">
        <v>915</v>
      </c>
      <c r="B706" s="2" t="s">
        <v>2380</v>
      </c>
      <c r="C706" s="2" t="s">
        <v>2381</v>
      </c>
      <c r="D706" s="2" t="s">
        <v>2776</v>
      </c>
      <c r="E706" s="2" t="s">
        <v>2794</v>
      </c>
      <c r="F706" s="12" t="s">
        <v>2753</v>
      </c>
      <c r="G706" s="13" t="s">
        <v>2753</v>
      </c>
      <c r="H706" s="14">
        <v>2.5207729558135235</v>
      </c>
      <c r="I706" s="14">
        <v>1.3323957301849911</v>
      </c>
      <c r="J706" s="12" t="s">
        <v>2753</v>
      </c>
      <c r="K706" s="13">
        <v>1.7475555454883573</v>
      </c>
      <c r="L706" s="15" t="s">
        <v>2753</v>
      </c>
      <c r="M706" s="15" t="s">
        <v>2753</v>
      </c>
      <c r="N706" s="16" t="s">
        <v>2753</v>
      </c>
      <c r="O706" s="15" t="s">
        <v>2753</v>
      </c>
    </row>
    <row r="707" spans="1:15" x14ac:dyDescent="0.3">
      <c r="A707" s="2" t="s">
        <v>1017</v>
      </c>
      <c r="B707" s="2" t="s">
        <v>1017</v>
      </c>
      <c r="C707" s="2" t="s">
        <v>1160</v>
      </c>
      <c r="D707" s="2" t="s">
        <v>2773</v>
      </c>
      <c r="E707" s="2" t="s">
        <v>2775</v>
      </c>
      <c r="F707" s="12">
        <v>1.4478555962104271</v>
      </c>
      <c r="G707" s="13" t="s">
        <v>2753</v>
      </c>
      <c r="H707" s="14">
        <v>0.36018727986898924</v>
      </c>
      <c r="I707" s="14">
        <v>0.70681469441198308</v>
      </c>
      <c r="J707" s="12" t="s">
        <v>2753</v>
      </c>
      <c r="K707" s="13">
        <v>0.22966820641314559</v>
      </c>
      <c r="L707" s="15">
        <v>-1.0876683163414378</v>
      </c>
      <c r="M707" s="15" t="s">
        <v>2753</v>
      </c>
      <c r="N707" s="16" t="s">
        <v>2753</v>
      </c>
      <c r="O707" s="15" t="s">
        <v>2753</v>
      </c>
    </row>
    <row r="708" spans="1:15" x14ac:dyDescent="0.3">
      <c r="A708" s="2" t="s">
        <v>543</v>
      </c>
      <c r="B708" s="2" t="s">
        <v>1464</v>
      </c>
      <c r="C708" s="2" t="s">
        <v>1311</v>
      </c>
      <c r="D708" s="2" t="s">
        <v>2761</v>
      </c>
      <c r="E708" s="2" t="s">
        <v>2799</v>
      </c>
      <c r="F708" s="12">
        <v>-0.14448881252392934</v>
      </c>
      <c r="G708" s="13">
        <v>-0.59482734623635736</v>
      </c>
      <c r="H708" s="14">
        <v>-7.9801110252964245E-3</v>
      </c>
      <c r="I708" s="14">
        <v>-0.15685580051298767</v>
      </c>
      <c r="J708" s="12">
        <v>-0.12051765841375267</v>
      </c>
      <c r="K708" s="13">
        <v>-0.36388177740677968</v>
      </c>
      <c r="L708" s="15">
        <v>0.13650870149863292</v>
      </c>
      <c r="M708" s="15">
        <v>0.43797154572336972</v>
      </c>
      <c r="N708" s="16">
        <v>2.3971154110176668E-2</v>
      </c>
      <c r="O708" s="15">
        <v>0.23094556882957767</v>
      </c>
    </row>
    <row r="709" spans="1:15" x14ac:dyDescent="0.3">
      <c r="A709" s="2" t="s">
        <v>332</v>
      </c>
      <c r="B709" s="2" t="s">
        <v>1462</v>
      </c>
      <c r="C709" s="2" t="s">
        <v>1463</v>
      </c>
      <c r="D709" s="2" t="s">
        <v>2761</v>
      </c>
      <c r="E709" s="2" t="s">
        <v>2819</v>
      </c>
      <c r="F709" s="12">
        <v>2.1188185837207534E-2</v>
      </c>
      <c r="G709" s="13">
        <v>0.26283349353632585</v>
      </c>
      <c r="H709" s="14">
        <v>0.40527621899351046</v>
      </c>
      <c r="I709" s="14">
        <v>7.8301856148481688E-2</v>
      </c>
      <c r="J709" s="12">
        <v>0.70680219243496767</v>
      </c>
      <c r="K709" s="13">
        <v>-0.3567722742599424</v>
      </c>
      <c r="L709" s="15">
        <v>0.38408803315630291</v>
      </c>
      <c r="M709" s="15">
        <v>-0.18453163738784417</v>
      </c>
      <c r="N709" s="16">
        <v>0.68561400659776017</v>
      </c>
      <c r="O709" s="15">
        <v>-0.6196057677962683</v>
      </c>
    </row>
    <row r="710" spans="1:15" x14ac:dyDescent="0.3">
      <c r="A710" s="2" t="s">
        <v>81</v>
      </c>
      <c r="B710" s="2" t="s">
        <v>1461</v>
      </c>
      <c r="C710" s="2" t="s">
        <v>1183</v>
      </c>
      <c r="D710" s="2" t="s">
        <v>2761</v>
      </c>
      <c r="E710" s="2" t="s">
        <v>2819</v>
      </c>
      <c r="F710" s="12">
        <v>0.24464786977136579</v>
      </c>
      <c r="G710" s="13">
        <v>-2.1919452404100959</v>
      </c>
      <c r="H710" s="14">
        <v>-0.56505976224749244</v>
      </c>
      <c r="I710" s="14">
        <v>-0.82415934191747964</v>
      </c>
      <c r="J710" s="12">
        <v>-1.9800790098147043</v>
      </c>
      <c r="K710" s="13">
        <v>-1.2494869140069529</v>
      </c>
      <c r="L710" s="15">
        <v>-0.8097076320188582</v>
      </c>
      <c r="M710" s="15">
        <v>1.3677858984926163</v>
      </c>
      <c r="N710" s="16">
        <v>-2.2247268795860702</v>
      </c>
      <c r="O710" s="15">
        <v>0.94245832640314298</v>
      </c>
    </row>
    <row r="711" spans="1:15" x14ac:dyDescent="0.3">
      <c r="A711" s="2" t="s">
        <v>697</v>
      </c>
      <c r="B711" s="2" t="s">
        <v>1459</v>
      </c>
      <c r="C711" s="2" t="s">
        <v>1460</v>
      </c>
      <c r="D711" s="2" t="s">
        <v>2761</v>
      </c>
      <c r="E711" s="2" t="s">
        <v>2819</v>
      </c>
      <c r="F711" s="12">
        <v>-1.0148346259873129</v>
      </c>
      <c r="G711" s="13">
        <v>-1.5978994946954073</v>
      </c>
      <c r="H711" s="14">
        <v>-0.48729740810091177</v>
      </c>
      <c r="I711" s="14">
        <v>-0.62000305493902685</v>
      </c>
      <c r="J711" s="12">
        <v>-0.22453774004280827</v>
      </c>
      <c r="K711" s="13">
        <v>-0.59447324597481765</v>
      </c>
      <c r="L711" s="15">
        <v>0.52753721788640107</v>
      </c>
      <c r="M711" s="15">
        <v>0.97789643975638041</v>
      </c>
      <c r="N711" s="16">
        <v>0.79029688594450465</v>
      </c>
      <c r="O711" s="15">
        <v>1.0034262487205896</v>
      </c>
    </row>
    <row r="712" spans="1:15" x14ac:dyDescent="0.3">
      <c r="A712" s="2" t="s">
        <v>830</v>
      </c>
      <c r="B712" s="2" t="s">
        <v>830</v>
      </c>
      <c r="C712" s="2" t="s">
        <v>2042</v>
      </c>
      <c r="D712" s="2" t="s">
        <v>2781</v>
      </c>
      <c r="E712" s="2" t="s">
        <v>2782</v>
      </c>
      <c r="F712" s="12">
        <v>1.774649320244881E-2</v>
      </c>
      <c r="G712" s="13" t="s">
        <v>2753</v>
      </c>
      <c r="H712" s="14">
        <v>-1.5295874983298798</v>
      </c>
      <c r="I712" s="14">
        <v>-1.7765616682502146</v>
      </c>
      <c r="J712" s="12" t="s">
        <v>2753</v>
      </c>
      <c r="K712" s="13" t="s">
        <v>2753</v>
      </c>
      <c r="L712" s="15">
        <v>-1.5473339915323288</v>
      </c>
      <c r="M712" s="15" t="s">
        <v>2753</v>
      </c>
      <c r="N712" s="16" t="s">
        <v>2753</v>
      </c>
      <c r="O712" s="15" t="s">
        <v>2753</v>
      </c>
    </row>
    <row r="713" spans="1:15" x14ac:dyDescent="0.3">
      <c r="A713" s="2" t="s">
        <v>636</v>
      </c>
      <c r="B713" s="2" t="s">
        <v>1457</v>
      </c>
      <c r="C713" s="2" t="s">
        <v>1458</v>
      </c>
      <c r="D713" s="2" t="s">
        <v>2761</v>
      </c>
      <c r="E713" s="2" t="s">
        <v>2819</v>
      </c>
      <c r="F713" s="12">
        <v>0.37595408135742048</v>
      </c>
      <c r="G713" s="13">
        <v>0.23792457812376502</v>
      </c>
      <c r="H713" s="14">
        <v>0.58253905429303843</v>
      </c>
      <c r="I713" s="14">
        <v>6.1696468119499949E-2</v>
      </c>
      <c r="J713" s="12">
        <v>0.24591932065088304</v>
      </c>
      <c r="K713" s="13">
        <v>0.2285105079779445</v>
      </c>
      <c r="L713" s="15">
        <v>0.20658497293561795</v>
      </c>
      <c r="M713" s="15">
        <v>-0.17622811000426508</v>
      </c>
      <c r="N713" s="16">
        <v>-0.13003476070653744</v>
      </c>
      <c r="O713" s="15">
        <v>-9.4140701458205189E-3</v>
      </c>
    </row>
    <row r="714" spans="1:15" x14ac:dyDescent="0.3">
      <c r="A714" s="2" t="s">
        <v>277</v>
      </c>
      <c r="B714" s="2" t="s">
        <v>1455</v>
      </c>
      <c r="C714" s="2" t="s">
        <v>1456</v>
      </c>
      <c r="D714" s="2" t="s">
        <v>2795</v>
      </c>
      <c r="E714" s="2" t="s">
        <v>2796</v>
      </c>
      <c r="F714" s="12">
        <v>2.7985902007317098E-2</v>
      </c>
      <c r="G714" s="13">
        <v>-0.14791658062956983</v>
      </c>
      <c r="H714" s="14">
        <v>1.4799978952431139</v>
      </c>
      <c r="I714" s="14">
        <v>-5.5219695282523018E-2</v>
      </c>
      <c r="J714" s="12">
        <v>-0.17289458885690526</v>
      </c>
      <c r="K714" s="13">
        <v>-0.43879259822864974</v>
      </c>
      <c r="L714" s="15">
        <v>1.4520119932357969</v>
      </c>
      <c r="M714" s="15">
        <v>9.2696885347046815E-2</v>
      </c>
      <c r="N714" s="16">
        <v>-0.20088049086422236</v>
      </c>
      <c r="O714" s="15">
        <v>-0.29087601759907988</v>
      </c>
    </row>
    <row r="715" spans="1:15" x14ac:dyDescent="0.3">
      <c r="A715" s="2" t="s">
        <v>268</v>
      </c>
      <c r="B715" s="2" t="s">
        <v>2488</v>
      </c>
      <c r="C715" s="2" t="s">
        <v>2489</v>
      </c>
      <c r="D715" s="2" t="s">
        <v>2761</v>
      </c>
      <c r="E715" s="2" t="s">
        <v>2799</v>
      </c>
      <c r="F715" s="12" t="s">
        <v>2753</v>
      </c>
      <c r="G715" s="13">
        <v>-0.23253080721744415</v>
      </c>
      <c r="H715" s="14" t="s">
        <v>2753</v>
      </c>
      <c r="I715" s="14" t="s">
        <v>2753</v>
      </c>
      <c r="J715" s="12" t="s">
        <v>2753</v>
      </c>
      <c r="K715" s="13">
        <v>0.22489533542789358</v>
      </c>
      <c r="L715" s="15" t="s">
        <v>2753</v>
      </c>
      <c r="M715" s="15" t="s">
        <v>2753</v>
      </c>
      <c r="N715" s="16" t="s">
        <v>2753</v>
      </c>
      <c r="O715" s="15">
        <v>0.45742614264533776</v>
      </c>
    </row>
    <row r="716" spans="1:15" x14ac:dyDescent="0.3">
      <c r="A716" s="2" t="s">
        <v>13</v>
      </c>
      <c r="B716" s="2" t="s">
        <v>2486</v>
      </c>
      <c r="C716" s="2" t="s">
        <v>2487</v>
      </c>
      <c r="D716" s="2" t="s">
        <v>2781</v>
      </c>
      <c r="E716" s="2" t="s">
        <v>2782</v>
      </c>
      <c r="F716" s="12" t="s">
        <v>2753</v>
      </c>
      <c r="G716" s="13" t="s">
        <v>2753</v>
      </c>
      <c r="H716" s="14">
        <v>-1.4257596594147537</v>
      </c>
      <c r="I716" s="14">
        <v>-1.1883592692970759</v>
      </c>
      <c r="J716" s="12" t="s">
        <v>2753</v>
      </c>
      <c r="K716" s="13" t="s">
        <v>2753</v>
      </c>
      <c r="L716" s="15" t="s">
        <v>2753</v>
      </c>
      <c r="M716" s="15" t="s">
        <v>2753</v>
      </c>
      <c r="N716" s="16" t="s">
        <v>2753</v>
      </c>
      <c r="O716" s="15" t="s">
        <v>2753</v>
      </c>
    </row>
    <row r="717" spans="1:15" x14ac:dyDescent="0.3">
      <c r="A717" s="2" t="s">
        <v>159</v>
      </c>
      <c r="B717" s="2" t="s">
        <v>1453</v>
      </c>
      <c r="C717" s="2" t="s">
        <v>1454</v>
      </c>
      <c r="D717" s="2" t="s">
        <v>2795</v>
      </c>
      <c r="E717" s="2" t="s">
        <v>2797</v>
      </c>
      <c r="F717" s="12">
        <v>0.32084143384914593</v>
      </c>
      <c r="G717" s="13">
        <v>0.15762207987054322</v>
      </c>
      <c r="H717" s="14">
        <v>0.40165313566196686</v>
      </c>
      <c r="I717" s="14">
        <v>0.42931016897598734</v>
      </c>
      <c r="J717" s="12">
        <v>9.1085242210944897E-2</v>
      </c>
      <c r="K717" s="13">
        <v>2.3898213255249417E-2</v>
      </c>
      <c r="L717" s="15">
        <v>8.0811701812820935E-2</v>
      </c>
      <c r="M717" s="15">
        <v>0.27168808910544412</v>
      </c>
      <c r="N717" s="16">
        <v>-0.22975619163820105</v>
      </c>
      <c r="O717" s="15">
        <v>-0.13372386661529381</v>
      </c>
    </row>
    <row r="718" spans="1:15" x14ac:dyDescent="0.3">
      <c r="A718" s="2" t="s">
        <v>712</v>
      </c>
      <c r="B718" s="2" t="s">
        <v>712</v>
      </c>
      <c r="C718" s="2" t="s">
        <v>2379</v>
      </c>
      <c r="D718" s="2" t="s">
        <v>2756</v>
      </c>
      <c r="E718" s="2" t="s">
        <v>2842</v>
      </c>
      <c r="F718" s="12" t="s">
        <v>2753</v>
      </c>
      <c r="G718" s="13">
        <v>-0.67349674564866735</v>
      </c>
      <c r="H718" s="14">
        <v>-0.44274897867064822</v>
      </c>
      <c r="I718" s="14">
        <v>-0.69501879759111118</v>
      </c>
      <c r="J718" s="12" t="s">
        <v>2753</v>
      </c>
      <c r="K718" s="13" t="s">
        <v>2753</v>
      </c>
      <c r="L718" s="15" t="s">
        <v>2753</v>
      </c>
      <c r="M718" s="15">
        <v>-2.1522051942443832E-2</v>
      </c>
      <c r="N718" s="16" t="s">
        <v>2753</v>
      </c>
      <c r="O718" s="15" t="s">
        <v>2753</v>
      </c>
    </row>
    <row r="719" spans="1:15" x14ac:dyDescent="0.3">
      <c r="A719" s="2" t="s">
        <v>616</v>
      </c>
      <c r="B719" s="2" t="s">
        <v>1451</v>
      </c>
      <c r="C719" s="2" t="s">
        <v>1452</v>
      </c>
      <c r="D719" s="2" t="s">
        <v>2761</v>
      </c>
      <c r="E719" s="2" t="s">
        <v>2809</v>
      </c>
      <c r="F719" s="12">
        <v>0.22602028686652531</v>
      </c>
      <c r="G719" s="13">
        <v>1.9243274691293299</v>
      </c>
      <c r="H719" s="14">
        <v>-1.3496657186188532</v>
      </c>
      <c r="I719" s="14">
        <v>-0.85361149295068106</v>
      </c>
      <c r="J719" s="12">
        <v>-2.2343631182512564</v>
      </c>
      <c r="K719" s="13">
        <v>-1.9889180281308434</v>
      </c>
      <c r="L719" s="15">
        <v>-1.5756860054853785</v>
      </c>
      <c r="M719" s="15">
        <v>-2.777938962080011</v>
      </c>
      <c r="N719" s="16">
        <v>-2.4603834051177818</v>
      </c>
      <c r="O719" s="15">
        <v>-3.9132454972601733</v>
      </c>
    </row>
    <row r="720" spans="1:15" x14ac:dyDescent="0.3">
      <c r="A720" s="2" t="s">
        <v>708</v>
      </c>
      <c r="B720" s="2" t="s">
        <v>2377</v>
      </c>
      <c r="C720" s="2" t="s">
        <v>2378</v>
      </c>
      <c r="D720" s="2" t="s">
        <v>2761</v>
      </c>
      <c r="E720" s="2" t="s">
        <v>2809</v>
      </c>
      <c r="F720" s="12">
        <v>0.58900569628741306</v>
      </c>
      <c r="G720" s="13">
        <v>2.3460152028217149</v>
      </c>
      <c r="H720" s="14" t="s">
        <v>2753</v>
      </c>
      <c r="I720" s="14">
        <v>-0.43611866299285812</v>
      </c>
      <c r="J720" s="12" t="s">
        <v>2753</v>
      </c>
      <c r="K720" s="13" t="s">
        <v>2753</v>
      </c>
      <c r="L720" s="15" t="s">
        <v>2753</v>
      </c>
      <c r="M720" s="15">
        <v>-2.7821338658145729</v>
      </c>
      <c r="N720" s="16" t="s">
        <v>2753</v>
      </c>
      <c r="O720" s="15" t="s">
        <v>2753</v>
      </c>
    </row>
    <row r="721" spans="1:15" x14ac:dyDescent="0.3">
      <c r="A721" s="2" t="s">
        <v>259</v>
      </c>
      <c r="B721" s="2" t="s">
        <v>2081</v>
      </c>
      <c r="C721" s="2" t="s">
        <v>2082</v>
      </c>
      <c r="D721" s="2" t="s">
        <v>2761</v>
      </c>
      <c r="E721" s="2" t="s">
        <v>2809</v>
      </c>
      <c r="F721" s="12">
        <v>0.12557386987151228</v>
      </c>
      <c r="G721" s="13">
        <v>1.5155474109436184</v>
      </c>
      <c r="H721" s="14">
        <v>-0.28023950300670647</v>
      </c>
      <c r="I721" s="14">
        <v>-0.36857813403843781</v>
      </c>
      <c r="J721" s="12" t="s">
        <v>2753</v>
      </c>
      <c r="K721" s="13">
        <v>-1.4441264631820989</v>
      </c>
      <c r="L721" s="15">
        <v>-0.40581337287821873</v>
      </c>
      <c r="M721" s="15">
        <v>-1.8841255449820562</v>
      </c>
      <c r="N721" s="16" t="s">
        <v>2753</v>
      </c>
      <c r="O721" s="15">
        <v>-2.9596738741257171</v>
      </c>
    </row>
    <row r="722" spans="1:15" x14ac:dyDescent="0.3">
      <c r="A722" s="2" t="s">
        <v>213</v>
      </c>
      <c r="B722" s="2" t="s">
        <v>1449</v>
      </c>
      <c r="C722" s="2" t="s">
        <v>1450</v>
      </c>
      <c r="D722" s="2" t="s">
        <v>2761</v>
      </c>
      <c r="E722" s="2" t="s">
        <v>2760</v>
      </c>
      <c r="F722" s="12">
        <v>2.8225888947602606</v>
      </c>
      <c r="G722" s="13">
        <v>3.8648321968579764</v>
      </c>
      <c r="H722" s="14">
        <v>-0.45328878684577206</v>
      </c>
      <c r="I722" s="14">
        <v>-0.48677627007605179</v>
      </c>
      <c r="J722" s="12">
        <v>-0.11087781704302722</v>
      </c>
      <c r="K722" s="13">
        <v>0.18695770929557218</v>
      </c>
      <c r="L722" s="15">
        <v>-3.2758776816060329</v>
      </c>
      <c r="M722" s="15">
        <v>-4.351608466934028</v>
      </c>
      <c r="N722" s="16">
        <v>-2.933466711803288</v>
      </c>
      <c r="O722" s="15">
        <v>-3.6778744875624043</v>
      </c>
    </row>
    <row r="723" spans="1:15" x14ac:dyDescent="0.3">
      <c r="A723" s="2" t="s">
        <v>210</v>
      </c>
      <c r="B723" s="2" t="s">
        <v>2639</v>
      </c>
      <c r="C723" s="2" t="s">
        <v>2640</v>
      </c>
      <c r="D723" s="2" t="s">
        <v>2761</v>
      </c>
      <c r="E723" s="2" t="s">
        <v>2760</v>
      </c>
      <c r="F723" s="12" t="s">
        <v>2753</v>
      </c>
      <c r="G723" s="13">
        <v>3.543181813144701</v>
      </c>
      <c r="H723" s="14" t="s">
        <v>2753</v>
      </c>
      <c r="I723" s="14" t="s">
        <v>2753</v>
      </c>
      <c r="J723" s="12" t="s">
        <v>2753</v>
      </c>
      <c r="K723" s="13" t="s">
        <v>2753</v>
      </c>
      <c r="L723" s="15" t="s">
        <v>2753</v>
      </c>
      <c r="M723" s="15" t="s">
        <v>2753</v>
      </c>
      <c r="N723" s="16" t="s">
        <v>2753</v>
      </c>
      <c r="O723" s="15" t="s">
        <v>2753</v>
      </c>
    </row>
    <row r="724" spans="1:15" x14ac:dyDescent="0.3">
      <c r="A724" s="2" t="s">
        <v>893</v>
      </c>
      <c r="B724" s="2" t="s">
        <v>893</v>
      </c>
      <c r="C724" s="2" t="s">
        <v>2536</v>
      </c>
      <c r="D724" s="2" t="s">
        <v>2770</v>
      </c>
      <c r="E724" s="2" t="s">
        <v>2803</v>
      </c>
      <c r="F724" s="12">
        <v>0.66235284040345399</v>
      </c>
      <c r="G724" s="13" t="s">
        <v>2753</v>
      </c>
      <c r="H724" s="14" t="s">
        <v>2753</v>
      </c>
      <c r="I724" s="14" t="s">
        <v>2753</v>
      </c>
      <c r="J724" s="12" t="s">
        <v>2753</v>
      </c>
      <c r="K724" s="13" t="s">
        <v>2753</v>
      </c>
      <c r="L724" s="15" t="s">
        <v>2753</v>
      </c>
      <c r="M724" s="15" t="s">
        <v>2753</v>
      </c>
      <c r="N724" s="16" t="s">
        <v>2753</v>
      </c>
      <c r="O724" s="15" t="s">
        <v>2753</v>
      </c>
    </row>
    <row r="725" spans="1:15" x14ac:dyDescent="0.3">
      <c r="A725" s="2" t="s">
        <v>652</v>
      </c>
      <c r="B725" s="2" t="s">
        <v>2375</v>
      </c>
      <c r="C725" s="2" t="s">
        <v>2376</v>
      </c>
      <c r="D725" s="2" t="s">
        <v>2773</v>
      </c>
      <c r="E725" s="2" t="s">
        <v>2800</v>
      </c>
      <c r="F725" s="12" t="s">
        <v>2753</v>
      </c>
      <c r="G725" s="13" t="s">
        <v>2753</v>
      </c>
      <c r="H725" s="14" t="s">
        <v>2753</v>
      </c>
      <c r="I725" s="14">
        <v>-0.36458446404993788</v>
      </c>
      <c r="J725" s="12">
        <v>-0.64354905536213147</v>
      </c>
      <c r="K725" s="13">
        <v>-0.45738889895390705</v>
      </c>
      <c r="L725" s="15" t="s">
        <v>2753</v>
      </c>
      <c r="M725" s="15" t="s">
        <v>2753</v>
      </c>
      <c r="N725" s="16" t="s">
        <v>2753</v>
      </c>
      <c r="O725" s="15" t="s">
        <v>2753</v>
      </c>
    </row>
    <row r="726" spans="1:15" x14ac:dyDescent="0.3">
      <c r="A726" s="2" t="s">
        <v>96</v>
      </c>
      <c r="B726" s="2" t="s">
        <v>1447</v>
      </c>
      <c r="C726" s="2" t="s">
        <v>1448</v>
      </c>
      <c r="D726" s="2" t="s">
        <v>2812</v>
      </c>
      <c r="E726" s="2" t="s">
        <v>2764</v>
      </c>
      <c r="F726" s="12">
        <v>-4.5010764866045738</v>
      </c>
      <c r="G726" s="13">
        <v>-4.7863462037648921</v>
      </c>
      <c r="H726" s="14">
        <v>-1.5033556061262026</v>
      </c>
      <c r="I726" s="14">
        <v>-2.3510712300655618</v>
      </c>
      <c r="J726" s="12">
        <v>-2.6816714527356136</v>
      </c>
      <c r="K726" s="13">
        <v>-1.4074093011342581</v>
      </c>
      <c r="L726" s="15">
        <v>2.9977208804783713</v>
      </c>
      <c r="M726" s="15">
        <v>2.4352749736993302</v>
      </c>
      <c r="N726" s="16">
        <v>1.8194050338689602</v>
      </c>
      <c r="O726" s="15">
        <v>3.3789369026306337</v>
      </c>
    </row>
    <row r="727" spans="1:15" x14ac:dyDescent="0.3">
      <c r="A727" s="2" t="s">
        <v>144</v>
      </c>
      <c r="B727" s="2" t="s">
        <v>1445</v>
      </c>
      <c r="C727" s="2" t="s">
        <v>1446</v>
      </c>
      <c r="D727" s="2" t="s">
        <v>2812</v>
      </c>
      <c r="E727" s="2" t="s">
        <v>2764</v>
      </c>
      <c r="F727" s="12">
        <v>-4.3574168055552844</v>
      </c>
      <c r="G727" s="13">
        <v>-5.0220856206889435</v>
      </c>
      <c r="H727" s="14">
        <v>-1.4008366264397776</v>
      </c>
      <c r="I727" s="14">
        <v>-2.3531219723927603</v>
      </c>
      <c r="J727" s="12">
        <v>-2.235845086594987</v>
      </c>
      <c r="K727" s="13">
        <v>-1.4641288996368578</v>
      </c>
      <c r="L727" s="15">
        <v>2.9565801791155071</v>
      </c>
      <c r="M727" s="15">
        <v>2.6689636482961832</v>
      </c>
      <c r="N727" s="16">
        <v>2.1215717189602974</v>
      </c>
      <c r="O727" s="15">
        <v>3.5579567210520855</v>
      </c>
    </row>
    <row r="728" spans="1:15" x14ac:dyDescent="0.3">
      <c r="A728" s="2" t="s">
        <v>1052</v>
      </c>
      <c r="B728" s="2" t="s">
        <v>1443</v>
      </c>
      <c r="C728" s="2" t="s">
        <v>1444</v>
      </c>
      <c r="D728" s="2" t="s">
        <v>2758</v>
      </c>
      <c r="E728" s="2" t="s">
        <v>2758</v>
      </c>
      <c r="F728" s="12">
        <v>-5.526681685621516</v>
      </c>
      <c r="G728" s="13">
        <v>-3.2225480109188638</v>
      </c>
      <c r="H728" s="14">
        <v>-1.1732992759127672</v>
      </c>
      <c r="I728" s="14">
        <v>-2.2906011205831796</v>
      </c>
      <c r="J728" s="12">
        <v>-2.9378377814824734</v>
      </c>
      <c r="K728" s="13">
        <v>-1.5406726488257181</v>
      </c>
      <c r="L728" s="15">
        <v>4.3533824097087486</v>
      </c>
      <c r="M728" s="15">
        <v>0.93194689033568423</v>
      </c>
      <c r="N728" s="16">
        <v>2.5888439041390425</v>
      </c>
      <c r="O728" s="15">
        <v>1.6818753620931457</v>
      </c>
    </row>
    <row r="729" spans="1:15" x14ac:dyDescent="0.3">
      <c r="A729" s="2" t="s">
        <v>59</v>
      </c>
      <c r="B729" s="2" t="s">
        <v>1441</v>
      </c>
      <c r="C729" s="2" t="s">
        <v>1442</v>
      </c>
      <c r="D729" s="2" t="s">
        <v>2758</v>
      </c>
      <c r="E729" s="2" t="s">
        <v>2758</v>
      </c>
      <c r="F729" s="12">
        <v>-4.8600150189548499</v>
      </c>
      <c r="G729" s="13">
        <v>-5.0765851981165699</v>
      </c>
      <c r="H729" s="14">
        <v>-1.1069887452143072</v>
      </c>
      <c r="I729" s="14">
        <v>-1.9038954726199933</v>
      </c>
      <c r="J729" s="12">
        <v>-2.4995887074374963</v>
      </c>
      <c r="K729" s="13">
        <v>-1.0080913029698229</v>
      </c>
      <c r="L729" s="15">
        <v>3.7530262737405424</v>
      </c>
      <c r="M729" s="15">
        <v>3.1726897254965767</v>
      </c>
      <c r="N729" s="16">
        <v>2.3604263115173536</v>
      </c>
      <c r="O729" s="15">
        <v>4.0684938951467471</v>
      </c>
    </row>
    <row r="730" spans="1:15" x14ac:dyDescent="0.3">
      <c r="A730" s="2" t="s">
        <v>68</v>
      </c>
      <c r="B730" s="2" t="s">
        <v>2079</v>
      </c>
      <c r="C730" s="2" t="s">
        <v>2080</v>
      </c>
      <c r="D730" s="2" t="s">
        <v>2756</v>
      </c>
      <c r="E730" s="2" t="s">
        <v>2792</v>
      </c>
      <c r="F730" s="12">
        <v>-4.5577181537520106</v>
      </c>
      <c r="G730" s="13" t="s">
        <v>2753</v>
      </c>
      <c r="H730" s="14">
        <v>-1.1279454260540909</v>
      </c>
      <c r="I730" s="14">
        <v>-2.1903467314479772</v>
      </c>
      <c r="J730" s="12">
        <v>-2.4868684723487191</v>
      </c>
      <c r="K730" s="13">
        <v>-1.3840213695887211</v>
      </c>
      <c r="L730" s="15">
        <v>3.4297727276979195</v>
      </c>
      <c r="M730" s="15" t="s">
        <v>2753</v>
      </c>
      <c r="N730" s="16">
        <v>2.0708496814032915</v>
      </c>
      <c r="O730" s="15" t="s">
        <v>2753</v>
      </c>
    </row>
    <row r="731" spans="1:15" x14ac:dyDescent="0.3">
      <c r="A731" s="2" t="s">
        <v>48</v>
      </c>
      <c r="B731" s="2" t="s">
        <v>1439</v>
      </c>
      <c r="C731" s="2" t="s">
        <v>1440</v>
      </c>
      <c r="D731" s="2" t="s">
        <v>2761</v>
      </c>
      <c r="E731" s="2" t="s">
        <v>2762</v>
      </c>
      <c r="F731" s="12">
        <v>-4.1367066851407452</v>
      </c>
      <c r="G731" s="13">
        <v>-5.3222403961719715</v>
      </c>
      <c r="H731" s="14">
        <v>-1.6053581727315749</v>
      </c>
      <c r="I731" s="14">
        <v>-2.5329556993196864</v>
      </c>
      <c r="J731" s="12">
        <v>-2.8821686087958009</v>
      </c>
      <c r="K731" s="13">
        <v>-1.6516907597816317</v>
      </c>
      <c r="L731" s="15">
        <v>2.5313485124091706</v>
      </c>
      <c r="M731" s="15">
        <v>2.7892846968522851</v>
      </c>
      <c r="N731" s="16">
        <v>1.2545380763449443</v>
      </c>
      <c r="O731" s="15">
        <v>3.6705496363903398</v>
      </c>
    </row>
    <row r="732" spans="1:15" x14ac:dyDescent="0.3">
      <c r="A732" s="2" t="s">
        <v>232</v>
      </c>
      <c r="B732" s="2" t="s">
        <v>2637</v>
      </c>
      <c r="C732" s="2" t="s">
        <v>2638</v>
      </c>
      <c r="D732" s="2" t="s">
        <v>2758</v>
      </c>
      <c r="E732" s="2" t="s">
        <v>2758</v>
      </c>
      <c r="F732" s="12" t="s">
        <v>2753</v>
      </c>
      <c r="G732" s="13" t="s">
        <v>2753</v>
      </c>
      <c r="H732" s="14">
        <v>1.6695353903359185</v>
      </c>
      <c r="I732" s="14" t="s">
        <v>2753</v>
      </c>
      <c r="J732" s="12" t="s">
        <v>2753</v>
      </c>
      <c r="K732" s="13" t="s">
        <v>2753</v>
      </c>
      <c r="L732" s="15" t="s">
        <v>2753</v>
      </c>
      <c r="M732" s="15" t="s">
        <v>2753</v>
      </c>
      <c r="N732" s="16" t="s">
        <v>2753</v>
      </c>
      <c r="O732" s="15" t="s">
        <v>2753</v>
      </c>
    </row>
    <row r="733" spans="1:15" x14ac:dyDescent="0.3">
      <c r="A733" s="2" t="s">
        <v>773</v>
      </c>
      <c r="B733" s="2" t="s">
        <v>773</v>
      </c>
      <c r="C733" s="2" t="s">
        <v>2374</v>
      </c>
      <c r="D733" s="2" t="s">
        <v>2758</v>
      </c>
      <c r="E733" s="2" t="s">
        <v>2848</v>
      </c>
      <c r="F733" s="12">
        <v>0.40942601924980593</v>
      </c>
      <c r="G733" s="13" t="s">
        <v>2753</v>
      </c>
      <c r="H733" s="14" t="s">
        <v>2753</v>
      </c>
      <c r="I733" s="14">
        <v>8.6516867345312276E-2</v>
      </c>
      <c r="J733" s="12">
        <v>1.4091150166843736</v>
      </c>
      <c r="K733" s="13" t="s">
        <v>2753</v>
      </c>
      <c r="L733" s="15" t="s">
        <v>2753</v>
      </c>
      <c r="M733" s="15" t="s">
        <v>2753</v>
      </c>
      <c r="N733" s="16">
        <v>0.99968899743456763</v>
      </c>
      <c r="O733" s="15" t="s">
        <v>2753</v>
      </c>
    </row>
    <row r="734" spans="1:15" x14ac:dyDescent="0.3">
      <c r="A734" s="2" t="s">
        <v>251</v>
      </c>
      <c r="B734" s="2" t="s">
        <v>2077</v>
      </c>
      <c r="C734" s="2" t="s">
        <v>2078</v>
      </c>
      <c r="D734" s="2" t="s">
        <v>2768</v>
      </c>
      <c r="E734" s="2" t="s">
        <v>2808</v>
      </c>
      <c r="F734" s="12">
        <v>-2.7718674855459824</v>
      </c>
      <c r="G734" s="13" t="s">
        <v>2753</v>
      </c>
      <c r="H734" s="14">
        <v>0.40337166859537937</v>
      </c>
      <c r="I734" s="14">
        <v>0.70574533522787741</v>
      </c>
      <c r="J734" s="12">
        <v>1.6396823207109545</v>
      </c>
      <c r="K734" s="13">
        <v>1.5685927321921387</v>
      </c>
      <c r="L734" s="15">
        <v>3.1752391541413618</v>
      </c>
      <c r="M734" s="15" t="s">
        <v>2753</v>
      </c>
      <c r="N734" s="16">
        <v>4.4115498062569367</v>
      </c>
      <c r="O734" s="15" t="s">
        <v>2753</v>
      </c>
    </row>
    <row r="735" spans="1:15" x14ac:dyDescent="0.3">
      <c r="A735" s="2" t="s">
        <v>117</v>
      </c>
      <c r="B735" s="2" t="s">
        <v>2075</v>
      </c>
      <c r="C735" s="2" t="s">
        <v>2076</v>
      </c>
      <c r="D735" s="2" t="s">
        <v>2761</v>
      </c>
      <c r="E735" s="2" t="s">
        <v>2765</v>
      </c>
      <c r="F735" s="12" t="s">
        <v>2753</v>
      </c>
      <c r="G735" s="13">
        <v>-3.146609302735373</v>
      </c>
      <c r="H735" s="14">
        <v>0.88676301040669259</v>
      </c>
      <c r="I735" s="14">
        <v>1.2893408814706464</v>
      </c>
      <c r="J735" s="12">
        <v>1.5965574744125681</v>
      </c>
      <c r="K735" s="13">
        <v>1.6982148504054393</v>
      </c>
      <c r="L735" s="15" t="s">
        <v>2753</v>
      </c>
      <c r="M735" s="15">
        <v>4.4359501842060194</v>
      </c>
      <c r="N735" s="16" t="s">
        <v>2753</v>
      </c>
      <c r="O735" s="15">
        <v>4.8448241531408121</v>
      </c>
    </row>
    <row r="736" spans="1:15" x14ac:dyDescent="0.3">
      <c r="A736" s="2" t="s">
        <v>148</v>
      </c>
      <c r="B736" s="2" t="s">
        <v>2073</v>
      </c>
      <c r="C736" s="2" t="s">
        <v>2074</v>
      </c>
      <c r="D736" s="2" t="s">
        <v>2768</v>
      </c>
      <c r="E736" s="2" t="s">
        <v>2808</v>
      </c>
      <c r="F736" s="12">
        <v>-2.8515242853219256</v>
      </c>
      <c r="G736" s="13" t="s">
        <v>2753</v>
      </c>
      <c r="H736" s="14">
        <v>0.65642704476434954</v>
      </c>
      <c r="I736" s="14">
        <v>0.9441727402650858</v>
      </c>
      <c r="J736" s="12">
        <v>1.4049843436199019</v>
      </c>
      <c r="K736" s="13">
        <v>1.2674728488602602</v>
      </c>
      <c r="L736" s="15">
        <v>3.507951330086275</v>
      </c>
      <c r="M736" s="15" t="s">
        <v>2753</v>
      </c>
      <c r="N736" s="16">
        <v>4.2565086289418277</v>
      </c>
      <c r="O736" s="15" t="s">
        <v>2753</v>
      </c>
    </row>
    <row r="737" spans="1:15" ht="15" customHeight="1" x14ac:dyDescent="0.3">
      <c r="A737" s="2" t="s">
        <v>624</v>
      </c>
      <c r="B737" s="2" t="s">
        <v>624</v>
      </c>
      <c r="C737" s="2" t="s">
        <v>1438</v>
      </c>
      <c r="D737" s="2" t="s">
        <v>2761</v>
      </c>
      <c r="E737" s="2" t="s">
        <v>2809</v>
      </c>
      <c r="F737" s="12">
        <v>-2.532033801027874</v>
      </c>
      <c r="G737" s="13">
        <v>-2.8357631899595397</v>
      </c>
      <c r="H737" s="14">
        <v>-0.48741257954128098</v>
      </c>
      <c r="I737" s="14">
        <v>-0.89936564355291682</v>
      </c>
      <c r="J737" s="12">
        <v>-1.5345957783157111</v>
      </c>
      <c r="K737" s="13">
        <v>-2.0604493783895239</v>
      </c>
      <c r="L737" s="15">
        <v>2.0446212214865929</v>
      </c>
      <c r="M737" s="15">
        <v>1.936397546406623</v>
      </c>
      <c r="N737" s="16">
        <v>0.99743802271216286</v>
      </c>
      <c r="O737" s="15">
        <v>0.77531381157001578</v>
      </c>
    </row>
    <row r="738" spans="1:15" x14ac:dyDescent="0.3">
      <c r="A738" s="2" t="s">
        <v>189</v>
      </c>
      <c r="B738" s="2" t="s">
        <v>1436</v>
      </c>
      <c r="C738" s="2" t="s">
        <v>1437</v>
      </c>
      <c r="D738" s="2" t="s">
        <v>2761</v>
      </c>
      <c r="E738" s="2" t="s">
        <v>2811</v>
      </c>
      <c r="F738" s="12">
        <v>-2.7207308473262173</v>
      </c>
      <c r="G738" s="13">
        <v>-1.6184198162193981</v>
      </c>
      <c r="H738" s="14">
        <v>0.70745184182163379</v>
      </c>
      <c r="I738" s="14">
        <v>0.15899748087560805</v>
      </c>
      <c r="J738" s="12">
        <v>-1.5422903160200578</v>
      </c>
      <c r="K738" s="13">
        <v>-0.91164973633375423</v>
      </c>
      <c r="L738" s="15">
        <v>3.4281826891478513</v>
      </c>
      <c r="M738" s="15">
        <v>1.7774172970950062</v>
      </c>
      <c r="N738" s="16">
        <v>1.1784405313061594</v>
      </c>
      <c r="O738" s="15">
        <v>0.70677007988564389</v>
      </c>
    </row>
    <row r="739" spans="1:15" x14ac:dyDescent="0.3">
      <c r="A739" s="2" t="s">
        <v>240</v>
      </c>
      <c r="B739" s="2" t="s">
        <v>1434</v>
      </c>
      <c r="C739" s="2" t="s">
        <v>1435</v>
      </c>
      <c r="D739" s="2" t="s">
        <v>2761</v>
      </c>
      <c r="E739" s="2" t="s">
        <v>2811</v>
      </c>
      <c r="F739" s="12">
        <v>-4.4074976840821547</v>
      </c>
      <c r="G739" s="13">
        <v>-1.2120045415484642</v>
      </c>
      <c r="H739" s="14">
        <v>9.1899067140225554E-2</v>
      </c>
      <c r="I739" s="14">
        <v>-0.33290483976690011</v>
      </c>
      <c r="J739" s="12">
        <v>-1.92171677429534</v>
      </c>
      <c r="K739" s="13">
        <v>-3.264174542049544</v>
      </c>
      <c r="L739" s="15">
        <v>4.4993967512223803</v>
      </c>
      <c r="M739" s="15">
        <v>0.87909970178156405</v>
      </c>
      <c r="N739" s="16">
        <v>2.4857809097868149</v>
      </c>
      <c r="O739" s="15">
        <v>-2.0521700005010799</v>
      </c>
    </row>
    <row r="740" spans="1:15" x14ac:dyDescent="0.3">
      <c r="A740" s="2" t="s">
        <v>626</v>
      </c>
      <c r="B740" s="2" t="s">
        <v>626</v>
      </c>
      <c r="C740" s="2" t="s">
        <v>1433</v>
      </c>
      <c r="D740" s="2" t="s">
        <v>2804</v>
      </c>
      <c r="E740" s="2" t="s">
        <v>2839</v>
      </c>
      <c r="F740" s="12">
        <v>-2.4781674999630412</v>
      </c>
      <c r="G740" s="13">
        <v>-2.3946211163883873</v>
      </c>
      <c r="H740" s="14">
        <v>0.59914611922346994</v>
      </c>
      <c r="I740" s="14">
        <v>0.30712750352698864</v>
      </c>
      <c r="J740" s="12">
        <v>-1.7884998638163416</v>
      </c>
      <c r="K740" s="13">
        <v>-1.2684704367435875</v>
      </c>
      <c r="L740" s="15">
        <v>3.0773136191865111</v>
      </c>
      <c r="M740" s="15">
        <v>2.7017486199153757</v>
      </c>
      <c r="N740" s="16">
        <v>0.68966763614669957</v>
      </c>
      <c r="O740" s="15">
        <v>1.1261506796447998</v>
      </c>
    </row>
    <row r="741" spans="1:15" x14ac:dyDescent="0.3">
      <c r="A741" s="2" t="s">
        <v>855</v>
      </c>
      <c r="B741" s="2" t="s">
        <v>855</v>
      </c>
      <c r="C741" s="2" t="s">
        <v>2636</v>
      </c>
      <c r="D741" s="2" t="s">
        <v>2770</v>
      </c>
      <c r="E741" s="2" t="s">
        <v>2803</v>
      </c>
      <c r="F741" s="12">
        <v>1.1535297554338271</v>
      </c>
      <c r="G741" s="13" t="s">
        <v>2753</v>
      </c>
      <c r="H741" s="14" t="s">
        <v>2753</v>
      </c>
      <c r="I741" s="14" t="s">
        <v>2753</v>
      </c>
      <c r="J741" s="12" t="s">
        <v>2753</v>
      </c>
      <c r="K741" s="13" t="s">
        <v>2753</v>
      </c>
      <c r="L741" s="15" t="s">
        <v>2753</v>
      </c>
      <c r="M741" s="15" t="s">
        <v>2753</v>
      </c>
      <c r="N741" s="16" t="s">
        <v>2753</v>
      </c>
      <c r="O741" s="15" t="s">
        <v>2753</v>
      </c>
    </row>
    <row r="742" spans="1:15" x14ac:dyDescent="0.3">
      <c r="A742" s="2" t="s">
        <v>525</v>
      </c>
      <c r="B742" s="2" t="s">
        <v>525</v>
      </c>
      <c r="C742" s="2" t="s">
        <v>1358</v>
      </c>
      <c r="D742" s="2" t="s">
        <v>2851</v>
      </c>
      <c r="E742" s="2" t="s">
        <v>2852</v>
      </c>
      <c r="F742" s="12" t="s">
        <v>2753</v>
      </c>
      <c r="G742" s="13">
        <v>1.0641445532458793</v>
      </c>
      <c r="H742" s="14">
        <v>0.86561977343535901</v>
      </c>
      <c r="I742" s="14">
        <v>1.2278799324998921</v>
      </c>
      <c r="J742" s="12">
        <v>0.57486856800129471</v>
      </c>
      <c r="K742" s="13">
        <v>0.49884086999747657</v>
      </c>
      <c r="L742" s="15" t="s">
        <v>2753</v>
      </c>
      <c r="M742" s="15">
        <v>0.16373537925401283</v>
      </c>
      <c r="N742" s="16" t="s">
        <v>2753</v>
      </c>
      <c r="O742" s="15">
        <v>-0.56530368324840274</v>
      </c>
    </row>
    <row r="743" spans="1:15" x14ac:dyDescent="0.3">
      <c r="A743" s="2" t="s">
        <v>880</v>
      </c>
      <c r="B743" s="2" t="s">
        <v>2634</v>
      </c>
      <c r="C743" s="2" t="s">
        <v>2635</v>
      </c>
      <c r="D743" s="2" t="s">
        <v>2783</v>
      </c>
      <c r="E743" s="2" t="s">
        <v>2836</v>
      </c>
      <c r="F743" s="12">
        <v>1.2274463695180695</v>
      </c>
      <c r="G743" s="13" t="s">
        <v>2753</v>
      </c>
      <c r="H743" s="14" t="s">
        <v>2753</v>
      </c>
      <c r="I743" s="14" t="s">
        <v>2753</v>
      </c>
      <c r="J743" s="12" t="s">
        <v>2753</v>
      </c>
      <c r="K743" s="13" t="s">
        <v>2753</v>
      </c>
      <c r="L743" s="15" t="s">
        <v>2753</v>
      </c>
      <c r="M743" s="15" t="s">
        <v>2753</v>
      </c>
      <c r="N743" s="16" t="s">
        <v>2753</v>
      </c>
      <c r="O743" s="15" t="s">
        <v>2753</v>
      </c>
    </row>
    <row r="744" spans="1:15" x14ac:dyDescent="0.3">
      <c r="A744" s="2" t="s">
        <v>1021</v>
      </c>
      <c r="B744" s="2" t="s">
        <v>1021</v>
      </c>
      <c r="C744" s="2" t="s">
        <v>2373</v>
      </c>
      <c r="D744" s="2" t="s">
        <v>2759</v>
      </c>
      <c r="E744" s="2" t="s">
        <v>2766</v>
      </c>
      <c r="F744" s="12">
        <v>0.76740218062051146</v>
      </c>
      <c r="G744" s="13" t="s">
        <v>2753</v>
      </c>
      <c r="H744" s="14" t="s">
        <v>2753</v>
      </c>
      <c r="I744" s="14">
        <v>0.82548406053210421</v>
      </c>
      <c r="J744" s="12">
        <v>1.1209521011346988</v>
      </c>
      <c r="K744" s="13" t="s">
        <v>2753</v>
      </c>
      <c r="L744" s="15" t="s">
        <v>2753</v>
      </c>
      <c r="M744" s="15" t="s">
        <v>2753</v>
      </c>
      <c r="N744" s="16">
        <v>0.35354992051418732</v>
      </c>
      <c r="O744" s="15" t="s">
        <v>2753</v>
      </c>
    </row>
    <row r="745" spans="1:15" x14ac:dyDescent="0.3">
      <c r="A745" s="2" t="s">
        <v>300</v>
      </c>
      <c r="B745" s="2" t="s">
        <v>1431</v>
      </c>
      <c r="C745" s="2" t="s">
        <v>1432</v>
      </c>
      <c r="D745" s="2" t="s">
        <v>2795</v>
      </c>
      <c r="E745" s="2" t="s">
        <v>2838</v>
      </c>
      <c r="F745" s="12">
        <v>0.72689163020035785</v>
      </c>
      <c r="G745" s="13">
        <v>0.2593513656201229</v>
      </c>
      <c r="H745" s="14">
        <v>-0.23516643962776759</v>
      </c>
      <c r="I745" s="14">
        <v>-0.56998569528960363</v>
      </c>
      <c r="J745" s="12">
        <v>-0.17122676728182618</v>
      </c>
      <c r="K745" s="13">
        <v>-0.5506291607752688</v>
      </c>
      <c r="L745" s="15">
        <v>-0.96205806982812547</v>
      </c>
      <c r="M745" s="15">
        <v>-0.82933706090972659</v>
      </c>
      <c r="N745" s="16">
        <v>-0.89811839748218403</v>
      </c>
      <c r="O745" s="15">
        <v>-0.80998052639539164</v>
      </c>
    </row>
    <row r="746" spans="1:15" x14ac:dyDescent="0.3">
      <c r="A746" s="2" t="s">
        <v>814</v>
      </c>
      <c r="B746" s="2" t="s">
        <v>814</v>
      </c>
      <c r="C746" s="2" t="s">
        <v>1430</v>
      </c>
      <c r="D746" s="2" t="s">
        <v>2770</v>
      </c>
      <c r="E746" s="2" t="s">
        <v>2803</v>
      </c>
      <c r="F746" s="12">
        <v>0.23345794246682119</v>
      </c>
      <c r="G746" s="13">
        <v>-1.9588310877193631E-2</v>
      </c>
      <c r="H746" s="14">
        <v>1.1729180236698769E-2</v>
      </c>
      <c r="I746" s="14">
        <v>-0.86278360272447019</v>
      </c>
      <c r="J746" s="12">
        <v>-0.27023465109007255</v>
      </c>
      <c r="K746" s="13">
        <v>-0.79045784038738665</v>
      </c>
      <c r="L746" s="15">
        <v>-0.22172876223012242</v>
      </c>
      <c r="M746" s="15">
        <v>-0.8431952918472766</v>
      </c>
      <c r="N746" s="16">
        <v>-0.50369259355689378</v>
      </c>
      <c r="O746" s="15">
        <v>-0.77086952951019305</v>
      </c>
    </row>
    <row r="747" spans="1:15" x14ac:dyDescent="0.3">
      <c r="A747" s="2" t="s">
        <v>1048</v>
      </c>
      <c r="B747" s="2" t="s">
        <v>1428</v>
      </c>
      <c r="C747" s="2" t="s">
        <v>1429</v>
      </c>
      <c r="D747" s="2" t="s">
        <v>2761</v>
      </c>
      <c r="E747" s="2" t="s">
        <v>2780</v>
      </c>
      <c r="F747" s="12">
        <v>1.1055200368021638</v>
      </c>
      <c r="G747" s="13">
        <v>-0.23595638921007622</v>
      </c>
      <c r="H747" s="14">
        <v>5.4122176045731808E-2</v>
      </c>
      <c r="I747" s="14">
        <v>-1.6350175543486765</v>
      </c>
      <c r="J747" s="12">
        <v>1.2518057947395664</v>
      </c>
      <c r="K747" s="13">
        <v>0.21155085128059303</v>
      </c>
      <c r="L747" s="15">
        <v>-1.051397860756432</v>
      </c>
      <c r="M747" s="15">
        <v>-1.3990611651386002</v>
      </c>
      <c r="N747" s="16">
        <v>0.14628575793740262</v>
      </c>
      <c r="O747" s="15">
        <v>0.44750724049066926</v>
      </c>
    </row>
    <row r="748" spans="1:15" x14ac:dyDescent="0.3">
      <c r="A748" s="2" t="s">
        <v>774</v>
      </c>
      <c r="B748" s="2" t="s">
        <v>774</v>
      </c>
      <c r="C748" s="2" t="s">
        <v>2072</v>
      </c>
      <c r="D748" s="2" t="s">
        <v>2770</v>
      </c>
      <c r="E748" s="2" t="s">
        <v>2760</v>
      </c>
      <c r="F748" s="12">
        <v>-0.36981834113369988</v>
      </c>
      <c r="G748" s="13" t="s">
        <v>2753</v>
      </c>
      <c r="H748" s="14">
        <v>-1.0318523275701366</v>
      </c>
      <c r="I748" s="14">
        <v>-1.0148687565525285</v>
      </c>
      <c r="J748" s="12">
        <v>-0.73016792310370571</v>
      </c>
      <c r="K748" s="13">
        <v>-0.44943055613934929</v>
      </c>
      <c r="L748" s="15">
        <v>-0.66203398643643663</v>
      </c>
      <c r="M748" s="15" t="s">
        <v>2753</v>
      </c>
      <c r="N748" s="16">
        <v>-0.36034958197000583</v>
      </c>
      <c r="O748" s="15" t="s">
        <v>2753</v>
      </c>
    </row>
    <row r="749" spans="1:15" x14ac:dyDescent="0.3">
      <c r="A749" s="2" t="s">
        <v>699</v>
      </c>
      <c r="B749" s="2" t="s">
        <v>699</v>
      </c>
      <c r="C749" s="2" t="s">
        <v>1427</v>
      </c>
      <c r="D749" s="2" t="s">
        <v>2770</v>
      </c>
      <c r="E749" s="2" t="s">
        <v>2760</v>
      </c>
      <c r="F749" s="12">
        <v>-0.13581825832612318</v>
      </c>
      <c r="G749" s="13">
        <v>-0.11107844119871135</v>
      </c>
      <c r="H749" s="14">
        <v>0.2097277982148491</v>
      </c>
      <c r="I749" s="14">
        <v>-0.28147152771353501</v>
      </c>
      <c r="J749" s="12">
        <v>-0.79972320511288719</v>
      </c>
      <c r="K749" s="13">
        <v>-7.311875047863496E-3</v>
      </c>
      <c r="L749" s="15">
        <v>0.34554605654097226</v>
      </c>
      <c r="M749" s="15">
        <v>-0.17039308651482366</v>
      </c>
      <c r="N749" s="16">
        <v>-0.66390494678676404</v>
      </c>
      <c r="O749" s="15">
        <v>0.10376656615084785</v>
      </c>
    </row>
    <row r="750" spans="1:15" x14ac:dyDescent="0.3">
      <c r="A750" s="2" t="s">
        <v>53</v>
      </c>
      <c r="B750" s="2" t="s">
        <v>1425</v>
      </c>
      <c r="C750" s="2" t="s">
        <v>1426</v>
      </c>
      <c r="D750" s="2" t="s">
        <v>2783</v>
      </c>
      <c r="E750" s="2" t="s">
        <v>2786</v>
      </c>
      <c r="F750" s="12">
        <v>-0.22297799831261203</v>
      </c>
      <c r="G750" s="13">
        <v>0.21100924145851505</v>
      </c>
      <c r="H750" s="14">
        <v>-0.19358649414619447</v>
      </c>
      <c r="I750" s="14">
        <v>0.24004900309162322</v>
      </c>
      <c r="J750" s="12">
        <v>-0.51496454863118812</v>
      </c>
      <c r="K750" s="13">
        <v>-0.42977022255147013</v>
      </c>
      <c r="L750" s="15">
        <v>2.9391504166417559E-2</v>
      </c>
      <c r="M750" s="15">
        <v>2.9039761633108174E-2</v>
      </c>
      <c r="N750" s="16">
        <v>-0.29198655031857612</v>
      </c>
      <c r="O750" s="15">
        <v>-0.6407794640099852</v>
      </c>
    </row>
    <row r="751" spans="1:15" x14ac:dyDescent="0.3">
      <c r="A751" s="2" t="s">
        <v>16</v>
      </c>
      <c r="B751" s="2" t="s">
        <v>1423</v>
      </c>
      <c r="C751" s="2" t="s">
        <v>1424</v>
      </c>
      <c r="D751" s="2" t="s">
        <v>2783</v>
      </c>
      <c r="E751" s="2" t="s">
        <v>2786</v>
      </c>
      <c r="F751" s="12">
        <v>0.26824868985161526</v>
      </c>
      <c r="G751" s="13">
        <v>0.63733335510882105</v>
      </c>
      <c r="H751" s="14">
        <v>0.44181811918702851</v>
      </c>
      <c r="I751" s="14">
        <v>0.57563718850892487</v>
      </c>
      <c r="J751" s="12">
        <v>4.441333198354454E-3</v>
      </c>
      <c r="K751" s="13">
        <v>-0.15153305270901007</v>
      </c>
      <c r="L751" s="15">
        <v>0.17356942933541325</v>
      </c>
      <c r="M751" s="15">
        <v>-6.1696166599896185E-2</v>
      </c>
      <c r="N751" s="16">
        <v>-0.26380735665326083</v>
      </c>
      <c r="O751" s="15">
        <v>-0.78886640781783113</v>
      </c>
    </row>
    <row r="752" spans="1:15" x14ac:dyDescent="0.3">
      <c r="A752" s="2" t="s">
        <v>924</v>
      </c>
      <c r="B752" s="2" t="s">
        <v>924</v>
      </c>
      <c r="C752" s="2" t="s">
        <v>1358</v>
      </c>
      <c r="D752" s="2" t="s">
        <v>2758</v>
      </c>
      <c r="E752" s="2" t="s">
        <v>2758</v>
      </c>
      <c r="F752" s="12">
        <v>-1.2005007217646912</v>
      </c>
      <c r="G752" s="13">
        <v>-0.53677212712477873</v>
      </c>
      <c r="H752" s="14">
        <v>-0.60607970076934914</v>
      </c>
      <c r="I752" s="14">
        <v>-0.31837573157349353</v>
      </c>
      <c r="J752" s="12">
        <v>-1.67891558074108</v>
      </c>
      <c r="K752" s="13">
        <v>-1.6819300852445351</v>
      </c>
      <c r="L752" s="15">
        <v>0.59442102099534211</v>
      </c>
      <c r="M752" s="15">
        <v>0.21839639555128521</v>
      </c>
      <c r="N752" s="16">
        <v>-0.4784148589763888</v>
      </c>
      <c r="O752" s="15">
        <v>-1.1451579581197564</v>
      </c>
    </row>
    <row r="753" spans="1:15" x14ac:dyDescent="0.3">
      <c r="A753" s="2" t="s">
        <v>341</v>
      </c>
      <c r="B753" s="2" t="s">
        <v>1421</v>
      </c>
      <c r="C753" s="2" t="s">
        <v>1422</v>
      </c>
      <c r="D753" s="2" t="s">
        <v>2783</v>
      </c>
      <c r="E753" s="2" t="s">
        <v>2760</v>
      </c>
      <c r="F753" s="12">
        <v>0.84788842418372912</v>
      </c>
      <c r="G753" s="13">
        <v>0.24631624546725606</v>
      </c>
      <c r="H753" s="14">
        <v>0.72489209161275514</v>
      </c>
      <c r="I753" s="14">
        <v>0.42124474050155453</v>
      </c>
      <c r="J753" s="12">
        <v>0.74706423715539305</v>
      </c>
      <c r="K753" s="13">
        <v>0.35284880136037677</v>
      </c>
      <c r="L753" s="15">
        <v>-0.12299633257097398</v>
      </c>
      <c r="M753" s="15">
        <v>0.17492849503429847</v>
      </c>
      <c r="N753" s="16">
        <v>-0.10082418702833607</v>
      </c>
      <c r="O753" s="15">
        <v>0.10653255589312072</v>
      </c>
    </row>
    <row r="754" spans="1:15" x14ac:dyDescent="0.3">
      <c r="A754" s="2" t="s">
        <v>108</v>
      </c>
      <c r="B754" s="2" t="s">
        <v>2632</v>
      </c>
      <c r="C754" s="2" t="s">
        <v>2633</v>
      </c>
      <c r="D754" s="2" t="s">
        <v>2795</v>
      </c>
      <c r="E754" s="2" t="s">
        <v>2796</v>
      </c>
      <c r="F754" s="12" t="s">
        <v>2753</v>
      </c>
      <c r="G754" s="13" t="s">
        <v>2753</v>
      </c>
      <c r="H754" s="14">
        <v>-0.73548332107976633</v>
      </c>
      <c r="I754" s="14" t="s">
        <v>2753</v>
      </c>
      <c r="J754" s="12" t="s">
        <v>2753</v>
      </c>
      <c r="K754" s="13" t="s">
        <v>2753</v>
      </c>
      <c r="L754" s="15" t="s">
        <v>2753</v>
      </c>
      <c r="M754" s="15" t="s">
        <v>2753</v>
      </c>
      <c r="N754" s="16" t="s">
        <v>2753</v>
      </c>
      <c r="O754" s="15" t="s">
        <v>2753</v>
      </c>
    </row>
    <row r="755" spans="1:15" x14ac:dyDescent="0.3">
      <c r="A755" s="2" t="s">
        <v>412</v>
      </c>
      <c r="B755" s="2" t="s">
        <v>2630</v>
      </c>
      <c r="C755" s="2" t="s">
        <v>2631</v>
      </c>
      <c r="D755" s="2" t="s">
        <v>2783</v>
      </c>
      <c r="E755" s="2" t="s">
        <v>2760</v>
      </c>
      <c r="F755" s="12" t="s">
        <v>2753</v>
      </c>
      <c r="G755" s="13" t="s">
        <v>2753</v>
      </c>
      <c r="H755" s="14" t="s">
        <v>2753</v>
      </c>
      <c r="I755" s="14" t="s">
        <v>2753</v>
      </c>
      <c r="J755" s="12" t="s">
        <v>2753</v>
      </c>
      <c r="K755" s="13">
        <v>-0.87254792725274966</v>
      </c>
      <c r="L755" s="15" t="s">
        <v>2753</v>
      </c>
      <c r="M755" s="15" t="s">
        <v>2753</v>
      </c>
      <c r="N755" s="16" t="s">
        <v>2753</v>
      </c>
      <c r="O755" s="15" t="s">
        <v>2753</v>
      </c>
    </row>
    <row r="756" spans="1:15" x14ac:dyDescent="0.3">
      <c r="A756" s="2" t="s">
        <v>908</v>
      </c>
      <c r="B756" s="2" t="s">
        <v>908</v>
      </c>
      <c r="C756" s="2" t="s">
        <v>1420</v>
      </c>
      <c r="D756" s="2" t="s">
        <v>2756</v>
      </c>
      <c r="E756" s="2" t="s">
        <v>2792</v>
      </c>
      <c r="F756" s="12">
        <v>0.53746729448623676</v>
      </c>
      <c r="G756" s="13">
        <v>0.54072546904556973</v>
      </c>
      <c r="H756" s="14">
        <v>0.35091356991212497</v>
      </c>
      <c r="I756" s="14">
        <v>-4.2069447378428144E-3</v>
      </c>
      <c r="J756" s="12">
        <v>0.80708601252582757</v>
      </c>
      <c r="K756" s="13">
        <v>1.3617535896816813</v>
      </c>
      <c r="L756" s="15">
        <v>-0.18655372457411179</v>
      </c>
      <c r="M756" s="15">
        <v>-0.54493241378341251</v>
      </c>
      <c r="N756" s="16">
        <v>0.26961871803959081</v>
      </c>
      <c r="O756" s="15">
        <v>0.82102812063611152</v>
      </c>
    </row>
    <row r="757" spans="1:15" x14ac:dyDescent="0.3">
      <c r="A757" s="2" t="s">
        <v>502</v>
      </c>
      <c r="B757" s="2" t="s">
        <v>502</v>
      </c>
      <c r="C757" s="2" t="s">
        <v>1419</v>
      </c>
      <c r="D757" s="2" t="s">
        <v>2783</v>
      </c>
      <c r="E757" s="2" t="s">
        <v>2793</v>
      </c>
      <c r="F757" s="12">
        <v>-0.88465317226497187</v>
      </c>
      <c r="G757" s="13">
        <v>0.43873517911017762</v>
      </c>
      <c r="H757" s="14">
        <v>-1.5209460711124612</v>
      </c>
      <c r="I757" s="14">
        <v>-0.73693725279857336</v>
      </c>
      <c r="J757" s="12">
        <v>-1.6704038833720338</v>
      </c>
      <c r="K757" s="13">
        <v>-1.4094605563373594</v>
      </c>
      <c r="L757" s="15">
        <v>-0.6362928988474893</v>
      </c>
      <c r="M757" s="15">
        <v>-1.175672431908751</v>
      </c>
      <c r="N757" s="16">
        <v>-0.78575071110706196</v>
      </c>
      <c r="O757" s="15">
        <v>-1.8481957354475371</v>
      </c>
    </row>
    <row r="758" spans="1:15" x14ac:dyDescent="0.3">
      <c r="A758" s="2" t="s">
        <v>400</v>
      </c>
      <c r="B758" s="2" t="s">
        <v>400</v>
      </c>
      <c r="C758" s="2" t="s">
        <v>1418</v>
      </c>
      <c r="D758" s="2" t="s">
        <v>2758</v>
      </c>
      <c r="E758" s="2" t="s">
        <v>2758</v>
      </c>
      <c r="F758" s="12">
        <v>1.4972711507189151E-2</v>
      </c>
      <c r="G758" s="13">
        <v>0.21111423371337468</v>
      </c>
      <c r="H758" s="14">
        <v>-9.3340539318171614E-2</v>
      </c>
      <c r="I758" s="14">
        <v>6.2035660345367484E-2</v>
      </c>
      <c r="J758" s="12">
        <v>5.207210181420515E-2</v>
      </c>
      <c r="K758" s="13">
        <v>-1.6748050064422908E-2</v>
      </c>
      <c r="L758" s="15">
        <v>-0.10831325082536077</v>
      </c>
      <c r="M758" s="15">
        <v>-0.1490785733680072</v>
      </c>
      <c r="N758" s="16">
        <v>3.7099390307015999E-2</v>
      </c>
      <c r="O758" s="15">
        <v>-0.22786228377779758</v>
      </c>
    </row>
    <row r="759" spans="1:15" x14ac:dyDescent="0.3">
      <c r="A759" s="2" t="s">
        <v>796</v>
      </c>
      <c r="B759" s="2" t="s">
        <v>796</v>
      </c>
      <c r="C759" s="2" t="s">
        <v>1417</v>
      </c>
      <c r="D759" s="2" t="s">
        <v>2795</v>
      </c>
      <c r="E759" s="2" t="s">
        <v>2801</v>
      </c>
      <c r="F759" s="12">
        <v>-0.37918974661593458</v>
      </c>
      <c r="G759" s="13">
        <v>0.37710346824644075</v>
      </c>
      <c r="H759" s="14">
        <v>-0.22075909437208804</v>
      </c>
      <c r="I759" s="14">
        <v>2.8331518842588405E-2</v>
      </c>
      <c r="J759" s="12">
        <v>-0.53342317454445998</v>
      </c>
      <c r="K759" s="13">
        <v>-1.160695319324166</v>
      </c>
      <c r="L759" s="15">
        <v>0.15843065224384653</v>
      </c>
      <c r="M759" s="15">
        <v>-0.34877194940385237</v>
      </c>
      <c r="N759" s="16">
        <v>-0.1542334279285254</v>
      </c>
      <c r="O759" s="15">
        <v>-1.5377987875706067</v>
      </c>
    </row>
    <row r="760" spans="1:15" x14ac:dyDescent="0.3">
      <c r="A760" s="2" t="s">
        <v>860</v>
      </c>
      <c r="B760" s="2" t="s">
        <v>1415</v>
      </c>
      <c r="C760" s="2" t="s">
        <v>1416</v>
      </c>
      <c r="D760" s="2" t="s">
        <v>2783</v>
      </c>
      <c r="E760" s="2" t="s">
        <v>2836</v>
      </c>
      <c r="F760" s="12">
        <v>9.201383666099594E-2</v>
      </c>
      <c r="G760" s="13">
        <v>-5.0813049489561189E-2</v>
      </c>
      <c r="H760" s="14">
        <v>6.483997279043778E-2</v>
      </c>
      <c r="I760" s="14">
        <v>1.7653358256238261E-2</v>
      </c>
      <c r="J760" s="12">
        <v>0.30048615967003944</v>
      </c>
      <c r="K760" s="13">
        <v>-0.22647225802747536</v>
      </c>
      <c r="L760" s="15">
        <v>-2.717386387055816E-2</v>
      </c>
      <c r="M760" s="15">
        <v>6.8466407745799457E-2</v>
      </c>
      <c r="N760" s="16">
        <v>0.2084723230090435</v>
      </c>
      <c r="O760" s="15">
        <v>-0.17565920853791417</v>
      </c>
    </row>
    <row r="761" spans="1:15" x14ac:dyDescent="0.3">
      <c r="A761" s="2" t="s">
        <v>14</v>
      </c>
      <c r="B761" s="2" t="s">
        <v>2070</v>
      </c>
      <c r="C761" s="2" t="s">
        <v>2071</v>
      </c>
      <c r="D761" s="2" t="s">
        <v>2783</v>
      </c>
      <c r="E761" s="2" t="s">
        <v>2784</v>
      </c>
      <c r="F761" s="12" t="s">
        <v>2753</v>
      </c>
      <c r="G761" s="13">
        <v>5.9523293703822734E-2</v>
      </c>
      <c r="H761" s="14">
        <v>0.72009803447696585</v>
      </c>
      <c r="I761" s="14">
        <v>0.61296627692881012</v>
      </c>
      <c r="J761" s="12">
        <v>0.48270692075504468</v>
      </c>
      <c r="K761" s="13">
        <v>0.32972586469149417</v>
      </c>
      <c r="L761" s="15" t="s">
        <v>2753</v>
      </c>
      <c r="M761" s="15">
        <v>0.55344298322498742</v>
      </c>
      <c r="N761" s="16" t="s">
        <v>2753</v>
      </c>
      <c r="O761" s="15">
        <v>0.27020257098767142</v>
      </c>
    </row>
    <row r="762" spans="1:15" x14ac:dyDescent="0.3">
      <c r="A762" s="2" t="s">
        <v>1079</v>
      </c>
      <c r="B762" s="2" t="s">
        <v>1079</v>
      </c>
      <c r="C762" s="2" t="s">
        <v>2069</v>
      </c>
      <c r="D762" s="2" t="s">
        <v>2843</v>
      </c>
      <c r="E762" s="2" t="s">
        <v>2760</v>
      </c>
      <c r="F762" s="12">
        <v>0.50524906806935932</v>
      </c>
      <c r="G762" s="13">
        <v>1.7846687542776654</v>
      </c>
      <c r="H762" s="14">
        <v>6.2933972742279673E-2</v>
      </c>
      <c r="I762" s="14">
        <v>0.68876978612649942</v>
      </c>
      <c r="J762" s="12" t="s">
        <v>2753</v>
      </c>
      <c r="K762" s="13">
        <v>-0.69697155624163631</v>
      </c>
      <c r="L762" s="15">
        <v>-0.44231509532707963</v>
      </c>
      <c r="M762" s="15">
        <v>-1.0958989681511659</v>
      </c>
      <c r="N762" s="16" t="s">
        <v>2753</v>
      </c>
      <c r="O762" s="15">
        <v>-2.4816403105193015</v>
      </c>
    </row>
    <row r="763" spans="1:15" x14ac:dyDescent="0.3">
      <c r="A763" s="2" t="s">
        <v>704</v>
      </c>
      <c r="B763" s="2" t="s">
        <v>704</v>
      </c>
      <c r="C763" s="2" t="s">
        <v>2068</v>
      </c>
      <c r="D763" s="2" t="s">
        <v>2843</v>
      </c>
      <c r="E763" s="2" t="s">
        <v>2760</v>
      </c>
      <c r="F763" s="12">
        <v>0.26397803947590232</v>
      </c>
      <c r="G763" s="13">
        <v>-0.33340524553672507</v>
      </c>
      <c r="H763" s="14">
        <v>0.42015661837187934</v>
      </c>
      <c r="I763" s="14">
        <v>0.1133871479328404</v>
      </c>
      <c r="J763" s="12" t="s">
        <v>2753</v>
      </c>
      <c r="K763" s="13">
        <v>0.86235073020366604</v>
      </c>
      <c r="L763" s="15">
        <v>0.15617857889597703</v>
      </c>
      <c r="M763" s="15">
        <v>0.44679239346956545</v>
      </c>
      <c r="N763" s="16" t="s">
        <v>2753</v>
      </c>
      <c r="O763" s="15">
        <v>1.1957559757403911</v>
      </c>
    </row>
    <row r="764" spans="1:15" x14ac:dyDescent="0.3">
      <c r="A764" s="2" t="s">
        <v>675</v>
      </c>
      <c r="B764" s="2" t="s">
        <v>1413</v>
      </c>
      <c r="C764" s="2" t="s">
        <v>1414</v>
      </c>
      <c r="D764" s="2" t="s">
        <v>2758</v>
      </c>
      <c r="E764" s="2" t="s">
        <v>2854</v>
      </c>
      <c r="F764" s="12">
        <v>0.77369486767040918</v>
      </c>
      <c r="G764" s="13">
        <v>0.68350419208529611</v>
      </c>
      <c r="H764" s="14">
        <v>0.45137836494732825</v>
      </c>
      <c r="I764" s="14">
        <v>0.94886355486117202</v>
      </c>
      <c r="J764" s="12">
        <v>0.35751945879856861</v>
      </c>
      <c r="K764" s="13">
        <v>0.55735130148638035</v>
      </c>
      <c r="L764" s="15">
        <v>-0.32231650272308093</v>
      </c>
      <c r="M764" s="15">
        <v>0.26535936277587591</v>
      </c>
      <c r="N764" s="16">
        <v>-0.41617540887184057</v>
      </c>
      <c r="O764" s="15">
        <v>-0.12615289059891577</v>
      </c>
    </row>
    <row r="765" spans="1:15" x14ac:dyDescent="0.3">
      <c r="A765" s="2" t="s">
        <v>353</v>
      </c>
      <c r="B765" s="2" t="s">
        <v>1411</v>
      </c>
      <c r="C765" s="2" t="s">
        <v>1412</v>
      </c>
      <c r="D765" s="2" t="s">
        <v>2773</v>
      </c>
      <c r="E765" s="2" t="s">
        <v>2774</v>
      </c>
      <c r="F765" s="12">
        <v>8.1029289620385678E-2</v>
      </c>
      <c r="G765" s="13">
        <v>-0.84256887444898687</v>
      </c>
      <c r="H765" s="14">
        <v>0.29102786185407109</v>
      </c>
      <c r="I765" s="14">
        <v>-0.53953806328035459</v>
      </c>
      <c r="J765" s="12">
        <v>-0.32016028266505731</v>
      </c>
      <c r="K765" s="13">
        <v>-1.1727834587192512</v>
      </c>
      <c r="L765" s="15">
        <v>0.2099985722336854</v>
      </c>
      <c r="M765" s="15">
        <v>0.30303081116863229</v>
      </c>
      <c r="N765" s="16">
        <v>-0.401189572285443</v>
      </c>
      <c r="O765" s="15">
        <v>-0.33021458427026429</v>
      </c>
    </row>
    <row r="766" spans="1:15" x14ac:dyDescent="0.3">
      <c r="A766" s="2" t="s">
        <v>23</v>
      </c>
      <c r="B766" s="2" t="s">
        <v>1409</v>
      </c>
      <c r="C766" s="2" t="s">
        <v>1410</v>
      </c>
      <c r="D766" s="2" t="s">
        <v>2773</v>
      </c>
      <c r="E766" s="2" t="s">
        <v>2774</v>
      </c>
      <c r="F766" s="12">
        <v>-0.9995755887911294</v>
      </c>
      <c r="G766" s="13">
        <v>0.30921621326988341</v>
      </c>
      <c r="H766" s="14">
        <v>-0.72531447550697992</v>
      </c>
      <c r="I766" s="14">
        <v>-0.19972989204477795</v>
      </c>
      <c r="J766" s="12">
        <v>-0.88595453118985701</v>
      </c>
      <c r="K766" s="13">
        <v>2.7181496473946409E-2</v>
      </c>
      <c r="L766" s="15">
        <v>0.27426111328414948</v>
      </c>
      <c r="M766" s="15">
        <v>-0.50894610531466133</v>
      </c>
      <c r="N766" s="16">
        <v>0.11362105760127239</v>
      </c>
      <c r="O766" s="15">
        <v>-0.282034716795937</v>
      </c>
    </row>
    <row r="767" spans="1:15" x14ac:dyDescent="0.3">
      <c r="A767" s="2" t="s">
        <v>5</v>
      </c>
      <c r="B767" s="2" t="s">
        <v>1407</v>
      </c>
      <c r="C767" s="2" t="s">
        <v>1408</v>
      </c>
      <c r="D767" s="2" t="s">
        <v>2773</v>
      </c>
      <c r="E767" s="2" t="s">
        <v>2774</v>
      </c>
      <c r="F767" s="12">
        <v>0.48408297290732699</v>
      </c>
      <c r="G767" s="13">
        <v>0.13159466981070791</v>
      </c>
      <c r="H767" s="14">
        <v>-0.94612373999917365</v>
      </c>
      <c r="I767" s="14">
        <v>-0.65514926452843802</v>
      </c>
      <c r="J767" s="12">
        <v>-0.28101580028760087</v>
      </c>
      <c r="K767" s="13">
        <v>-0.4707531182727</v>
      </c>
      <c r="L767" s="15">
        <v>-1.4302067129065006</v>
      </c>
      <c r="M767" s="15">
        <v>-0.78674393433914591</v>
      </c>
      <c r="N767" s="16">
        <v>-0.76509877319492792</v>
      </c>
      <c r="O767" s="15">
        <v>-0.60234778808340794</v>
      </c>
    </row>
    <row r="768" spans="1:15" x14ac:dyDescent="0.3">
      <c r="A768" s="2" t="s">
        <v>125</v>
      </c>
      <c r="B768" s="2" t="s">
        <v>1405</v>
      </c>
      <c r="C768" s="2" t="s">
        <v>1406</v>
      </c>
      <c r="D768" s="2" t="s">
        <v>2758</v>
      </c>
      <c r="E768" s="2" t="s">
        <v>2758</v>
      </c>
      <c r="F768" s="12">
        <v>-0.27063747836708713</v>
      </c>
      <c r="G768" s="13">
        <v>0.11097431764070372</v>
      </c>
      <c r="H768" s="14">
        <v>-0.88251469960805506</v>
      </c>
      <c r="I768" s="14">
        <v>-1.4118876670110643</v>
      </c>
      <c r="J768" s="12">
        <v>-0.46185733731264628</v>
      </c>
      <c r="K768" s="13">
        <v>-0.25295374425039913</v>
      </c>
      <c r="L768" s="15">
        <v>-0.61187722124096799</v>
      </c>
      <c r="M768" s="15">
        <v>-1.5228619846517679</v>
      </c>
      <c r="N768" s="16">
        <v>-0.19121985894555915</v>
      </c>
      <c r="O768" s="15">
        <v>-0.36392806189110283</v>
      </c>
    </row>
    <row r="769" spans="1:15" x14ac:dyDescent="0.3">
      <c r="A769" s="2" t="s">
        <v>403</v>
      </c>
      <c r="B769" s="2" t="s">
        <v>2371</v>
      </c>
      <c r="C769" s="2" t="s">
        <v>2372</v>
      </c>
      <c r="D769" s="2" t="s">
        <v>2783</v>
      </c>
      <c r="E769" s="2" t="s">
        <v>2784</v>
      </c>
      <c r="F769" s="12">
        <v>1.3496904643018126</v>
      </c>
      <c r="G769" s="13" t="s">
        <v>2753</v>
      </c>
      <c r="H769" s="14">
        <v>1.0177269060428591</v>
      </c>
      <c r="I769" s="14">
        <v>0.60474447740017856</v>
      </c>
      <c r="J769" s="12" t="s">
        <v>2753</v>
      </c>
      <c r="K769" s="13" t="s">
        <v>2753</v>
      </c>
      <c r="L769" s="15">
        <v>-0.33196355825895352</v>
      </c>
      <c r="M769" s="15" t="s">
        <v>2753</v>
      </c>
      <c r="N769" s="16" t="s">
        <v>2753</v>
      </c>
      <c r="O769" s="15" t="s">
        <v>2753</v>
      </c>
    </row>
    <row r="770" spans="1:15" x14ac:dyDescent="0.3">
      <c r="A770" s="2" t="s">
        <v>1008</v>
      </c>
      <c r="B770" s="2" t="s">
        <v>2369</v>
      </c>
      <c r="C770" s="2" t="s">
        <v>2370</v>
      </c>
      <c r="D770" s="2" t="s">
        <v>2818</v>
      </c>
      <c r="E770" s="2" t="s">
        <v>2841</v>
      </c>
      <c r="F770" s="12" t="s">
        <v>2753</v>
      </c>
      <c r="G770" s="13">
        <v>-7.6469998649439597E-2</v>
      </c>
      <c r="H770" s="14" t="s">
        <v>2753</v>
      </c>
      <c r="I770" s="14" t="s">
        <v>2753</v>
      </c>
      <c r="J770" s="12">
        <v>0.84112113392494603</v>
      </c>
      <c r="K770" s="13">
        <v>1.005142591842489</v>
      </c>
      <c r="L770" s="15" t="s">
        <v>2753</v>
      </c>
      <c r="M770" s="15" t="s">
        <v>2753</v>
      </c>
      <c r="N770" s="16" t="s">
        <v>2753</v>
      </c>
      <c r="O770" s="15">
        <v>1.0816125904919285</v>
      </c>
    </row>
    <row r="771" spans="1:15" x14ac:dyDescent="0.3">
      <c r="A771" s="2" t="s">
        <v>306</v>
      </c>
      <c r="B771" s="2" t="s">
        <v>1403</v>
      </c>
      <c r="C771" s="2" t="s">
        <v>1404</v>
      </c>
      <c r="D771" s="2" t="s">
        <v>2776</v>
      </c>
      <c r="E771" s="2" t="s">
        <v>2794</v>
      </c>
      <c r="F771" s="12">
        <v>-6.4323606996635379E-3</v>
      </c>
      <c r="G771" s="13">
        <v>0.41223538847995178</v>
      </c>
      <c r="H771" s="14">
        <v>5.0289562880377475E-3</v>
      </c>
      <c r="I771" s="14">
        <v>0.98061582789882173</v>
      </c>
      <c r="J771" s="12">
        <v>-0.17302846253530349</v>
      </c>
      <c r="K771" s="13">
        <v>-0.14635237744707683</v>
      </c>
      <c r="L771" s="15">
        <v>1.1461316987701285E-2</v>
      </c>
      <c r="M771" s="15">
        <v>0.56838043941886995</v>
      </c>
      <c r="N771" s="16">
        <v>-0.16659610183563994</v>
      </c>
      <c r="O771" s="15">
        <v>-0.55858776592702863</v>
      </c>
    </row>
    <row r="772" spans="1:15" x14ac:dyDescent="0.3">
      <c r="A772" s="2" t="s">
        <v>252</v>
      </c>
      <c r="B772" s="2" t="s">
        <v>2238</v>
      </c>
      <c r="C772" s="2" t="s">
        <v>2239</v>
      </c>
      <c r="D772" s="2" t="s">
        <v>2761</v>
      </c>
      <c r="E772" s="2" t="s">
        <v>2799</v>
      </c>
      <c r="F772" s="12">
        <v>0.4257099504780214</v>
      </c>
      <c r="G772" s="13">
        <v>-0.40199072867404118</v>
      </c>
      <c r="H772" s="14" t="s">
        <v>2753</v>
      </c>
      <c r="I772" s="14" t="s">
        <v>2753</v>
      </c>
      <c r="J772" s="12">
        <v>0.5820775093501912</v>
      </c>
      <c r="K772" s="13">
        <v>1.6614990701040084</v>
      </c>
      <c r="L772" s="15" t="s">
        <v>2753</v>
      </c>
      <c r="M772" s="15" t="s">
        <v>2753</v>
      </c>
      <c r="N772" s="16">
        <v>0.1563675588721698</v>
      </c>
      <c r="O772" s="15">
        <v>2.0634897987780496</v>
      </c>
    </row>
    <row r="773" spans="1:15" x14ac:dyDescent="0.3">
      <c r="A773" s="2" t="s">
        <v>272</v>
      </c>
      <c r="B773" s="2" t="s">
        <v>1401</v>
      </c>
      <c r="C773" s="2" t="s">
        <v>1402</v>
      </c>
      <c r="D773" s="2" t="s">
        <v>2783</v>
      </c>
      <c r="E773" s="2" t="s">
        <v>2793</v>
      </c>
      <c r="F773" s="12">
        <v>0.72869718122889171</v>
      </c>
      <c r="G773" s="13">
        <v>0.63596629104439029</v>
      </c>
      <c r="H773" s="14">
        <v>-0.35143799403980286</v>
      </c>
      <c r="I773" s="14">
        <v>-0.34556065543559905</v>
      </c>
      <c r="J773" s="12">
        <v>-7.5532987095498161E-2</v>
      </c>
      <c r="K773" s="13">
        <v>0.38797101180397681</v>
      </c>
      <c r="L773" s="15">
        <v>-1.0801351752686945</v>
      </c>
      <c r="M773" s="15">
        <v>-0.98152694647998939</v>
      </c>
      <c r="N773" s="16">
        <v>-0.80423016832438987</v>
      </c>
      <c r="O773" s="15">
        <v>-0.24799527924041348</v>
      </c>
    </row>
    <row r="774" spans="1:15" x14ac:dyDescent="0.3">
      <c r="A774" s="2" t="s">
        <v>1081</v>
      </c>
      <c r="B774" s="2" t="s">
        <v>1399</v>
      </c>
      <c r="C774" s="2" t="s">
        <v>1400</v>
      </c>
      <c r="D774" s="2" t="s">
        <v>2783</v>
      </c>
      <c r="E774" s="2" t="s">
        <v>2786</v>
      </c>
      <c r="F774" s="12">
        <v>0.30702647135352751</v>
      </c>
      <c r="G774" s="13">
        <v>0.4418909821089767</v>
      </c>
      <c r="H774" s="14">
        <v>0.11363834535975161</v>
      </c>
      <c r="I774" s="14">
        <v>-3.102949591194526E-2</v>
      </c>
      <c r="J774" s="12">
        <v>0.25381908929579511</v>
      </c>
      <c r="K774" s="13">
        <v>0.3559339144573625</v>
      </c>
      <c r="L774" s="15">
        <v>-0.19338812599377592</v>
      </c>
      <c r="M774" s="15">
        <v>-0.47292047802092196</v>
      </c>
      <c r="N774" s="16">
        <v>-5.32073820577324E-2</v>
      </c>
      <c r="O774" s="15">
        <v>-8.5957067651614205E-2</v>
      </c>
    </row>
    <row r="775" spans="1:15" x14ac:dyDescent="0.3">
      <c r="A775" s="2" t="s">
        <v>1042</v>
      </c>
      <c r="B775" s="2" t="s">
        <v>2628</v>
      </c>
      <c r="C775" s="2" t="s">
        <v>2629</v>
      </c>
      <c r="D775" s="2" t="s">
        <v>2789</v>
      </c>
      <c r="E775" s="2" t="s">
        <v>2810</v>
      </c>
      <c r="F775" s="12" t="s">
        <v>2753</v>
      </c>
      <c r="G775" s="13" t="s">
        <v>2753</v>
      </c>
      <c r="H775" s="14" t="s">
        <v>2753</v>
      </c>
      <c r="I775" s="14" t="s">
        <v>2753</v>
      </c>
      <c r="J775" s="12" t="s">
        <v>2753</v>
      </c>
      <c r="K775" s="13">
        <v>-0.92089904176506998</v>
      </c>
      <c r="L775" s="15" t="s">
        <v>2753</v>
      </c>
      <c r="M775" s="15" t="s">
        <v>2753</v>
      </c>
      <c r="N775" s="16" t="s">
        <v>2753</v>
      </c>
      <c r="O775" s="15" t="s">
        <v>2753</v>
      </c>
    </row>
    <row r="776" spans="1:15" x14ac:dyDescent="0.3">
      <c r="A776" s="2" t="s">
        <v>982</v>
      </c>
      <c r="B776" s="2" t="s">
        <v>2066</v>
      </c>
      <c r="C776" s="2" t="s">
        <v>2067</v>
      </c>
      <c r="D776" s="2" t="s">
        <v>2759</v>
      </c>
      <c r="E776" s="2" t="s">
        <v>2766</v>
      </c>
      <c r="F776" s="12">
        <v>1.3078802629364119</v>
      </c>
      <c r="G776" s="13">
        <v>1.7233400369609924</v>
      </c>
      <c r="H776" s="14" t="s">
        <v>2753</v>
      </c>
      <c r="I776" s="14">
        <v>1.6572229473350726</v>
      </c>
      <c r="J776" s="12">
        <v>0.90510674695928339</v>
      </c>
      <c r="K776" s="13">
        <v>0.67058634060485256</v>
      </c>
      <c r="L776" s="15" t="s">
        <v>2753</v>
      </c>
      <c r="M776" s="15">
        <v>-6.6117089625919778E-2</v>
      </c>
      <c r="N776" s="16">
        <v>-0.40277351597712852</v>
      </c>
      <c r="O776" s="15">
        <v>-1.0527536963561399</v>
      </c>
    </row>
    <row r="777" spans="1:15" x14ac:dyDescent="0.3">
      <c r="A777" s="2" t="s">
        <v>1051</v>
      </c>
      <c r="B777" s="2" t="s">
        <v>2484</v>
      </c>
      <c r="C777" s="2" t="s">
        <v>2485</v>
      </c>
      <c r="D777" s="2" t="s">
        <v>2804</v>
      </c>
      <c r="E777" s="2" t="s">
        <v>2806</v>
      </c>
      <c r="F777" s="12" t="s">
        <v>2753</v>
      </c>
      <c r="G777" s="13" t="s">
        <v>2753</v>
      </c>
      <c r="H777" s="14" t="s">
        <v>2753</v>
      </c>
      <c r="I777" s="14">
        <v>0.58698906552130325</v>
      </c>
      <c r="J777" s="12" t="s">
        <v>2753</v>
      </c>
      <c r="K777" s="13">
        <v>0.59535352874813363</v>
      </c>
      <c r="L777" s="15" t="s">
        <v>2753</v>
      </c>
      <c r="M777" s="15" t="s">
        <v>2753</v>
      </c>
      <c r="N777" s="16" t="s">
        <v>2753</v>
      </c>
      <c r="O777" s="15" t="s">
        <v>2753</v>
      </c>
    </row>
    <row r="778" spans="1:15" x14ac:dyDescent="0.3">
      <c r="A778" s="2" t="s">
        <v>537</v>
      </c>
      <c r="B778" s="2" t="s">
        <v>537</v>
      </c>
      <c r="C778" s="2" t="s">
        <v>1398</v>
      </c>
      <c r="D778" s="2" t="s">
        <v>2804</v>
      </c>
      <c r="E778" s="2" t="s">
        <v>2839</v>
      </c>
      <c r="F778" s="12">
        <v>-1.8384340973714313</v>
      </c>
      <c r="G778" s="13">
        <v>-0.53951741673372045</v>
      </c>
      <c r="H778" s="14">
        <v>1.2946081194375696</v>
      </c>
      <c r="I778" s="14">
        <v>1.6514524615373016</v>
      </c>
      <c r="J778" s="12">
        <v>-1.8858330792599769</v>
      </c>
      <c r="K778" s="13">
        <v>-1.5353148209574199</v>
      </c>
      <c r="L778" s="15">
        <v>3.1330422168090006</v>
      </c>
      <c r="M778" s="15">
        <v>2.1909698782710221</v>
      </c>
      <c r="N778" s="16">
        <v>-4.7398981888545633E-2</v>
      </c>
      <c r="O778" s="15">
        <v>-0.99579740422369944</v>
      </c>
    </row>
    <row r="779" spans="1:15" x14ac:dyDescent="0.3">
      <c r="A779" s="2" t="s">
        <v>655</v>
      </c>
      <c r="B779" s="2" t="s">
        <v>1396</v>
      </c>
      <c r="C779" s="2" t="s">
        <v>1397</v>
      </c>
      <c r="D779" s="2" t="s">
        <v>2761</v>
      </c>
      <c r="E779" s="2" t="s">
        <v>2799</v>
      </c>
      <c r="F779" s="12">
        <v>6.6684883861782687E-2</v>
      </c>
      <c r="G779" s="13">
        <v>0.23736755268806756</v>
      </c>
      <c r="H779" s="14">
        <v>1.1842863136320489</v>
      </c>
      <c r="I779" s="14">
        <v>5.2372800432083665E-2</v>
      </c>
      <c r="J779" s="12">
        <v>0.1328551691788929</v>
      </c>
      <c r="K779" s="13">
        <v>0.47077753584254012</v>
      </c>
      <c r="L779" s="15">
        <v>1.1176014297702663</v>
      </c>
      <c r="M779" s="15">
        <v>-0.18499475225598389</v>
      </c>
      <c r="N779" s="16">
        <v>6.6170285317110208E-2</v>
      </c>
      <c r="O779" s="15">
        <v>0.23340998315447256</v>
      </c>
    </row>
    <row r="780" spans="1:15" x14ac:dyDescent="0.3">
      <c r="A780" s="2" t="s">
        <v>591</v>
      </c>
      <c r="B780" s="2" t="s">
        <v>591</v>
      </c>
      <c r="C780" s="2" t="s">
        <v>1395</v>
      </c>
      <c r="D780" s="2" t="s">
        <v>2781</v>
      </c>
      <c r="E780" s="2" t="s">
        <v>2782</v>
      </c>
      <c r="F780" s="12">
        <v>-0.75609300208027419</v>
      </c>
      <c r="G780" s="13">
        <v>-0.28311106101967998</v>
      </c>
      <c r="H780" s="14">
        <v>-0.18820521725299871</v>
      </c>
      <c r="I780" s="14">
        <v>-0.59235366476271933</v>
      </c>
      <c r="J780" s="12">
        <v>-0.82001728582856115</v>
      </c>
      <c r="K780" s="13">
        <v>-1.2351390753077267</v>
      </c>
      <c r="L780" s="15">
        <v>0.56788778482727542</v>
      </c>
      <c r="M780" s="15">
        <v>-0.30924260374303936</v>
      </c>
      <c r="N780" s="16">
        <v>-6.3924283748286959E-2</v>
      </c>
      <c r="O780" s="15">
        <v>-0.95202801428804673</v>
      </c>
    </row>
    <row r="781" spans="1:15" x14ac:dyDescent="0.3">
      <c r="A781" s="2" t="s">
        <v>469</v>
      </c>
      <c r="B781" s="2" t="s">
        <v>1393</v>
      </c>
      <c r="C781" s="2" t="s">
        <v>1394</v>
      </c>
      <c r="D781" s="2" t="s">
        <v>2778</v>
      </c>
      <c r="E781" s="2" t="s">
        <v>2807</v>
      </c>
      <c r="F781" s="12">
        <v>-0.23924890607787352</v>
      </c>
      <c r="G781" s="13">
        <v>-0.10025451800039727</v>
      </c>
      <c r="H781" s="14">
        <v>-0.18914206594029551</v>
      </c>
      <c r="I781" s="14">
        <v>-0.15110781725002775</v>
      </c>
      <c r="J781" s="12">
        <v>-0.50941241711298846</v>
      </c>
      <c r="K781" s="13">
        <v>-0.66101557776379238</v>
      </c>
      <c r="L781" s="15">
        <v>5.0106840137578018E-2</v>
      </c>
      <c r="M781" s="15">
        <v>-5.0853299249630488E-2</v>
      </c>
      <c r="N781" s="16">
        <v>-0.27016351103511493</v>
      </c>
      <c r="O781" s="15">
        <v>-0.56076105976339508</v>
      </c>
    </row>
    <row r="782" spans="1:15" x14ac:dyDescent="0.3">
      <c r="A782" s="2" t="s">
        <v>166</v>
      </c>
      <c r="B782" s="2" t="s">
        <v>1391</v>
      </c>
      <c r="C782" s="2" t="s">
        <v>1392</v>
      </c>
      <c r="D782" s="2" t="s">
        <v>2804</v>
      </c>
      <c r="E782" s="2" t="s">
        <v>2814</v>
      </c>
      <c r="F782" s="12">
        <v>-0.78442826723187997</v>
      </c>
      <c r="G782" s="13">
        <v>-4.4808169922010276E-2</v>
      </c>
      <c r="H782" s="14">
        <v>-0.41022649670028405</v>
      </c>
      <c r="I782" s="14">
        <v>-0.76501910558243758</v>
      </c>
      <c r="J782" s="12">
        <v>-0.86270289892701724</v>
      </c>
      <c r="K782" s="13">
        <v>0.72073524805198941</v>
      </c>
      <c r="L782" s="15">
        <v>0.37420177053159592</v>
      </c>
      <c r="M782" s="15">
        <v>-0.72021093566042726</v>
      </c>
      <c r="N782" s="16">
        <v>-7.8274631695137264E-2</v>
      </c>
      <c r="O782" s="15">
        <v>0.76554341797399972</v>
      </c>
    </row>
    <row r="783" spans="1:15" x14ac:dyDescent="0.3">
      <c r="A783" s="2" t="s">
        <v>761</v>
      </c>
      <c r="B783" s="2" t="s">
        <v>1389</v>
      </c>
      <c r="C783" s="2" t="s">
        <v>1390</v>
      </c>
      <c r="D783" s="2" t="s">
        <v>2761</v>
      </c>
      <c r="E783" s="2" t="s">
        <v>2765</v>
      </c>
      <c r="F783" s="12">
        <v>0.47421133586489211</v>
      </c>
      <c r="G783" s="13">
        <v>-0.36734723907518346</v>
      </c>
      <c r="H783" s="14">
        <v>-1.1279547869544211</v>
      </c>
      <c r="I783" s="14">
        <v>-1.4001327313300989</v>
      </c>
      <c r="J783" s="12">
        <v>-0.71656776749009277</v>
      </c>
      <c r="K783" s="13">
        <v>1.221936846892318</v>
      </c>
      <c r="L783" s="15">
        <v>-1.6021661228193131</v>
      </c>
      <c r="M783" s="15">
        <v>-1.0327854922549153</v>
      </c>
      <c r="N783" s="16">
        <v>-1.1907791033549848</v>
      </c>
      <c r="O783" s="15">
        <v>1.5892840859675015</v>
      </c>
    </row>
    <row r="784" spans="1:15" x14ac:dyDescent="0.3">
      <c r="A784" s="2" t="s">
        <v>1030</v>
      </c>
      <c r="B784" s="2" t="s">
        <v>2367</v>
      </c>
      <c r="C784" s="2" t="s">
        <v>2368</v>
      </c>
      <c r="D784" s="2" t="s">
        <v>2761</v>
      </c>
      <c r="E784" s="2" t="s">
        <v>2765</v>
      </c>
      <c r="F784" s="12">
        <v>-0.78297254945907679</v>
      </c>
      <c r="G784" s="13" t="s">
        <v>2753</v>
      </c>
      <c r="H784" s="14" t="s">
        <v>2753</v>
      </c>
      <c r="I784" s="14" t="s">
        <v>2753</v>
      </c>
      <c r="J784" s="12">
        <v>-0.56277216279754838</v>
      </c>
      <c r="K784" s="13">
        <v>6.168607107098769E-2</v>
      </c>
      <c r="L784" s="15" t="s">
        <v>2753</v>
      </c>
      <c r="M784" s="15" t="s">
        <v>2753</v>
      </c>
      <c r="N784" s="16">
        <v>0.22020038666152841</v>
      </c>
      <c r="O784" s="15" t="s">
        <v>2753</v>
      </c>
    </row>
    <row r="785" spans="1:15" x14ac:dyDescent="0.3">
      <c r="A785" s="2" t="s">
        <v>103</v>
      </c>
      <c r="B785" s="2" t="s">
        <v>1387</v>
      </c>
      <c r="C785" s="2" t="s">
        <v>1388</v>
      </c>
      <c r="D785" s="2" t="s">
        <v>2783</v>
      </c>
      <c r="E785" s="2" t="s">
        <v>2786</v>
      </c>
      <c r="F785" s="12">
        <v>0.43957027154687517</v>
      </c>
      <c r="G785" s="13">
        <v>0.44357152532758842</v>
      </c>
      <c r="H785" s="14">
        <v>1.3413468160775375</v>
      </c>
      <c r="I785" s="14">
        <v>1.1930505906780391</v>
      </c>
      <c r="J785" s="12">
        <v>0.53746232194366816</v>
      </c>
      <c r="K785" s="13">
        <v>0.45137713605584168</v>
      </c>
      <c r="L785" s="15">
        <v>0.90177654453066225</v>
      </c>
      <c r="M785" s="15">
        <v>0.74947906535045061</v>
      </c>
      <c r="N785" s="16">
        <v>9.7892050396792996E-2</v>
      </c>
      <c r="O785" s="15">
        <v>7.8056107282532539E-3</v>
      </c>
    </row>
    <row r="786" spans="1:15" x14ac:dyDescent="0.3">
      <c r="A786" s="2" t="s">
        <v>416</v>
      </c>
      <c r="B786" s="2" t="s">
        <v>2365</v>
      </c>
      <c r="C786" s="2" t="s">
        <v>2366</v>
      </c>
      <c r="D786" s="2" t="s">
        <v>2758</v>
      </c>
      <c r="E786" s="2" t="s">
        <v>2758</v>
      </c>
      <c r="F786" s="12">
        <v>0.78828783255850565</v>
      </c>
      <c r="G786" s="13" t="s">
        <v>2753</v>
      </c>
      <c r="H786" s="14">
        <v>1.2834627519173163</v>
      </c>
      <c r="I786" s="14">
        <v>1.071044639556672</v>
      </c>
      <c r="J786" s="12" t="s">
        <v>2753</v>
      </c>
      <c r="K786" s="13" t="s">
        <v>2753</v>
      </c>
      <c r="L786" s="15">
        <v>0.49517491935881064</v>
      </c>
      <c r="M786" s="15" t="s">
        <v>2753</v>
      </c>
      <c r="N786" s="16" t="s">
        <v>2753</v>
      </c>
      <c r="O786" s="15" t="s">
        <v>2753</v>
      </c>
    </row>
    <row r="787" spans="1:15" x14ac:dyDescent="0.3">
      <c r="A787" s="2" t="s">
        <v>527</v>
      </c>
      <c r="B787" s="2" t="s">
        <v>527</v>
      </c>
      <c r="C787" s="2" t="s">
        <v>2128</v>
      </c>
      <c r="D787" s="2" t="s">
        <v>2758</v>
      </c>
      <c r="E787" s="2" t="s">
        <v>2848</v>
      </c>
      <c r="F787" s="12" t="s">
        <v>2753</v>
      </c>
      <c r="G787" s="13">
        <v>-0.91858836872664917</v>
      </c>
      <c r="H787" s="14" t="s">
        <v>2753</v>
      </c>
      <c r="I787" s="14">
        <v>-0.81832225242445422</v>
      </c>
      <c r="J787" s="12">
        <v>-1.4191262942920779</v>
      </c>
      <c r="K787" s="13" t="s">
        <v>2753</v>
      </c>
      <c r="L787" s="15" t="s">
        <v>2753</v>
      </c>
      <c r="M787" s="15">
        <v>0.10026611630219495</v>
      </c>
      <c r="N787" s="16" t="s">
        <v>2753</v>
      </c>
      <c r="O787" s="15" t="s">
        <v>2753</v>
      </c>
    </row>
    <row r="788" spans="1:15" x14ac:dyDescent="0.3">
      <c r="A788" s="2" t="s">
        <v>828</v>
      </c>
      <c r="B788" s="2" t="s">
        <v>2363</v>
      </c>
      <c r="C788" s="2" t="s">
        <v>2364</v>
      </c>
      <c r="D788" s="2" t="s">
        <v>2761</v>
      </c>
      <c r="E788" s="2" t="s">
        <v>2799</v>
      </c>
      <c r="F788" s="12">
        <v>0.55124219756741388</v>
      </c>
      <c r="G788" s="13" t="s">
        <v>2753</v>
      </c>
      <c r="H788" s="14" t="s">
        <v>2753</v>
      </c>
      <c r="I788" s="14" t="s">
        <v>2753</v>
      </c>
      <c r="J788" s="12">
        <v>0.61128659943100705</v>
      </c>
      <c r="K788" s="13">
        <v>0.44133638826920873</v>
      </c>
      <c r="L788" s="15" t="s">
        <v>2753</v>
      </c>
      <c r="M788" s="15" t="s">
        <v>2753</v>
      </c>
      <c r="N788" s="16">
        <v>6.0044401863593166E-2</v>
      </c>
      <c r="O788" s="15" t="s">
        <v>2753</v>
      </c>
    </row>
    <row r="789" spans="1:15" x14ac:dyDescent="0.3">
      <c r="A789" s="2" t="s">
        <v>1092</v>
      </c>
      <c r="B789" s="2" t="s">
        <v>1092</v>
      </c>
      <c r="C789" s="2" t="s">
        <v>2483</v>
      </c>
      <c r="D789" s="2" t="s">
        <v>2778</v>
      </c>
      <c r="E789" s="2" t="s">
        <v>2779</v>
      </c>
      <c r="F789" s="12">
        <v>1.2021783561112844</v>
      </c>
      <c r="G789" s="13" t="s">
        <v>2753</v>
      </c>
      <c r="H789" s="14" t="s">
        <v>2753</v>
      </c>
      <c r="I789" s="14" t="s">
        <v>2753</v>
      </c>
      <c r="J789" s="12" t="s">
        <v>2753</v>
      </c>
      <c r="K789" s="13">
        <v>0.30113526891934517</v>
      </c>
      <c r="L789" s="15" t="s">
        <v>2753</v>
      </c>
      <c r="M789" s="15" t="s">
        <v>2753</v>
      </c>
      <c r="N789" s="16" t="s">
        <v>2753</v>
      </c>
      <c r="O789" s="15" t="s">
        <v>2753</v>
      </c>
    </row>
    <row r="790" spans="1:15" x14ac:dyDescent="0.3">
      <c r="A790" s="2" t="s">
        <v>444</v>
      </c>
      <c r="B790" s="2" t="s">
        <v>444</v>
      </c>
      <c r="C790" s="2" t="s">
        <v>1288</v>
      </c>
      <c r="D790" s="2" t="s">
        <v>2758</v>
      </c>
      <c r="E790" s="2" t="s">
        <v>2758</v>
      </c>
      <c r="F790" s="12" t="s">
        <v>2753</v>
      </c>
      <c r="G790" s="13" t="s">
        <v>2753</v>
      </c>
      <c r="H790" s="14" t="s">
        <v>2753</v>
      </c>
      <c r="I790" s="14" t="s">
        <v>2753</v>
      </c>
      <c r="J790" s="12" t="s">
        <v>2753</v>
      </c>
      <c r="K790" s="13">
        <v>-7.1062295253568025E-2</v>
      </c>
      <c r="L790" s="15" t="s">
        <v>2753</v>
      </c>
      <c r="M790" s="15" t="s">
        <v>2753</v>
      </c>
      <c r="N790" s="16" t="s">
        <v>2753</v>
      </c>
      <c r="O790" s="15" t="s">
        <v>2753</v>
      </c>
    </row>
    <row r="791" spans="1:15" x14ac:dyDescent="0.3">
      <c r="A791" s="2" t="s">
        <v>494</v>
      </c>
      <c r="B791" s="2" t="s">
        <v>494</v>
      </c>
      <c r="C791" s="2" t="s">
        <v>1386</v>
      </c>
      <c r="D791" s="2" t="s">
        <v>2804</v>
      </c>
      <c r="E791" s="2" t="s">
        <v>2829</v>
      </c>
      <c r="F791" s="12">
        <v>-0.86598091663592991</v>
      </c>
      <c r="G791" s="13">
        <v>1.2232660471068089</v>
      </c>
      <c r="H791" s="14">
        <v>1.1771953418329524</v>
      </c>
      <c r="I791" s="14">
        <v>2.8011867732857456</v>
      </c>
      <c r="J791" s="12">
        <v>2.4601434466552816</v>
      </c>
      <c r="K791" s="13">
        <v>3.5255502634266609</v>
      </c>
      <c r="L791" s="15">
        <v>2.0431762584688822</v>
      </c>
      <c r="M791" s="15">
        <v>1.5779207261789368</v>
      </c>
      <c r="N791" s="16">
        <v>3.3261243632912114</v>
      </c>
      <c r="O791" s="15">
        <v>2.302284216319852</v>
      </c>
    </row>
    <row r="792" spans="1:15" x14ac:dyDescent="0.3">
      <c r="A792" s="2" t="s">
        <v>792</v>
      </c>
      <c r="B792" s="2" t="s">
        <v>2626</v>
      </c>
      <c r="C792" s="2" t="s">
        <v>2627</v>
      </c>
      <c r="D792" s="2" t="s">
        <v>2778</v>
      </c>
      <c r="E792" s="2" t="s">
        <v>2817</v>
      </c>
      <c r="F792" s="12" t="s">
        <v>2753</v>
      </c>
      <c r="G792" s="13" t="s">
        <v>2753</v>
      </c>
      <c r="H792" s="14" t="s">
        <v>2753</v>
      </c>
      <c r="I792" s="14" t="s">
        <v>2753</v>
      </c>
      <c r="J792" s="12">
        <v>-0.13887156579376925</v>
      </c>
      <c r="K792" s="13" t="s">
        <v>2753</v>
      </c>
      <c r="L792" s="15" t="s">
        <v>2753</v>
      </c>
      <c r="M792" s="15" t="s">
        <v>2753</v>
      </c>
      <c r="N792" s="16" t="s">
        <v>2753</v>
      </c>
      <c r="O792" s="15" t="s">
        <v>2753</v>
      </c>
    </row>
    <row r="793" spans="1:15" x14ac:dyDescent="0.3">
      <c r="A793" s="2" t="s">
        <v>661</v>
      </c>
      <c r="B793" s="2" t="s">
        <v>661</v>
      </c>
      <c r="C793" s="2" t="s">
        <v>2625</v>
      </c>
      <c r="D793" s="2" t="s">
        <v>2761</v>
      </c>
      <c r="E793" s="2" t="s">
        <v>2760</v>
      </c>
      <c r="F793" s="12" t="s">
        <v>2753</v>
      </c>
      <c r="G793" s="13">
        <v>-0.78398874828886145</v>
      </c>
      <c r="H793" s="14" t="s">
        <v>2753</v>
      </c>
      <c r="I793" s="14" t="s">
        <v>2753</v>
      </c>
      <c r="J793" s="12" t="s">
        <v>2753</v>
      </c>
      <c r="K793" s="13" t="s">
        <v>2753</v>
      </c>
      <c r="L793" s="15" t="s">
        <v>2753</v>
      </c>
      <c r="M793" s="15" t="s">
        <v>2753</v>
      </c>
      <c r="N793" s="16" t="s">
        <v>2753</v>
      </c>
      <c r="O793" s="15" t="s">
        <v>2753</v>
      </c>
    </row>
    <row r="794" spans="1:15" x14ac:dyDescent="0.3">
      <c r="A794" s="2" t="s">
        <v>980</v>
      </c>
      <c r="B794" s="2" t="s">
        <v>2623</v>
      </c>
      <c r="C794" s="2" t="s">
        <v>2624</v>
      </c>
      <c r="D794" s="2" t="s">
        <v>2754</v>
      </c>
      <c r="E794" s="2" t="s">
        <v>2820</v>
      </c>
      <c r="F794" s="12" t="s">
        <v>2753</v>
      </c>
      <c r="G794" s="13">
        <v>0.70592231074232337</v>
      </c>
      <c r="H794" s="14" t="s">
        <v>2753</v>
      </c>
      <c r="I794" s="14" t="s">
        <v>2753</v>
      </c>
      <c r="J794" s="12" t="s">
        <v>2753</v>
      </c>
      <c r="K794" s="13" t="s">
        <v>2753</v>
      </c>
      <c r="L794" s="15" t="s">
        <v>2753</v>
      </c>
      <c r="M794" s="15" t="s">
        <v>2753</v>
      </c>
      <c r="N794" s="16" t="s">
        <v>2753</v>
      </c>
      <c r="O794" s="15" t="s">
        <v>2753</v>
      </c>
    </row>
    <row r="795" spans="1:15" x14ac:dyDescent="0.3">
      <c r="A795" s="2" t="s">
        <v>511</v>
      </c>
      <c r="B795" s="2" t="s">
        <v>511</v>
      </c>
      <c r="C795" s="2" t="s">
        <v>1288</v>
      </c>
      <c r="D795" s="2" t="s">
        <v>2758</v>
      </c>
      <c r="E795" s="2" t="s">
        <v>2758</v>
      </c>
      <c r="F795" s="12">
        <v>2.8786846276137221</v>
      </c>
      <c r="G795" s="13">
        <v>1.049776894076859</v>
      </c>
      <c r="H795" s="14" t="s">
        <v>2753</v>
      </c>
      <c r="I795" s="14" t="s">
        <v>2753</v>
      </c>
      <c r="J795" s="12" t="s">
        <v>2753</v>
      </c>
      <c r="K795" s="13" t="s">
        <v>2753</v>
      </c>
      <c r="L795" s="15" t="s">
        <v>2753</v>
      </c>
      <c r="M795" s="15" t="s">
        <v>2753</v>
      </c>
      <c r="N795" s="16" t="s">
        <v>2753</v>
      </c>
      <c r="O795" s="15" t="s">
        <v>2753</v>
      </c>
    </row>
    <row r="796" spans="1:15" x14ac:dyDescent="0.3">
      <c r="A796" s="2" t="s">
        <v>451</v>
      </c>
      <c r="B796" s="2" t="s">
        <v>451</v>
      </c>
      <c r="C796" s="2" t="s">
        <v>1288</v>
      </c>
      <c r="D796" s="2" t="s">
        <v>2758</v>
      </c>
      <c r="E796" s="2" t="s">
        <v>2758</v>
      </c>
      <c r="F796" s="12">
        <v>1.0064047152507809</v>
      </c>
      <c r="G796" s="13">
        <v>0.83259815933634906</v>
      </c>
      <c r="H796" s="14">
        <v>0.71373315815883309</v>
      </c>
      <c r="I796" s="14">
        <v>0.7513423792805155</v>
      </c>
      <c r="J796" s="12">
        <v>0.39743337052936584</v>
      </c>
      <c r="K796" s="13">
        <v>0.25419085323255386</v>
      </c>
      <c r="L796" s="15">
        <v>-0.29267155709194781</v>
      </c>
      <c r="M796" s="15">
        <v>-8.125578005583356E-2</v>
      </c>
      <c r="N796" s="16">
        <v>-0.60897134472141512</v>
      </c>
      <c r="O796" s="15">
        <v>-0.5784073061037952</v>
      </c>
    </row>
    <row r="797" spans="1:15" x14ac:dyDescent="0.3">
      <c r="A797" s="2" t="s">
        <v>320</v>
      </c>
      <c r="B797" s="2" t="s">
        <v>2064</v>
      </c>
      <c r="C797" s="2" t="s">
        <v>2065</v>
      </c>
      <c r="D797" s="2" t="s">
        <v>2768</v>
      </c>
      <c r="E797" s="2" t="s">
        <v>2832</v>
      </c>
      <c r="F797" s="12">
        <v>-0.25944638092526273</v>
      </c>
      <c r="G797" s="13">
        <v>-0.40302705567030045</v>
      </c>
      <c r="H797" s="14">
        <v>-0.44992070324258127</v>
      </c>
      <c r="I797" s="14">
        <v>-0.73591389664920581</v>
      </c>
      <c r="J797" s="12" t="s">
        <v>2753</v>
      </c>
      <c r="K797" s="13">
        <v>-0.85396150000946103</v>
      </c>
      <c r="L797" s="15">
        <v>-0.19047432231731853</v>
      </c>
      <c r="M797" s="15">
        <v>-0.33288684097890536</v>
      </c>
      <c r="N797" s="16" t="s">
        <v>2753</v>
      </c>
      <c r="O797" s="15">
        <v>-0.45093444433916058</v>
      </c>
    </row>
    <row r="798" spans="1:15" x14ac:dyDescent="0.3">
      <c r="A798" s="2" t="s">
        <v>780</v>
      </c>
      <c r="B798" s="2" t="s">
        <v>780</v>
      </c>
      <c r="C798" s="2" t="s">
        <v>2362</v>
      </c>
      <c r="D798" s="2" t="s">
        <v>2783</v>
      </c>
      <c r="E798" s="2" t="s">
        <v>2836</v>
      </c>
      <c r="F798" s="12" t="s">
        <v>2753</v>
      </c>
      <c r="G798" s="13">
        <v>-0.35955157124811765</v>
      </c>
      <c r="H798" s="14">
        <v>-0.41123922892531295</v>
      </c>
      <c r="I798" s="14" t="s">
        <v>2753</v>
      </c>
      <c r="J798" s="12" t="s">
        <v>2753</v>
      </c>
      <c r="K798" s="13">
        <v>-0.34044823136664959</v>
      </c>
      <c r="L798" s="15" t="s">
        <v>2753</v>
      </c>
      <c r="M798" s="15" t="s">
        <v>2753</v>
      </c>
      <c r="N798" s="16" t="s">
        <v>2753</v>
      </c>
      <c r="O798" s="15">
        <v>1.9103339881468062E-2</v>
      </c>
    </row>
    <row r="799" spans="1:15" x14ac:dyDescent="0.3">
      <c r="A799" s="2" t="s">
        <v>1062</v>
      </c>
      <c r="B799" s="2" t="s">
        <v>2621</v>
      </c>
      <c r="C799" s="2" t="s">
        <v>2622</v>
      </c>
      <c r="D799" s="2" t="s">
        <v>2776</v>
      </c>
      <c r="E799" s="2" t="s">
        <v>2794</v>
      </c>
      <c r="F799" s="12">
        <v>-0.31486229296717561</v>
      </c>
      <c r="G799" s="13" t="s">
        <v>2753</v>
      </c>
      <c r="H799" s="14" t="s">
        <v>2753</v>
      </c>
      <c r="I799" s="14" t="s">
        <v>2753</v>
      </c>
      <c r="J799" s="12" t="s">
        <v>2753</v>
      </c>
      <c r="K799" s="13" t="s">
        <v>2753</v>
      </c>
      <c r="L799" s="15" t="s">
        <v>2753</v>
      </c>
      <c r="M799" s="15" t="s">
        <v>2753</v>
      </c>
      <c r="N799" s="16" t="s">
        <v>2753</v>
      </c>
      <c r="O799" s="15" t="s">
        <v>2753</v>
      </c>
    </row>
    <row r="800" spans="1:15" x14ac:dyDescent="0.3">
      <c r="A800" s="2" t="s">
        <v>431</v>
      </c>
      <c r="B800" s="2" t="s">
        <v>1384</v>
      </c>
      <c r="C800" s="2" t="s">
        <v>1385</v>
      </c>
      <c r="D800" s="2" t="s">
        <v>2758</v>
      </c>
      <c r="E800" s="2" t="s">
        <v>2758</v>
      </c>
      <c r="F800" s="12">
        <v>-0.62354603204493619</v>
      </c>
      <c r="G800" s="13">
        <v>-0.21765856446108836</v>
      </c>
      <c r="H800" s="14">
        <v>-0.67777967702604636</v>
      </c>
      <c r="I800" s="14">
        <v>-0.42350637825407539</v>
      </c>
      <c r="J800" s="12">
        <v>-0.15412650248384926</v>
      </c>
      <c r="K800" s="13">
        <v>-0.48716388101236358</v>
      </c>
      <c r="L800" s="15">
        <v>-5.4233644981110163E-2</v>
      </c>
      <c r="M800" s="15">
        <v>-0.20584781379298703</v>
      </c>
      <c r="N800" s="16">
        <v>0.4694195295610869</v>
      </c>
      <c r="O800" s="15">
        <v>-0.26950531655127519</v>
      </c>
    </row>
    <row r="801" spans="1:15" x14ac:dyDescent="0.3">
      <c r="A801" s="2" t="s">
        <v>811</v>
      </c>
      <c r="B801" s="2" t="s">
        <v>2360</v>
      </c>
      <c r="C801" s="2" t="s">
        <v>2361</v>
      </c>
      <c r="D801" s="2" t="s">
        <v>2758</v>
      </c>
      <c r="E801" s="2" t="s">
        <v>2758</v>
      </c>
      <c r="F801" s="12">
        <v>-0.30530116093962778</v>
      </c>
      <c r="G801" s="13" t="s">
        <v>2753</v>
      </c>
      <c r="H801" s="14">
        <v>2.0365256926636544E-2</v>
      </c>
      <c r="I801" s="14">
        <v>0.19579768437114961</v>
      </c>
      <c r="J801" s="12" t="s">
        <v>2753</v>
      </c>
      <c r="K801" s="13" t="s">
        <v>2753</v>
      </c>
      <c r="L801" s="15">
        <v>0.32566641786626432</v>
      </c>
      <c r="M801" s="15" t="s">
        <v>2753</v>
      </c>
      <c r="N801" s="16" t="s">
        <v>2753</v>
      </c>
      <c r="O801" s="15" t="s">
        <v>2753</v>
      </c>
    </row>
    <row r="802" spans="1:15" x14ac:dyDescent="0.3">
      <c r="A802" s="2" t="s">
        <v>783</v>
      </c>
      <c r="B802" s="2" t="s">
        <v>783</v>
      </c>
      <c r="C802" s="2" t="s">
        <v>1214</v>
      </c>
      <c r="D802" s="2" t="s">
        <v>2789</v>
      </c>
      <c r="E802" s="2" t="s">
        <v>2790</v>
      </c>
      <c r="F802" s="12">
        <v>0.35266420689445016</v>
      </c>
      <c r="G802" s="13">
        <v>0.86574478593277071</v>
      </c>
      <c r="H802" s="14">
        <v>0.34168814385903934</v>
      </c>
      <c r="I802" s="14">
        <v>0.58792047512436241</v>
      </c>
      <c r="J802" s="12">
        <v>0.13948656074360016</v>
      </c>
      <c r="K802" s="13">
        <v>0.58141396401887213</v>
      </c>
      <c r="L802" s="15">
        <v>-1.0976063035410821E-2</v>
      </c>
      <c r="M802" s="15">
        <v>-0.2778243108084083</v>
      </c>
      <c r="N802" s="16">
        <v>-0.21317764615085</v>
      </c>
      <c r="O802" s="15">
        <v>-0.28433082191389858</v>
      </c>
    </row>
    <row r="803" spans="1:15" x14ac:dyDescent="0.3">
      <c r="A803" s="2" t="s">
        <v>432</v>
      </c>
      <c r="B803" s="2" t="s">
        <v>432</v>
      </c>
      <c r="C803" s="2" t="s">
        <v>2063</v>
      </c>
      <c r="D803" s="2" t="s">
        <v>2758</v>
      </c>
      <c r="E803" s="2" t="s">
        <v>2848</v>
      </c>
      <c r="F803" s="12">
        <v>0.50821698198009357</v>
      </c>
      <c r="G803" s="13">
        <v>0.46528883392825066</v>
      </c>
      <c r="H803" s="14" t="s">
        <v>2753</v>
      </c>
      <c r="I803" s="14">
        <v>-9.9173239857236806E-2</v>
      </c>
      <c r="J803" s="12">
        <v>0.30879744571116352</v>
      </c>
      <c r="K803" s="13">
        <v>0.34484762610058733</v>
      </c>
      <c r="L803" s="15" t="s">
        <v>2753</v>
      </c>
      <c r="M803" s="15">
        <v>-0.56446207378548752</v>
      </c>
      <c r="N803" s="16">
        <v>-0.19941953626893005</v>
      </c>
      <c r="O803" s="15">
        <v>-0.12044120782766332</v>
      </c>
    </row>
    <row r="804" spans="1:15" x14ac:dyDescent="0.3">
      <c r="A804" s="2" t="s">
        <v>507</v>
      </c>
      <c r="B804" s="2" t="s">
        <v>1382</v>
      </c>
      <c r="C804" s="2" t="s">
        <v>1383</v>
      </c>
      <c r="D804" s="2" t="s">
        <v>2761</v>
      </c>
      <c r="E804" s="2" t="s">
        <v>2819</v>
      </c>
      <c r="F804" s="12">
        <v>-0.98400259708864057</v>
      </c>
      <c r="G804" s="13">
        <v>-0.68183336631478708</v>
      </c>
      <c r="H804" s="14">
        <v>-0.68488776047611366</v>
      </c>
      <c r="I804" s="14">
        <v>-0.47817720777115458</v>
      </c>
      <c r="J804" s="12">
        <v>-0.78305346205453275</v>
      </c>
      <c r="K804" s="13">
        <v>-0.81990240503951151</v>
      </c>
      <c r="L804" s="15">
        <v>0.29911483661252691</v>
      </c>
      <c r="M804" s="15">
        <v>0.2036561585436325</v>
      </c>
      <c r="N804" s="16">
        <v>0.20094913503410783</v>
      </c>
      <c r="O804" s="15">
        <v>-0.13806903872472442</v>
      </c>
    </row>
    <row r="805" spans="1:15" x14ac:dyDescent="0.3">
      <c r="A805" s="2" t="s">
        <v>637</v>
      </c>
      <c r="B805" s="2" t="s">
        <v>637</v>
      </c>
      <c r="C805" s="2" t="s">
        <v>1381</v>
      </c>
      <c r="D805" s="2" t="s">
        <v>2783</v>
      </c>
      <c r="E805" s="2" t="s">
        <v>2793</v>
      </c>
      <c r="F805" s="12">
        <v>-1.6179612801082763</v>
      </c>
      <c r="G805" s="13">
        <v>-2.9489586621265822</v>
      </c>
      <c r="H805" s="14">
        <v>-1.2976139484499845</v>
      </c>
      <c r="I805" s="14">
        <v>-0.80573686947265644</v>
      </c>
      <c r="J805" s="12">
        <v>-1.3762982234590917</v>
      </c>
      <c r="K805" s="13">
        <v>-1.6891886973036698</v>
      </c>
      <c r="L805" s="15">
        <v>0.32034733165829188</v>
      </c>
      <c r="M805" s="15">
        <v>2.1432217926539257</v>
      </c>
      <c r="N805" s="16">
        <v>0.24166305664918464</v>
      </c>
      <c r="O805" s="15">
        <v>1.2597699648229124</v>
      </c>
    </row>
    <row r="806" spans="1:15" x14ac:dyDescent="0.3">
      <c r="A806" s="2" t="s">
        <v>923</v>
      </c>
      <c r="B806" s="2" t="s">
        <v>1379</v>
      </c>
      <c r="C806" s="2" t="s">
        <v>1380</v>
      </c>
      <c r="D806" s="2" t="s">
        <v>2773</v>
      </c>
      <c r="E806" s="2" t="s">
        <v>2791</v>
      </c>
      <c r="F806" s="12">
        <v>-1.4767045732212669</v>
      </c>
      <c r="G806" s="13">
        <v>-0.86197042556961945</v>
      </c>
      <c r="H806" s="14">
        <v>-1.2299409430602044</v>
      </c>
      <c r="I806" s="14">
        <v>0.33750788944069327</v>
      </c>
      <c r="J806" s="12">
        <v>-1.1953019384611434</v>
      </c>
      <c r="K806" s="13">
        <v>-0.54897764122586457</v>
      </c>
      <c r="L806" s="15">
        <v>0.24676363016106251</v>
      </c>
      <c r="M806" s="15">
        <v>1.1994783150103128</v>
      </c>
      <c r="N806" s="16">
        <v>0.2814026347601235</v>
      </c>
      <c r="O806" s="15">
        <v>0.31299278434375488</v>
      </c>
    </row>
    <row r="807" spans="1:15" x14ac:dyDescent="0.3">
      <c r="A807" s="2" t="s">
        <v>885</v>
      </c>
      <c r="B807" s="2" t="s">
        <v>2619</v>
      </c>
      <c r="C807" s="2" t="s">
        <v>2620</v>
      </c>
      <c r="D807" s="2" t="s">
        <v>2783</v>
      </c>
      <c r="E807" s="2" t="s">
        <v>2836</v>
      </c>
      <c r="F807" s="12">
        <v>1.6288755188212378E-4</v>
      </c>
      <c r="G807" s="13" t="s">
        <v>2753</v>
      </c>
      <c r="H807" s="14" t="s">
        <v>2753</v>
      </c>
      <c r="I807" s="14" t="s">
        <v>2753</v>
      </c>
      <c r="J807" s="12" t="s">
        <v>2753</v>
      </c>
      <c r="K807" s="13" t="s">
        <v>2753</v>
      </c>
      <c r="L807" s="15" t="s">
        <v>2753</v>
      </c>
      <c r="M807" s="15" t="s">
        <v>2753</v>
      </c>
      <c r="N807" s="16" t="s">
        <v>2753</v>
      </c>
      <c r="O807" s="15" t="s">
        <v>2753</v>
      </c>
    </row>
    <row r="808" spans="1:15" x14ac:dyDescent="0.3">
      <c r="A808" s="2" t="s">
        <v>1107</v>
      </c>
      <c r="B808" s="2" t="s">
        <v>1107</v>
      </c>
      <c r="C808" s="2" t="s">
        <v>2237</v>
      </c>
      <c r="D808" s="2" t="s">
        <v>2758</v>
      </c>
      <c r="E808" s="2" t="s">
        <v>2758</v>
      </c>
      <c r="F808" s="12">
        <v>1.0094002465255445</v>
      </c>
      <c r="G808" s="13">
        <v>-0.11608516213911552</v>
      </c>
      <c r="H808" s="14" t="s">
        <v>2753</v>
      </c>
      <c r="I808" s="14" t="s">
        <v>2753</v>
      </c>
      <c r="J808" s="12">
        <v>0.30146452362530274</v>
      </c>
      <c r="K808" s="13">
        <v>-9.868793601141676E-2</v>
      </c>
      <c r="L808" s="15" t="s">
        <v>2753</v>
      </c>
      <c r="M808" s="15" t="s">
        <v>2753</v>
      </c>
      <c r="N808" s="16">
        <v>-0.70793572290024176</v>
      </c>
      <c r="O808" s="15">
        <v>1.7397226127698756E-2</v>
      </c>
    </row>
    <row r="809" spans="1:15" x14ac:dyDescent="0.3">
      <c r="A809" s="2" t="s">
        <v>193</v>
      </c>
      <c r="B809" s="2" t="s">
        <v>1377</v>
      </c>
      <c r="C809" s="2" t="s">
        <v>1378</v>
      </c>
      <c r="D809" s="2" t="s">
        <v>2783</v>
      </c>
      <c r="E809" s="2" t="s">
        <v>2786</v>
      </c>
      <c r="F809" s="12">
        <v>1.9888864978088283E-2</v>
      </c>
      <c r="G809" s="13">
        <v>-0.23714420956604973</v>
      </c>
      <c r="H809" s="14">
        <v>0.2217627405587306</v>
      </c>
      <c r="I809" s="14">
        <v>3.5889745331293264E-2</v>
      </c>
      <c r="J809" s="12">
        <v>-9.8468931623083011E-4</v>
      </c>
      <c r="K809" s="13">
        <v>-0.13340018209526164</v>
      </c>
      <c r="L809" s="15">
        <v>0.20187387558064232</v>
      </c>
      <c r="M809" s="15">
        <v>0.273033954897343</v>
      </c>
      <c r="N809" s="16">
        <v>-2.0873554294319113E-2</v>
      </c>
      <c r="O809" s="15">
        <v>0.10374402747078809</v>
      </c>
    </row>
    <row r="810" spans="1:15" x14ac:dyDescent="0.3">
      <c r="A810" s="2" t="s">
        <v>436</v>
      </c>
      <c r="B810" s="2" t="s">
        <v>2358</v>
      </c>
      <c r="C810" s="2" t="s">
        <v>2359</v>
      </c>
      <c r="D810" s="2" t="s">
        <v>2773</v>
      </c>
      <c r="E810" s="2" t="s">
        <v>2791</v>
      </c>
      <c r="F810" s="12" t="s">
        <v>2753</v>
      </c>
      <c r="G810" s="13">
        <v>5.6589781944442898E-2</v>
      </c>
      <c r="H810" s="14" t="s">
        <v>2753</v>
      </c>
      <c r="I810" s="14">
        <v>0.28164132162652566</v>
      </c>
      <c r="J810" s="12" t="s">
        <v>2753</v>
      </c>
      <c r="K810" s="13">
        <v>-0.14302275691763205</v>
      </c>
      <c r="L810" s="15" t="s">
        <v>2753</v>
      </c>
      <c r="M810" s="15">
        <v>0.22505153968208277</v>
      </c>
      <c r="N810" s="16" t="s">
        <v>2753</v>
      </c>
      <c r="O810" s="15">
        <v>-0.19961253886207495</v>
      </c>
    </row>
    <row r="811" spans="1:15" x14ac:dyDescent="0.3">
      <c r="A811" s="2" t="s">
        <v>329</v>
      </c>
      <c r="B811" s="2" t="s">
        <v>1375</v>
      </c>
      <c r="C811" s="2" t="s">
        <v>1376</v>
      </c>
      <c r="D811" s="2" t="s">
        <v>2768</v>
      </c>
      <c r="E811" s="2" t="s">
        <v>2832</v>
      </c>
      <c r="F811" s="12">
        <v>-0.40834605194885604</v>
      </c>
      <c r="G811" s="13">
        <v>-1.7148053083307799</v>
      </c>
      <c r="H811" s="14">
        <v>-0.46894617511773012</v>
      </c>
      <c r="I811" s="14">
        <v>0.28321720937149225</v>
      </c>
      <c r="J811" s="12">
        <v>-0.55747481737036175</v>
      </c>
      <c r="K811" s="13">
        <v>-1.6681124224002291</v>
      </c>
      <c r="L811" s="15">
        <v>-6.0600123168874087E-2</v>
      </c>
      <c r="M811" s="15">
        <v>1.9980225177022721</v>
      </c>
      <c r="N811" s="16">
        <v>-0.14912876542150572</v>
      </c>
      <c r="O811" s="15">
        <v>4.6692885930550876E-2</v>
      </c>
    </row>
    <row r="812" spans="1:15" x14ac:dyDescent="0.3">
      <c r="A812" s="2" t="s">
        <v>183</v>
      </c>
      <c r="B812" s="2" t="s">
        <v>2617</v>
      </c>
      <c r="C812" s="2" t="s">
        <v>2618</v>
      </c>
      <c r="D812" s="2" t="s">
        <v>2778</v>
      </c>
      <c r="E812" s="2" t="s">
        <v>2785</v>
      </c>
      <c r="F812" s="12">
        <v>-0.16821935454776948</v>
      </c>
      <c r="G812" s="13" t="s">
        <v>2753</v>
      </c>
      <c r="H812" s="14" t="s">
        <v>2753</v>
      </c>
      <c r="I812" s="14" t="s">
        <v>2753</v>
      </c>
      <c r="J812" s="12" t="s">
        <v>2753</v>
      </c>
      <c r="K812" s="13" t="s">
        <v>2753</v>
      </c>
      <c r="L812" s="15" t="s">
        <v>2753</v>
      </c>
      <c r="M812" s="15" t="s">
        <v>2753</v>
      </c>
      <c r="N812" s="16" t="s">
        <v>2753</v>
      </c>
      <c r="O812" s="15" t="s">
        <v>2753</v>
      </c>
    </row>
    <row r="813" spans="1:15" x14ac:dyDescent="0.3">
      <c r="A813" s="2" t="s">
        <v>97</v>
      </c>
      <c r="B813" s="2" t="s">
        <v>1373</v>
      </c>
      <c r="C813" s="2" t="s">
        <v>1374</v>
      </c>
      <c r="D813" s="2" t="s">
        <v>2795</v>
      </c>
      <c r="E813" s="2" t="s">
        <v>2801</v>
      </c>
      <c r="F813" s="12">
        <v>-0.84587443221529579</v>
      </c>
      <c r="G813" s="13">
        <v>-0.9154140297767821</v>
      </c>
      <c r="H813" s="14">
        <v>-0.44957997787337278</v>
      </c>
      <c r="I813" s="14">
        <v>-0.70522578375769673</v>
      </c>
      <c r="J813" s="12">
        <v>-1.1097038408926476</v>
      </c>
      <c r="K813" s="13">
        <v>-0.96182817981124791</v>
      </c>
      <c r="L813" s="15">
        <v>0.39629445434192301</v>
      </c>
      <c r="M813" s="15">
        <v>0.21018824601908537</v>
      </c>
      <c r="N813" s="16">
        <v>-0.26382940867735183</v>
      </c>
      <c r="O813" s="15">
        <v>-4.6414150034465806E-2</v>
      </c>
    </row>
    <row r="814" spans="1:15" x14ac:dyDescent="0.3">
      <c r="A814" s="2" t="s">
        <v>481</v>
      </c>
      <c r="B814" s="2" t="s">
        <v>481</v>
      </c>
      <c r="C814" s="2" t="s">
        <v>1372</v>
      </c>
      <c r="D814" s="2" t="s">
        <v>2758</v>
      </c>
      <c r="E814" s="2" t="s">
        <v>2758</v>
      </c>
      <c r="F814" s="12">
        <v>-0.13650072376175401</v>
      </c>
      <c r="G814" s="13">
        <v>-0.50062244772007658</v>
      </c>
      <c r="H814" s="14">
        <v>-0.62914768869881943</v>
      </c>
      <c r="I814" s="14">
        <v>-6.5877595729866956E-2</v>
      </c>
      <c r="J814" s="12">
        <v>-0.34236658727497954</v>
      </c>
      <c r="K814" s="13">
        <v>-0.74271354578161386</v>
      </c>
      <c r="L814" s="15">
        <v>-0.49264696493706539</v>
      </c>
      <c r="M814" s="15">
        <v>0.43474485199020962</v>
      </c>
      <c r="N814" s="16">
        <v>-0.20586586351322553</v>
      </c>
      <c r="O814" s="15">
        <v>-0.24209109806153728</v>
      </c>
    </row>
    <row r="815" spans="1:15" x14ac:dyDescent="0.3">
      <c r="A815" s="2" t="s">
        <v>285</v>
      </c>
      <c r="B815" s="2" t="s">
        <v>1370</v>
      </c>
      <c r="C815" s="2" t="s">
        <v>1371</v>
      </c>
      <c r="D815" s="2" t="s">
        <v>2804</v>
      </c>
      <c r="E815" s="2" t="s">
        <v>2805</v>
      </c>
      <c r="F815" s="12">
        <v>1.8834795890954419E-3</v>
      </c>
      <c r="G815" s="13">
        <v>0.33306911947908863</v>
      </c>
      <c r="H815" s="14">
        <v>0.16392620559644785</v>
      </c>
      <c r="I815" s="14">
        <v>0.31784196541814952</v>
      </c>
      <c r="J815" s="12">
        <v>-0.16227486321267803</v>
      </c>
      <c r="K815" s="13">
        <v>-0.33584656641301019</v>
      </c>
      <c r="L815" s="15">
        <v>0.16204272600735242</v>
      </c>
      <c r="M815" s="15">
        <v>-1.5227154060939108E-2</v>
      </c>
      <c r="N815" s="16">
        <v>-0.16415834280177347</v>
      </c>
      <c r="O815" s="15">
        <v>-0.66891568589209882</v>
      </c>
    </row>
    <row r="816" spans="1:15" x14ac:dyDescent="0.3">
      <c r="A816" s="2" t="s">
        <v>188</v>
      </c>
      <c r="B816" s="2" t="s">
        <v>1368</v>
      </c>
      <c r="C816" s="2" t="s">
        <v>1369</v>
      </c>
      <c r="D816" s="2" t="s">
        <v>2761</v>
      </c>
      <c r="E816" s="2" t="s">
        <v>2765</v>
      </c>
      <c r="F816" s="12">
        <v>-1.0874793758839207</v>
      </c>
      <c r="G816" s="13">
        <v>-0.83209824046045489</v>
      </c>
      <c r="H816" s="14">
        <v>-0.53962836421803539</v>
      </c>
      <c r="I816" s="14">
        <v>-0.60451299837300854</v>
      </c>
      <c r="J816" s="12">
        <v>-1.0292040191736245</v>
      </c>
      <c r="K816" s="13">
        <v>-0.55096604386634873</v>
      </c>
      <c r="L816" s="15">
        <v>0.54785101166588535</v>
      </c>
      <c r="M816" s="15">
        <v>0.22758524208744635</v>
      </c>
      <c r="N816" s="16">
        <v>5.8275356710296267E-2</v>
      </c>
      <c r="O816" s="15">
        <v>0.28113219659410615</v>
      </c>
    </row>
    <row r="817" spans="1:15" x14ac:dyDescent="0.3">
      <c r="A817" s="2" t="s">
        <v>321</v>
      </c>
      <c r="B817" s="2" t="s">
        <v>2061</v>
      </c>
      <c r="C817" s="2" t="s">
        <v>2062</v>
      </c>
      <c r="D817" s="2" t="s">
        <v>2756</v>
      </c>
      <c r="E817" s="2" t="s">
        <v>2772</v>
      </c>
      <c r="F817" s="12">
        <v>0.51456919189514438</v>
      </c>
      <c r="G817" s="13">
        <v>0.96850512141873735</v>
      </c>
      <c r="H817" s="14">
        <v>-4.7794003884042424E-2</v>
      </c>
      <c r="I817" s="14">
        <v>0.55466486423158401</v>
      </c>
      <c r="J817" s="12" t="s">
        <v>2753</v>
      </c>
      <c r="K817" s="13">
        <v>0.31366659209794201</v>
      </c>
      <c r="L817" s="15">
        <v>-0.56236319577918681</v>
      </c>
      <c r="M817" s="15">
        <v>-0.41384025718715334</v>
      </c>
      <c r="N817" s="16" t="s">
        <v>2753</v>
      </c>
      <c r="O817" s="15">
        <v>-0.65483852932079534</v>
      </c>
    </row>
    <row r="818" spans="1:15" x14ac:dyDescent="0.3">
      <c r="A818" s="2" t="s">
        <v>338</v>
      </c>
      <c r="B818" s="2" t="s">
        <v>1366</v>
      </c>
      <c r="C818" s="2" t="s">
        <v>1367</v>
      </c>
      <c r="D818" s="2" t="s">
        <v>2783</v>
      </c>
      <c r="E818" s="2" t="s">
        <v>2786</v>
      </c>
      <c r="F818" s="12">
        <v>-3.550262216075859</v>
      </c>
      <c r="G818" s="13">
        <v>-3.2694306086371441</v>
      </c>
      <c r="H818" s="14">
        <v>-3.1611239839043961</v>
      </c>
      <c r="I818" s="14">
        <v>-3.2727407738482319</v>
      </c>
      <c r="J818" s="12">
        <v>-3.8083160188432559</v>
      </c>
      <c r="K818" s="13">
        <v>-3.882078061299326</v>
      </c>
      <c r="L818" s="15">
        <v>0.38913823217146293</v>
      </c>
      <c r="M818" s="15">
        <v>-3.3101652110878454E-3</v>
      </c>
      <c r="N818" s="16">
        <v>-0.25805380276739687</v>
      </c>
      <c r="O818" s="15">
        <v>-0.6126474526621819</v>
      </c>
    </row>
    <row r="819" spans="1:15" x14ac:dyDescent="0.3">
      <c r="A819" s="2" t="s">
        <v>51</v>
      </c>
      <c r="B819" s="2" t="s">
        <v>2059</v>
      </c>
      <c r="C819" s="2" t="s">
        <v>2060</v>
      </c>
      <c r="D819" s="2" t="s">
        <v>2795</v>
      </c>
      <c r="E819" s="2" t="s">
        <v>2796</v>
      </c>
      <c r="F819" s="12">
        <v>-4.3276162766293851</v>
      </c>
      <c r="G819" s="13">
        <v>-4.5765606637383565</v>
      </c>
      <c r="H819" s="14" t="s">
        <v>2753</v>
      </c>
      <c r="I819" s="14">
        <v>-5.2026008472914409</v>
      </c>
      <c r="J819" s="12">
        <v>-4.4938438616320449</v>
      </c>
      <c r="K819" s="13">
        <v>-4.6228755350781414</v>
      </c>
      <c r="L819" s="15" t="s">
        <v>2753</v>
      </c>
      <c r="M819" s="15">
        <v>-0.62604018355308444</v>
      </c>
      <c r="N819" s="16">
        <v>-0.16622758500265977</v>
      </c>
      <c r="O819" s="15">
        <v>-4.6314871339784958E-2</v>
      </c>
    </row>
    <row r="820" spans="1:15" x14ac:dyDescent="0.3">
      <c r="A820" s="2" t="s">
        <v>462</v>
      </c>
      <c r="B820" s="2" t="s">
        <v>462</v>
      </c>
      <c r="C820" s="2" t="s">
        <v>1365</v>
      </c>
      <c r="D820" s="2" t="s">
        <v>2773</v>
      </c>
      <c r="E820" s="2" t="s">
        <v>2800</v>
      </c>
      <c r="F820" s="12">
        <v>-0.63556025530781313</v>
      </c>
      <c r="G820" s="13">
        <v>-1.3101301854919642</v>
      </c>
      <c r="H820" s="14">
        <v>-0.85166720956473896</v>
      </c>
      <c r="I820" s="14">
        <v>-1.7529264627150172</v>
      </c>
      <c r="J820" s="12">
        <v>0.34002447450070689</v>
      </c>
      <c r="K820" s="13">
        <v>0.15426267046155348</v>
      </c>
      <c r="L820" s="15">
        <v>-0.21610695425692583</v>
      </c>
      <c r="M820" s="15">
        <v>-0.44279627722305293</v>
      </c>
      <c r="N820" s="16">
        <v>0.97558472980852007</v>
      </c>
      <c r="O820" s="15">
        <v>1.4643928559535178</v>
      </c>
    </row>
    <row r="821" spans="1:15" x14ac:dyDescent="0.3">
      <c r="A821" s="2" t="s">
        <v>660</v>
      </c>
      <c r="B821" s="2" t="s">
        <v>660</v>
      </c>
      <c r="C821" s="2" t="s">
        <v>1797</v>
      </c>
      <c r="D821" s="2" t="s">
        <v>2758</v>
      </c>
      <c r="E821" s="2" t="s">
        <v>2758</v>
      </c>
      <c r="F821" s="12" t="s">
        <v>2753</v>
      </c>
      <c r="G821" s="13" t="s">
        <v>2753</v>
      </c>
      <c r="H821" s="14" t="s">
        <v>2753</v>
      </c>
      <c r="I821" s="14" t="s">
        <v>2753</v>
      </c>
      <c r="J821" s="12" t="s">
        <v>2753</v>
      </c>
      <c r="K821" s="13">
        <v>1.2487719011520777</v>
      </c>
      <c r="L821" s="15" t="s">
        <v>2753</v>
      </c>
      <c r="M821" s="15" t="s">
        <v>2753</v>
      </c>
      <c r="N821" s="16" t="s">
        <v>2753</v>
      </c>
      <c r="O821" s="15" t="s">
        <v>2753</v>
      </c>
    </row>
    <row r="822" spans="1:15" x14ac:dyDescent="0.3">
      <c r="A822" s="2" t="s">
        <v>87</v>
      </c>
      <c r="B822" s="2" t="s">
        <v>1363</v>
      </c>
      <c r="C822" s="2" t="s">
        <v>1364</v>
      </c>
      <c r="D822" s="2" t="s">
        <v>2783</v>
      </c>
      <c r="E822" s="2" t="s">
        <v>2786</v>
      </c>
      <c r="F822" s="12">
        <v>-1.3915407649152556E-2</v>
      </c>
      <c r="G822" s="13">
        <v>0.2658316962125884</v>
      </c>
      <c r="H822" s="14">
        <v>3.156541124419872</v>
      </c>
      <c r="I822" s="14">
        <v>2.2181369736772898</v>
      </c>
      <c r="J822" s="12">
        <v>2.9757617609453984E-2</v>
      </c>
      <c r="K822" s="13">
        <v>0.19830209416692549</v>
      </c>
      <c r="L822" s="15">
        <v>3.1704565320690246</v>
      </c>
      <c r="M822" s="15">
        <v>1.9523052774647014</v>
      </c>
      <c r="N822" s="16">
        <v>4.3673025258606543E-2</v>
      </c>
      <c r="O822" s="15">
        <v>-6.7529602045662912E-2</v>
      </c>
    </row>
    <row r="823" spans="1:15" x14ac:dyDescent="0.3">
      <c r="A823" s="2" t="s">
        <v>433</v>
      </c>
      <c r="B823" s="2" t="s">
        <v>433</v>
      </c>
      <c r="C823" s="2" t="s">
        <v>1362</v>
      </c>
      <c r="D823" s="2" t="s">
        <v>2756</v>
      </c>
      <c r="E823" s="2" t="s">
        <v>2777</v>
      </c>
      <c r="F823" s="12">
        <v>-0.38519449559390662</v>
      </c>
      <c r="G823" s="13">
        <v>-0.90216069804191223</v>
      </c>
      <c r="H823" s="14">
        <v>0.59192760571788416</v>
      </c>
      <c r="I823" s="14">
        <v>0.83035908850351436</v>
      </c>
      <c r="J823" s="12">
        <v>-0.6557987237035644</v>
      </c>
      <c r="K823" s="13">
        <v>0.29216248294729219</v>
      </c>
      <c r="L823" s="15">
        <v>0.97712210131179078</v>
      </c>
      <c r="M823" s="15">
        <v>1.7325197865454265</v>
      </c>
      <c r="N823" s="16">
        <v>-0.27060422810965779</v>
      </c>
      <c r="O823" s="15">
        <v>1.1943231809892043</v>
      </c>
    </row>
    <row r="824" spans="1:15" x14ac:dyDescent="0.3">
      <c r="A824" s="2" t="s">
        <v>464</v>
      </c>
      <c r="B824" s="2" t="s">
        <v>1360</v>
      </c>
      <c r="C824" s="2" t="s">
        <v>1361</v>
      </c>
      <c r="D824" s="2" t="s">
        <v>2756</v>
      </c>
      <c r="E824" s="2" t="s">
        <v>2777</v>
      </c>
      <c r="F824" s="12">
        <v>2.0401000338527595</v>
      </c>
      <c r="G824" s="13">
        <v>-0.24617626788983393</v>
      </c>
      <c r="H824" s="14">
        <v>1.0800119381005737</v>
      </c>
      <c r="I824" s="14">
        <v>1.3196637907479289</v>
      </c>
      <c r="J824" s="12">
        <v>1.865933006997943</v>
      </c>
      <c r="K824" s="13">
        <v>2.5396538227257945E-2</v>
      </c>
      <c r="L824" s="15">
        <v>-0.96008809575218579</v>
      </c>
      <c r="M824" s="15">
        <v>1.5658400586377628</v>
      </c>
      <c r="N824" s="16">
        <v>-0.17416702685481655</v>
      </c>
      <c r="O824" s="15">
        <v>0.27157280611709189</v>
      </c>
    </row>
    <row r="825" spans="1:15" x14ac:dyDescent="0.3">
      <c r="A825" s="2" t="s">
        <v>746</v>
      </c>
      <c r="B825" s="2" t="s">
        <v>746</v>
      </c>
      <c r="C825" s="2" t="s">
        <v>1359</v>
      </c>
      <c r="D825" s="2" t="s">
        <v>2758</v>
      </c>
      <c r="E825" s="2" t="s">
        <v>2848</v>
      </c>
      <c r="F825" s="12">
        <v>-0.43625379332662728</v>
      </c>
      <c r="G825" s="13">
        <v>-0.34251913857666771</v>
      </c>
      <c r="H825" s="14">
        <v>-0.53181149673755201</v>
      </c>
      <c r="I825" s="14">
        <v>-0.58962042558629524</v>
      </c>
      <c r="J825" s="12">
        <v>-0.87146224010553952</v>
      </c>
      <c r="K825" s="13">
        <v>-0.88943507817768319</v>
      </c>
      <c r="L825" s="15">
        <v>-9.5557703410924733E-2</v>
      </c>
      <c r="M825" s="15">
        <v>-0.24710128700962752</v>
      </c>
      <c r="N825" s="16">
        <v>-0.43520844677891224</v>
      </c>
      <c r="O825" s="15">
        <v>-0.54691593960101548</v>
      </c>
    </row>
    <row r="826" spans="1:15" x14ac:dyDescent="0.3">
      <c r="A826" s="2" t="s">
        <v>1078</v>
      </c>
      <c r="B826" s="2" t="s">
        <v>1078</v>
      </c>
      <c r="C826" s="2" t="s">
        <v>1358</v>
      </c>
      <c r="D826" s="2" t="s">
        <v>2758</v>
      </c>
      <c r="E826" s="2" t="s">
        <v>2758</v>
      </c>
      <c r="F826" s="12">
        <v>-2.4353517489449228</v>
      </c>
      <c r="G826" s="13">
        <v>-1.6631470883386665</v>
      </c>
      <c r="H826" s="14">
        <v>-1.2394362504573406</v>
      </c>
      <c r="I826" s="14">
        <v>-1.6431932310095798</v>
      </c>
      <c r="J826" s="12">
        <v>-3.4372021944846076</v>
      </c>
      <c r="K826" s="13">
        <v>-3.6957556305699213</v>
      </c>
      <c r="L826" s="15">
        <v>1.1959154984875822</v>
      </c>
      <c r="M826" s="15">
        <v>1.9953857329086722E-2</v>
      </c>
      <c r="N826" s="16">
        <v>-1.0018504455396848</v>
      </c>
      <c r="O826" s="15">
        <v>-2.0326085422312548</v>
      </c>
    </row>
    <row r="827" spans="1:15" x14ac:dyDescent="0.3">
      <c r="A827" s="2" t="s">
        <v>646</v>
      </c>
      <c r="B827" s="2" t="s">
        <v>646</v>
      </c>
      <c r="C827" s="2" t="s">
        <v>2482</v>
      </c>
      <c r="D827" s="2" t="s">
        <v>2781</v>
      </c>
      <c r="E827" s="2" t="s">
        <v>2760</v>
      </c>
      <c r="F827" s="12" t="s">
        <v>2753</v>
      </c>
      <c r="G827" s="13" t="s">
        <v>2753</v>
      </c>
      <c r="H827" s="14">
        <v>-0.58812659709574677</v>
      </c>
      <c r="I827" s="14">
        <v>0.13578095104495991</v>
      </c>
      <c r="J827" s="12" t="s">
        <v>2753</v>
      </c>
      <c r="K827" s="13" t="s">
        <v>2753</v>
      </c>
      <c r="L827" s="15" t="s">
        <v>2753</v>
      </c>
      <c r="M827" s="15" t="s">
        <v>2753</v>
      </c>
      <c r="N827" s="16" t="s">
        <v>2753</v>
      </c>
      <c r="O827" s="15" t="s">
        <v>2753</v>
      </c>
    </row>
    <row r="828" spans="1:15" x14ac:dyDescent="0.3">
      <c r="A828" s="2" t="s">
        <v>854</v>
      </c>
      <c r="B828" s="2" t="s">
        <v>2235</v>
      </c>
      <c r="C828" s="2" t="s">
        <v>2236</v>
      </c>
      <c r="D828" s="2" t="s">
        <v>2761</v>
      </c>
      <c r="E828" s="2" t="s">
        <v>2811</v>
      </c>
      <c r="F828" s="12">
        <v>0.58936559627015406</v>
      </c>
      <c r="G828" s="13">
        <v>0.5547049034784618</v>
      </c>
      <c r="H828" s="14">
        <v>-0.87225059879472344</v>
      </c>
      <c r="I828" s="14">
        <v>-0.16422070066998382</v>
      </c>
      <c r="J828" s="12" t="s">
        <v>2753</v>
      </c>
      <c r="K828" s="13" t="s">
        <v>2753</v>
      </c>
      <c r="L828" s="15">
        <v>-1.4616161950648774</v>
      </c>
      <c r="M828" s="15">
        <v>-0.71892560414844564</v>
      </c>
      <c r="N828" s="16" t="s">
        <v>2753</v>
      </c>
      <c r="O828" s="15" t="s">
        <v>2753</v>
      </c>
    </row>
    <row r="829" spans="1:15" x14ac:dyDescent="0.3">
      <c r="A829" s="2" t="s">
        <v>834</v>
      </c>
      <c r="B829" s="2" t="s">
        <v>1356</v>
      </c>
      <c r="C829" s="2" t="s">
        <v>1357</v>
      </c>
      <c r="D829" s="2" t="s">
        <v>2783</v>
      </c>
      <c r="E829" s="2" t="s">
        <v>2760</v>
      </c>
      <c r="F829" s="12">
        <v>5.8098147575466864E-2</v>
      </c>
      <c r="G829" s="13">
        <v>-8.9230346876498376E-2</v>
      </c>
      <c r="H829" s="14">
        <v>-9.0209664341805065E-2</v>
      </c>
      <c r="I829" s="14">
        <v>-0.15742701578202448</v>
      </c>
      <c r="J829" s="12">
        <v>0.10234121001090964</v>
      </c>
      <c r="K829" s="13">
        <v>-0.117017632318899</v>
      </c>
      <c r="L829" s="15">
        <v>-0.14830781191727194</v>
      </c>
      <c r="M829" s="15">
        <v>-6.8196668905526101E-2</v>
      </c>
      <c r="N829" s="16">
        <v>4.4243062435442772E-2</v>
      </c>
      <c r="O829" s="15">
        <v>-2.7787285442400625E-2</v>
      </c>
    </row>
    <row r="830" spans="1:15" x14ac:dyDescent="0.3">
      <c r="A830" s="2" t="s">
        <v>835</v>
      </c>
      <c r="B830" s="2" t="s">
        <v>835</v>
      </c>
      <c r="C830" s="2" t="s">
        <v>2234</v>
      </c>
      <c r="D830" s="2" t="s">
        <v>2758</v>
      </c>
      <c r="E830" s="2" t="s">
        <v>2758</v>
      </c>
      <c r="F830" s="12">
        <v>-0.92508604868960376</v>
      </c>
      <c r="G830" s="13">
        <v>-0.58478647662456196</v>
      </c>
      <c r="H830" s="14" t="s">
        <v>2753</v>
      </c>
      <c r="I830" s="14" t="s">
        <v>2753</v>
      </c>
      <c r="J830" s="12">
        <v>7.917163967793632E-2</v>
      </c>
      <c r="K830" s="13">
        <v>-8.6091970662391937E-2</v>
      </c>
      <c r="L830" s="15" t="s">
        <v>2753</v>
      </c>
      <c r="M830" s="15" t="s">
        <v>2753</v>
      </c>
      <c r="N830" s="16">
        <v>1.00425768836754</v>
      </c>
      <c r="O830" s="15">
        <v>0.49869450596217002</v>
      </c>
    </row>
    <row r="831" spans="1:15" x14ac:dyDescent="0.3">
      <c r="A831" s="2" t="s">
        <v>892</v>
      </c>
      <c r="B831" s="2" t="s">
        <v>2057</v>
      </c>
      <c r="C831" s="2" t="s">
        <v>2058</v>
      </c>
      <c r="D831" s="2" t="s">
        <v>2770</v>
      </c>
      <c r="E831" s="2" t="s">
        <v>2803</v>
      </c>
      <c r="F831" s="12">
        <v>-0.1831832395464745</v>
      </c>
      <c r="G831" s="13">
        <v>-0.85139067854184991</v>
      </c>
      <c r="H831" s="14">
        <v>0.36669963261582345</v>
      </c>
      <c r="I831" s="14">
        <v>0.10061947647595211</v>
      </c>
      <c r="J831" s="12">
        <v>7.8406909205364583E-2</v>
      </c>
      <c r="K831" s="13" t="s">
        <v>2753</v>
      </c>
      <c r="L831" s="15">
        <v>0.54988287216229792</v>
      </c>
      <c r="M831" s="15">
        <v>0.95201015501780206</v>
      </c>
      <c r="N831" s="16">
        <v>0.26159014875183906</v>
      </c>
      <c r="O831" s="15" t="s">
        <v>2753</v>
      </c>
    </row>
    <row r="832" spans="1:15" x14ac:dyDescent="0.3">
      <c r="A832" s="2" t="s">
        <v>20</v>
      </c>
      <c r="B832" s="2" t="s">
        <v>1354</v>
      </c>
      <c r="C832" s="2" t="s">
        <v>1355</v>
      </c>
      <c r="D832" s="2" t="s">
        <v>2756</v>
      </c>
      <c r="E832" s="2" t="s">
        <v>2777</v>
      </c>
      <c r="F832" s="12">
        <v>-0.88230256286927899</v>
      </c>
      <c r="G832" s="13">
        <v>-0.99305764318739076</v>
      </c>
      <c r="H832" s="14">
        <v>-0.48305999915853232</v>
      </c>
      <c r="I832" s="14">
        <v>-2.3508155010794964</v>
      </c>
      <c r="J832" s="12">
        <v>-1.2355327135103031</v>
      </c>
      <c r="K832" s="13">
        <v>-0.61446491432095529</v>
      </c>
      <c r="L832" s="15">
        <v>0.39924256371074668</v>
      </c>
      <c r="M832" s="15">
        <v>-1.3577578578921057</v>
      </c>
      <c r="N832" s="16">
        <v>-0.35323015064102414</v>
      </c>
      <c r="O832" s="15">
        <v>0.37859272886643547</v>
      </c>
    </row>
    <row r="833" spans="1:15" x14ac:dyDescent="0.3">
      <c r="A833" s="2" t="s">
        <v>368</v>
      </c>
      <c r="B833" s="2" t="s">
        <v>2055</v>
      </c>
      <c r="C833" s="2" t="s">
        <v>2056</v>
      </c>
      <c r="D833" s="2" t="s">
        <v>2759</v>
      </c>
      <c r="E833" s="2" t="s">
        <v>2766</v>
      </c>
      <c r="F833" s="12" t="s">
        <v>2753</v>
      </c>
      <c r="G833" s="13">
        <v>-4.6773130317190714E-2</v>
      </c>
      <c r="H833" s="14">
        <v>0.36777899856840002</v>
      </c>
      <c r="I833" s="14">
        <v>0.59080252915599474</v>
      </c>
      <c r="J833" s="12">
        <v>2.0939222066999945</v>
      </c>
      <c r="K833" s="13">
        <v>1.3270582592896913</v>
      </c>
      <c r="L833" s="15" t="s">
        <v>2753</v>
      </c>
      <c r="M833" s="15">
        <v>0.6375756594731854</v>
      </c>
      <c r="N833" s="16" t="s">
        <v>2753</v>
      </c>
      <c r="O833" s="15">
        <v>1.3738313896068821</v>
      </c>
    </row>
    <row r="834" spans="1:15" x14ac:dyDescent="0.3">
      <c r="A834" s="2" t="s">
        <v>90</v>
      </c>
      <c r="B834" s="2" t="s">
        <v>1352</v>
      </c>
      <c r="C834" s="2" t="s">
        <v>1353</v>
      </c>
      <c r="D834" s="2" t="s">
        <v>2759</v>
      </c>
      <c r="E834" s="2" t="s">
        <v>2766</v>
      </c>
      <c r="F834" s="12">
        <v>0.32045236635139068</v>
      </c>
      <c r="G834" s="13">
        <v>8.1425408297573457E-2</v>
      </c>
      <c r="H834" s="14">
        <v>0.19593009900622807</v>
      </c>
      <c r="I834" s="14">
        <v>2.7985517678664602E-2</v>
      </c>
      <c r="J834" s="12">
        <v>0.13369633924312296</v>
      </c>
      <c r="K834" s="13">
        <v>0.15331918623754101</v>
      </c>
      <c r="L834" s="15">
        <v>-0.12452226734516261</v>
      </c>
      <c r="M834" s="15">
        <v>-5.3439890618908858E-2</v>
      </c>
      <c r="N834" s="16">
        <v>-0.18675602710826772</v>
      </c>
      <c r="O834" s="15">
        <v>7.1893777939967554E-2</v>
      </c>
    </row>
    <row r="835" spans="1:15" x14ac:dyDescent="0.3">
      <c r="A835" s="2" t="s">
        <v>216</v>
      </c>
      <c r="B835" s="2" t="s">
        <v>1350</v>
      </c>
      <c r="C835" s="2" t="s">
        <v>1351</v>
      </c>
      <c r="D835" s="2" t="s">
        <v>2759</v>
      </c>
      <c r="E835" s="2" t="s">
        <v>2766</v>
      </c>
      <c r="F835" s="12">
        <v>3.1267042870575322E-2</v>
      </c>
      <c r="G835" s="13">
        <v>-0.11588251389938893</v>
      </c>
      <c r="H835" s="14">
        <v>3.5942273708300249E-2</v>
      </c>
      <c r="I835" s="14">
        <v>-0.33774599917932618</v>
      </c>
      <c r="J835" s="12">
        <v>0.10425502548333765</v>
      </c>
      <c r="K835" s="13">
        <v>-1.3601240727357336E-2</v>
      </c>
      <c r="L835" s="15">
        <v>4.6752308377249266E-3</v>
      </c>
      <c r="M835" s="15">
        <v>-0.22186348527993727</v>
      </c>
      <c r="N835" s="16">
        <v>7.298798261276232E-2</v>
      </c>
      <c r="O835" s="15">
        <v>0.10228127317203159</v>
      </c>
    </row>
    <row r="836" spans="1:15" x14ac:dyDescent="0.3">
      <c r="A836" s="2" t="s">
        <v>1073</v>
      </c>
      <c r="B836" s="2" t="s">
        <v>1073</v>
      </c>
      <c r="C836" s="2" t="s">
        <v>1632</v>
      </c>
      <c r="D836" s="2" t="s">
        <v>2758</v>
      </c>
      <c r="E836" s="2" t="s">
        <v>2758</v>
      </c>
      <c r="F836" s="12" t="s">
        <v>2753</v>
      </c>
      <c r="G836" s="13" t="s">
        <v>2753</v>
      </c>
      <c r="H836" s="14" t="s">
        <v>2753</v>
      </c>
      <c r="I836" s="14">
        <v>-0.25655060446872513</v>
      </c>
      <c r="J836" s="12" t="s">
        <v>2753</v>
      </c>
      <c r="K836" s="13">
        <v>2.6119305312891505</v>
      </c>
      <c r="L836" s="15" t="s">
        <v>2753</v>
      </c>
      <c r="M836" s="15" t="s">
        <v>2753</v>
      </c>
      <c r="N836" s="16" t="s">
        <v>2753</v>
      </c>
      <c r="O836" s="15" t="s">
        <v>2753</v>
      </c>
    </row>
    <row r="837" spans="1:15" x14ac:dyDescent="0.3">
      <c r="A837" s="2" t="s">
        <v>486</v>
      </c>
      <c r="B837" s="2" t="s">
        <v>486</v>
      </c>
      <c r="C837" s="2" t="s">
        <v>1632</v>
      </c>
      <c r="D837" s="2" t="s">
        <v>2773</v>
      </c>
      <c r="E837" s="2" t="s">
        <v>2800</v>
      </c>
      <c r="F837" s="12">
        <v>6.2741093785934357E-2</v>
      </c>
      <c r="G837" s="13">
        <v>-0.59155207581771851</v>
      </c>
      <c r="H837" s="14">
        <v>-0.30793818460069344</v>
      </c>
      <c r="I837" s="14">
        <v>-0.50081003940745017</v>
      </c>
      <c r="J837" s="12" t="s">
        <v>2753</v>
      </c>
      <c r="K837" s="13">
        <v>0.1511060703207292</v>
      </c>
      <c r="L837" s="15">
        <v>-0.37067927838662779</v>
      </c>
      <c r="M837" s="15">
        <v>9.0742036410268345E-2</v>
      </c>
      <c r="N837" s="16" t="s">
        <v>2753</v>
      </c>
      <c r="O837" s="15">
        <v>0.74265814613844772</v>
      </c>
    </row>
    <row r="838" spans="1:15" x14ac:dyDescent="0.3">
      <c r="A838" s="2" t="s">
        <v>447</v>
      </c>
      <c r="B838" s="2" t="s">
        <v>1348</v>
      </c>
      <c r="C838" s="2" t="s">
        <v>1349</v>
      </c>
      <c r="D838" s="2" t="s">
        <v>2758</v>
      </c>
      <c r="E838" s="2" t="s">
        <v>2758</v>
      </c>
      <c r="F838" s="12">
        <v>0.8265679630437045</v>
      </c>
      <c r="G838" s="13">
        <v>-0.66521319480587893</v>
      </c>
      <c r="H838" s="14">
        <v>-4.3573733890762675E-2</v>
      </c>
      <c r="I838" s="14">
        <v>-0.16104910171835984</v>
      </c>
      <c r="J838" s="12">
        <v>0.93889395083107718</v>
      </c>
      <c r="K838" s="13">
        <v>0.30111302528625578</v>
      </c>
      <c r="L838" s="15">
        <v>-0.87014169693446719</v>
      </c>
      <c r="M838" s="15">
        <v>0.50416409308751908</v>
      </c>
      <c r="N838" s="16">
        <v>0.11232598778737268</v>
      </c>
      <c r="O838" s="15">
        <v>0.96632622009213476</v>
      </c>
    </row>
    <row r="839" spans="1:15" x14ac:dyDescent="0.3">
      <c r="A839" s="2" t="s">
        <v>200</v>
      </c>
      <c r="B839" s="2" t="s">
        <v>1346</v>
      </c>
      <c r="C839" s="2" t="s">
        <v>1347</v>
      </c>
      <c r="D839" s="2" t="s">
        <v>2759</v>
      </c>
      <c r="E839" s="2" t="s">
        <v>2766</v>
      </c>
      <c r="F839" s="12">
        <v>1.1396032574097497</v>
      </c>
      <c r="G839" s="13">
        <v>0.33919916667032007</v>
      </c>
      <c r="H839" s="14">
        <v>-0.54227101055160432</v>
      </c>
      <c r="I839" s="14">
        <v>-0.620656893716789</v>
      </c>
      <c r="J839" s="12">
        <v>0.65946847578811463</v>
      </c>
      <c r="K839" s="13">
        <v>0.76124347545411508</v>
      </c>
      <c r="L839" s="15">
        <v>-1.6818742679613541</v>
      </c>
      <c r="M839" s="15">
        <v>-0.95985606038710913</v>
      </c>
      <c r="N839" s="16">
        <v>-0.48013478162163503</v>
      </c>
      <c r="O839" s="15">
        <v>0.42204430878379501</v>
      </c>
    </row>
    <row r="840" spans="1:15" x14ac:dyDescent="0.3">
      <c r="A840" s="2" t="s">
        <v>977</v>
      </c>
      <c r="B840" s="2" t="s">
        <v>1344</v>
      </c>
      <c r="C840" s="2" t="s">
        <v>1345</v>
      </c>
      <c r="D840" s="2" t="s">
        <v>2754</v>
      </c>
      <c r="E840" s="2" t="s">
        <v>2837</v>
      </c>
      <c r="F840" s="12">
        <v>2.6800776495805567</v>
      </c>
      <c r="G840" s="13">
        <v>3.1354007017307288</v>
      </c>
      <c r="H840" s="14">
        <v>2.0769551972837217</v>
      </c>
      <c r="I840" s="14">
        <v>1.7492286222795972</v>
      </c>
      <c r="J840" s="12">
        <v>2.6777286881569098</v>
      </c>
      <c r="K840" s="13">
        <v>3.0327641548451125</v>
      </c>
      <c r="L840" s="15">
        <v>-0.60312245229683503</v>
      </c>
      <c r="M840" s="15">
        <v>-1.3861720794511316</v>
      </c>
      <c r="N840" s="16">
        <v>-2.3489614236469336E-3</v>
      </c>
      <c r="O840" s="15">
        <v>-0.1026365468856163</v>
      </c>
    </row>
    <row r="841" spans="1:15" x14ac:dyDescent="0.3">
      <c r="A841" s="2" t="s">
        <v>929</v>
      </c>
      <c r="B841" s="2" t="s">
        <v>2356</v>
      </c>
      <c r="C841" s="2" t="s">
        <v>2357</v>
      </c>
      <c r="D841" s="2" t="s">
        <v>2754</v>
      </c>
      <c r="E841" s="2" t="s">
        <v>2820</v>
      </c>
      <c r="F841" s="12">
        <v>5.744708263727472</v>
      </c>
      <c r="G841" s="13">
        <v>4.848493465479117</v>
      </c>
      <c r="H841" s="14" t="s">
        <v>2753</v>
      </c>
      <c r="I841" s="14">
        <v>0.95035620572234591</v>
      </c>
      <c r="J841" s="12" t="s">
        <v>2753</v>
      </c>
      <c r="K841" s="13" t="s">
        <v>2753</v>
      </c>
      <c r="L841" s="15" t="s">
        <v>2753</v>
      </c>
      <c r="M841" s="15">
        <v>-3.8981372597567709</v>
      </c>
      <c r="N841" s="16" t="s">
        <v>2753</v>
      </c>
      <c r="O841" s="15" t="s">
        <v>2753</v>
      </c>
    </row>
    <row r="842" spans="1:15" x14ac:dyDescent="0.3">
      <c r="A842" s="2" t="s">
        <v>657</v>
      </c>
      <c r="B842" s="2" t="s">
        <v>1342</v>
      </c>
      <c r="C842" s="2" t="s">
        <v>1343</v>
      </c>
      <c r="D842" s="2" t="s">
        <v>2761</v>
      </c>
      <c r="E842" s="2" t="s">
        <v>2762</v>
      </c>
      <c r="F842" s="12">
        <v>-0.27512862126999826</v>
      </c>
      <c r="G842" s="13">
        <v>-0.27273937513138824</v>
      </c>
      <c r="H842" s="14">
        <v>0.84482171308920861</v>
      </c>
      <c r="I842" s="14">
        <v>0.34326086333290179</v>
      </c>
      <c r="J842" s="12">
        <v>0.38473262340123932</v>
      </c>
      <c r="K842" s="13">
        <v>0.35609999397052822</v>
      </c>
      <c r="L842" s="15">
        <v>1.1199503343592068</v>
      </c>
      <c r="M842" s="15">
        <v>0.61600023846428997</v>
      </c>
      <c r="N842" s="16">
        <v>0.65986124467123752</v>
      </c>
      <c r="O842" s="15">
        <v>0.62883936910191651</v>
      </c>
    </row>
    <row r="843" spans="1:15" x14ac:dyDescent="0.3">
      <c r="A843" s="2" t="s">
        <v>782</v>
      </c>
      <c r="B843" s="2" t="s">
        <v>782</v>
      </c>
      <c r="C843" s="2" t="s">
        <v>1341</v>
      </c>
      <c r="D843" s="2" t="s">
        <v>2761</v>
      </c>
      <c r="E843" s="2" t="s">
        <v>2760</v>
      </c>
      <c r="F843" s="12">
        <v>-2.8366413707959093</v>
      </c>
      <c r="G843" s="13">
        <v>-3.5462077754627828</v>
      </c>
      <c r="H843" s="14">
        <v>0.73074718050336473</v>
      </c>
      <c r="I843" s="14">
        <v>-0.82013257027831499</v>
      </c>
      <c r="J843" s="12">
        <v>-3.2293274874545208</v>
      </c>
      <c r="K843" s="13">
        <v>-1.1308377670272549</v>
      </c>
      <c r="L843" s="15">
        <v>3.567388551299274</v>
      </c>
      <c r="M843" s="15">
        <v>2.7260752051844679</v>
      </c>
      <c r="N843" s="16">
        <v>-0.39268611665861153</v>
      </c>
      <c r="O843" s="15">
        <v>2.4153700084355281</v>
      </c>
    </row>
    <row r="844" spans="1:15" x14ac:dyDescent="0.3">
      <c r="A844" s="2" t="s">
        <v>897</v>
      </c>
      <c r="B844" s="2" t="s">
        <v>2615</v>
      </c>
      <c r="C844" s="2" t="s">
        <v>2616</v>
      </c>
      <c r="D844" s="2" t="s">
        <v>2761</v>
      </c>
      <c r="E844" s="2" t="s">
        <v>2762</v>
      </c>
      <c r="F844" s="12">
        <v>0.41884811310847769</v>
      </c>
      <c r="G844" s="13" t="s">
        <v>2753</v>
      </c>
      <c r="H844" s="14" t="s">
        <v>2753</v>
      </c>
      <c r="I844" s="14" t="s">
        <v>2753</v>
      </c>
      <c r="J844" s="12" t="s">
        <v>2753</v>
      </c>
      <c r="K844" s="13" t="s">
        <v>2753</v>
      </c>
      <c r="L844" s="15" t="s">
        <v>2753</v>
      </c>
      <c r="M844" s="15" t="s">
        <v>2753</v>
      </c>
      <c r="N844" s="16" t="s">
        <v>2753</v>
      </c>
      <c r="O844" s="15" t="s">
        <v>2753</v>
      </c>
    </row>
    <row r="845" spans="1:15" x14ac:dyDescent="0.3">
      <c r="A845" s="2" t="s">
        <v>627</v>
      </c>
      <c r="B845" s="2" t="s">
        <v>627</v>
      </c>
      <c r="C845" s="2" t="s">
        <v>2054</v>
      </c>
      <c r="D845" s="2" t="s">
        <v>2756</v>
      </c>
      <c r="E845" s="2" t="s">
        <v>2757</v>
      </c>
      <c r="F845" s="12">
        <v>0.27440521090004544</v>
      </c>
      <c r="G845" s="13">
        <v>-0.16127200613921144</v>
      </c>
      <c r="H845" s="14">
        <v>-0.42309063666278057</v>
      </c>
      <c r="I845" s="14">
        <v>-0.32010035437413653</v>
      </c>
      <c r="J845" s="12" t="s">
        <v>2753</v>
      </c>
      <c r="K845" s="13">
        <v>-0.64774017403101924</v>
      </c>
      <c r="L845" s="15">
        <v>-0.69749584756282601</v>
      </c>
      <c r="M845" s="15">
        <v>-0.15882834823492509</v>
      </c>
      <c r="N845" s="16" t="s">
        <v>2753</v>
      </c>
      <c r="O845" s="15">
        <v>-0.4864681678918078</v>
      </c>
    </row>
    <row r="846" spans="1:15" x14ac:dyDescent="0.3">
      <c r="A846" s="2" t="s">
        <v>1010</v>
      </c>
      <c r="B846" s="2" t="s">
        <v>1010</v>
      </c>
      <c r="C846" s="2" t="s">
        <v>1799</v>
      </c>
      <c r="D846" s="2" t="s">
        <v>2758</v>
      </c>
      <c r="E846" s="2" t="s">
        <v>2848</v>
      </c>
      <c r="F846" s="12" t="s">
        <v>2753</v>
      </c>
      <c r="G846" s="13" t="s">
        <v>2753</v>
      </c>
      <c r="H846" s="14" t="s">
        <v>2753</v>
      </c>
      <c r="I846" s="14">
        <v>-0.45324038704286052</v>
      </c>
      <c r="J846" s="12" t="s">
        <v>2753</v>
      </c>
      <c r="K846" s="13" t="s">
        <v>2753</v>
      </c>
      <c r="L846" s="15" t="s">
        <v>2753</v>
      </c>
      <c r="M846" s="15" t="s">
        <v>2753</v>
      </c>
      <c r="N846" s="16" t="s">
        <v>2753</v>
      </c>
      <c r="O846" s="15" t="s">
        <v>2753</v>
      </c>
    </row>
    <row r="847" spans="1:15" x14ac:dyDescent="0.3">
      <c r="A847" s="2" t="s">
        <v>29</v>
      </c>
      <c r="B847" s="2" t="s">
        <v>1339</v>
      </c>
      <c r="C847" s="2" t="s">
        <v>1340</v>
      </c>
      <c r="D847" s="2" t="s">
        <v>2795</v>
      </c>
      <c r="E847" s="2" t="s">
        <v>2796</v>
      </c>
      <c r="F847" s="12">
        <v>-0.90836788161956428</v>
      </c>
      <c r="G847" s="13">
        <v>-0.91406060686691326</v>
      </c>
      <c r="H847" s="14">
        <v>-0.72126410776191729</v>
      </c>
      <c r="I847" s="14">
        <v>1.5613330695209593E-2</v>
      </c>
      <c r="J847" s="12">
        <v>-0.75271910193719582</v>
      </c>
      <c r="K847" s="13">
        <v>-0.78776674020882587</v>
      </c>
      <c r="L847" s="15">
        <v>0.18710377385764698</v>
      </c>
      <c r="M847" s="15">
        <v>0.9296739375621228</v>
      </c>
      <c r="N847" s="16">
        <v>0.15564877968236845</v>
      </c>
      <c r="O847" s="15">
        <v>0.12629386665808739</v>
      </c>
    </row>
    <row r="848" spans="1:15" x14ac:dyDescent="0.3">
      <c r="A848" s="2" t="s">
        <v>682</v>
      </c>
      <c r="B848" s="2" t="s">
        <v>2354</v>
      </c>
      <c r="C848" s="2" t="s">
        <v>2355</v>
      </c>
      <c r="D848" s="2" t="s">
        <v>2818</v>
      </c>
      <c r="E848" s="2" t="s">
        <v>2825</v>
      </c>
      <c r="F848" s="12" t="s">
        <v>2753</v>
      </c>
      <c r="G848" s="13">
        <v>0.36198402319765532</v>
      </c>
      <c r="H848" s="14" t="s">
        <v>2753</v>
      </c>
      <c r="I848" s="14" t="s">
        <v>2753</v>
      </c>
      <c r="J848" s="12">
        <v>1.6321574891887618</v>
      </c>
      <c r="K848" s="13">
        <v>1.6485938274473617</v>
      </c>
      <c r="L848" s="15" t="s">
        <v>2753</v>
      </c>
      <c r="M848" s="15" t="s">
        <v>2753</v>
      </c>
      <c r="N848" s="16" t="s">
        <v>2753</v>
      </c>
      <c r="O848" s="15">
        <v>1.2866098042497063</v>
      </c>
    </row>
    <row r="849" spans="1:15" x14ac:dyDescent="0.3">
      <c r="A849" s="2" t="s">
        <v>1045</v>
      </c>
      <c r="B849" s="2" t="s">
        <v>1337</v>
      </c>
      <c r="C849" s="2" t="s">
        <v>1338</v>
      </c>
      <c r="D849" s="2" t="s">
        <v>2804</v>
      </c>
      <c r="E849" s="2" t="s">
        <v>2805</v>
      </c>
      <c r="F849" s="12">
        <v>0.17994273732730695</v>
      </c>
      <c r="G849" s="13">
        <v>0.33096595926819505</v>
      </c>
      <c r="H849" s="14">
        <v>0.56282597133951728</v>
      </c>
      <c r="I849" s="14">
        <v>0.44961960925693267</v>
      </c>
      <c r="J849" s="12">
        <v>0.42227633672606085</v>
      </c>
      <c r="K849" s="13">
        <v>0.75428211426712222</v>
      </c>
      <c r="L849" s="15">
        <v>0.38288323401221036</v>
      </c>
      <c r="M849" s="15">
        <v>0.11865364998873762</v>
      </c>
      <c r="N849" s="16">
        <v>0.2423335993987539</v>
      </c>
      <c r="O849" s="15">
        <v>0.42331615499892716</v>
      </c>
    </row>
    <row r="850" spans="1:15" x14ac:dyDescent="0.3">
      <c r="A850" s="2" t="s">
        <v>598</v>
      </c>
      <c r="B850" s="2" t="s">
        <v>2480</v>
      </c>
      <c r="C850" s="2" t="s">
        <v>2481</v>
      </c>
      <c r="D850" s="2" t="s">
        <v>2756</v>
      </c>
      <c r="E850" s="2" t="s">
        <v>2760</v>
      </c>
      <c r="F850" s="12" t="s">
        <v>2753</v>
      </c>
      <c r="G850" s="13" t="s">
        <v>2753</v>
      </c>
      <c r="H850" s="14" t="s">
        <v>2753</v>
      </c>
      <c r="I850" s="14">
        <v>0.75045950130382788</v>
      </c>
      <c r="J850" s="12">
        <v>0.43295630957199577</v>
      </c>
      <c r="K850" s="13" t="s">
        <v>2753</v>
      </c>
      <c r="L850" s="15" t="s">
        <v>2753</v>
      </c>
      <c r="M850" s="15" t="s">
        <v>2753</v>
      </c>
      <c r="N850" s="16" t="s">
        <v>2753</v>
      </c>
      <c r="O850" s="15" t="s">
        <v>2753</v>
      </c>
    </row>
    <row r="851" spans="1:15" x14ac:dyDescent="0.3">
      <c r="A851" s="2" t="s">
        <v>937</v>
      </c>
      <c r="B851" s="2" t="s">
        <v>937</v>
      </c>
      <c r="C851" s="2" t="s">
        <v>1799</v>
      </c>
      <c r="D851" s="2" t="s">
        <v>2754</v>
      </c>
      <c r="E851" s="2" t="s">
        <v>2857</v>
      </c>
      <c r="F851" s="12" t="s">
        <v>2753</v>
      </c>
      <c r="G851" s="13" t="s">
        <v>2753</v>
      </c>
      <c r="H851" s="14" t="s">
        <v>2753</v>
      </c>
      <c r="I851" s="14" t="s">
        <v>2753</v>
      </c>
      <c r="J851" s="12">
        <v>0.55229035534498405</v>
      </c>
      <c r="K851" s="13" t="s">
        <v>2753</v>
      </c>
      <c r="L851" s="15" t="s">
        <v>2753</v>
      </c>
      <c r="M851" s="15" t="s">
        <v>2753</v>
      </c>
      <c r="N851" s="16" t="s">
        <v>2753</v>
      </c>
      <c r="O851" s="15" t="s">
        <v>2753</v>
      </c>
    </row>
    <row r="852" spans="1:15" x14ac:dyDescent="0.3">
      <c r="A852" s="2" t="s">
        <v>688</v>
      </c>
      <c r="B852" s="2" t="s">
        <v>688</v>
      </c>
      <c r="C852" s="2" t="s">
        <v>1336</v>
      </c>
      <c r="D852" s="2" t="s">
        <v>2795</v>
      </c>
      <c r="E852" s="2" t="s">
        <v>2815</v>
      </c>
      <c r="F852" s="12">
        <v>0.85669856151390089</v>
      </c>
      <c r="G852" s="13">
        <v>0.27034668345789986</v>
      </c>
      <c r="H852" s="14">
        <v>0.94662326733970137</v>
      </c>
      <c r="I852" s="14">
        <v>1.2771126792903018</v>
      </c>
      <c r="J852" s="12">
        <v>3.3787114713518669</v>
      </c>
      <c r="K852" s="13">
        <v>3.0482160046967235</v>
      </c>
      <c r="L852" s="15">
        <v>8.9924705825800477E-2</v>
      </c>
      <c r="M852" s="15">
        <v>1.006765995832402</v>
      </c>
      <c r="N852" s="16">
        <v>2.522012909837966</v>
      </c>
      <c r="O852" s="15">
        <v>2.7778693212388235</v>
      </c>
    </row>
    <row r="853" spans="1:15" x14ac:dyDescent="0.3">
      <c r="A853" s="2" t="s">
        <v>1106</v>
      </c>
      <c r="B853" s="2" t="s">
        <v>2052</v>
      </c>
      <c r="C853" s="2" t="s">
        <v>2053</v>
      </c>
      <c r="D853" s="2" t="s">
        <v>2758</v>
      </c>
      <c r="E853" s="2" t="s">
        <v>2758</v>
      </c>
      <c r="F853" s="12">
        <v>1.8398004416234071</v>
      </c>
      <c r="G853" s="13">
        <v>2.4372365439296515</v>
      </c>
      <c r="H853" s="14">
        <v>2.7978138679961626</v>
      </c>
      <c r="I853" s="14">
        <v>2.6324390409840448</v>
      </c>
      <c r="J853" s="12" t="s">
        <v>2753</v>
      </c>
      <c r="K853" s="13">
        <v>2.673031341523636</v>
      </c>
      <c r="L853" s="15">
        <v>0.95801342637275555</v>
      </c>
      <c r="M853" s="15">
        <v>0.1952024970543933</v>
      </c>
      <c r="N853" s="16" t="s">
        <v>2753</v>
      </c>
      <c r="O853" s="15">
        <v>0.23579479759398447</v>
      </c>
    </row>
    <row r="854" spans="1:15" x14ac:dyDescent="0.3">
      <c r="A854" s="2" t="s">
        <v>237</v>
      </c>
      <c r="B854" s="2" t="s">
        <v>1334</v>
      </c>
      <c r="C854" s="2" t="s">
        <v>1335</v>
      </c>
      <c r="D854" s="2" t="s">
        <v>2761</v>
      </c>
      <c r="E854" s="2" t="s">
        <v>2799</v>
      </c>
      <c r="F854" s="12">
        <v>0.74986557228312767</v>
      </c>
      <c r="G854" s="13">
        <v>0.9715013271782672</v>
      </c>
      <c r="H854" s="14">
        <v>0.44442271060790883</v>
      </c>
      <c r="I854" s="14">
        <v>0.64835483518380721</v>
      </c>
      <c r="J854" s="12">
        <v>0.82832462233653548</v>
      </c>
      <c r="K854" s="13">
        <v>0.90823660088684155</v>
      </c>
      <c r="L854" s="15">
        <v>-0.30544286167521884</v>
      </c>
      <c r="M854" s="15">
        <v>-0.32314649199445999</v>
      </c>
      <c r="N854" s="16">
        <v>7.8459050053407808E-2</v>
      </c>
      <c r="O854" s="15">
        <v>-6.3264726291425655E-2</v>
      </c>
    </row>
    <row r="855" spans="1:15" x14ac:dyDescent="0.3">
      <c r="A855" s="2" t="s">
        <v>129</v>
      </c>
      <c r="B855" s="2" t="s">
        <v>2051</v>
      </c>
      <c r="C855" s="2" t="s">
        <v>1166</v>
      </c>
      <c r="D855" s="2" t="s">
        <v>2759</v>
      </c>
      <c r="E855" s="2" t="s">
        <v>2823</v>
      </c>
      <c r="F855" s="12">
        <v>1.5934997570694567</v>
      </c>
      <c r="G855" s="13" t="s">
        <v>2753</v>
      </c>
      <c r="H855" s="14">
        <v>-4.361851233080042E-2</v>
      </c>
      <c r="I855" s="14">
        <v>1.0668341445326175</v>
      </c>
      <c r="J855" s="12">
        <v>1.1443262499385576</v>
      </c>
      <c r="K855" s="13">
        <v>1.768049948792247</v>
      </c>
      <c r="L855" s="15">
        <v>-1.6371182694002571</v>
      </c>
      <c r="M855" s="15" t="s">
        <v>2753</v>
      </c>
      <c r="N855" s="16">
        <v>-0.4491735071308991</v>
      </c>
      <c r="O855" s="15" t="s">
        <v>2753</v>
      </c>
    </row>
    <row r="856" spans="1:15" x14ac:dyDescent="0.3">
      <c r="A856" s="2" t="s">
        <v>648</v>
      </c>
      <c r="B856" s="2" t="s">
        <v>648</v>
      </c>
      <c r="C856" s="2" t="s">
        <v>1288</v>
      </c>
      <c r="D856" s="2" t="s">
        <v>2758</v>
      </c>
      <c r="E856" s="2" t="s">
        <v>2758</v>
      </c>
      <c r="F856" s="12">
        <v>0.88960764978978357</v>
      </c>
      <c r="G856" s="13">
        <v>1.0555045161422907</v>
      </c>
      <c r="H856" s="14">
        <v>0.75350309208577038</v>
      </c>
      <c r="I856" s="14">
        <v>1.2335759783087994</v>
      </c>
      <c r="J856" s="12">
        <v>0.94489409648893663</v>
      </c>
      <c r="K856" s="13">
        <v>0.54232967832464551</v>
      </c>
      <c r="L856" s="15">
        <v>-0.1361045577040132</v>
      </c>
      <c r="M856" s="15">
        <v>0.17807146216650871</v>
      </c>
      <c r="N856" s="16">
        <v>5.5286446699153058E-2</v>
      </c>
      <c r="O856" s="15">
        <v>-0.51317483781764517</v>
      </c>
    </row>
    <row r="857" spans="1:15" x14ac:dyDescent="0.3">
      <c r="A857" s="2" t="s">
        <v>926</v>
      </c>
      <c r="B857" s="2" t="s">
        <v>926</v>
      </c>
      <c r="C857" s="2" t="s">
        <v>1333</v>
      </c>
      <c r="D857" s="2" t="s">
        <v>2756</v>
      </c>
      <c r="E857" s="2" t="s">
        <v>2757</v>
      </c>
      <c r="F857" s="12">
        <v>0.53507917376799152</v>
      </c>
      <c r="G857" s="13">
        <v>0.50109510262742907</v>
      </c>
      <c r="H857" s="14">
        <v>0.52401923001909634</v>
      </c>
      <c r="I857" s="14">
        <v>1.7059962067909262</v>
      </c>
      <c r="J857" s="12">
        <v>8.164304055801741E-2</v>
      </c>
      <c r="K857" s="13">
        <v>0.79350844433110002</v>
      </c>
      <c r="L857" s="15">
        <v>-1.1059943748895185E-2</v>
      </c>
      <c r="M857" s="15">
        <v>1.2049011041634972</v>
      </c>
      <c r="N857" s="16">
        <v>-0.45343613320997411</v>
      </c>
      <c r="O857" s="15">
        <v>0.29241334170367095</v>
      </c>
    </row>
    <row r="858" spans="1:15" x14ac:dyDescent="0.3">
      <c r="A858" s="2" t="s">
        <v>643</v>
      </c>
      <c r="B858" s="2" t="s">
        <v>643</v>
      </c>
      <c r="C858" s="2" t="s">
        <v>1547</v>
      </c>
      <c r="D858" s="2" t="s">
        <v>2781</v>
      </c>
      <c r="E858" s="2" t="s">
        <v>2822</v>
      </c>
      <c r="F858" s="12">
        <v>-0.31587969476366956</v>
      </c>
      <c r="G858" s="13" t="s">
        <v>2753</v>
      </c>
      <c r="H858" s="14" t="s">
        <v>2753</v>
      </c>
      <c r="I858" s="14" t="s">
        <v>2753</v>
      </c>
      <c r="J858" s="12" t="s">
        <v>2753</v>
      </c>
      <c r="K858" s="13" t="s">
        <v>2753</v>
      </c>
      <c r="L858" s="15" t="s">
        <v>2753</v>
      </c>
      <c r="M858" s="15" t="s">
        <v>2753</v>
      </c>
      <c r="N858" s="16" t="s">
        <v>2753</v>
      </c>
      <c r="O858" s="15" t="s">
        <v>2753</v>
      </c>
    </row>
    <row r="859" spans="1:15" x14ac:dyDescent="0.3">
      <c r="A859" s="2" t="s">
        <v>229</v>
      </c>
      <c r="B859" s="2" t="s">
        <v>1331</v>
      </c>
      <c r="C859" s="2" t="s">
        <v>1332</v>
      </c>
      <c r="D859" s="2" t="s">
        <v>2773</v>
      </c>
      <c r="E859" s="2" t="s">
        <v>2791</v>
      </c>
      <c r="F859" s="12">
        <v>-3.0254064396229325</v>
      </c>
      <c r="G859" s="13">
        <v>-2.5442734839874928</v>
      </c>
      <c r="H859" s="14">
        <v>-0.9841354877478502</v>
      </c>
      <c r="I859" s="14">
        <v>-0.26282499271688092</v>
      </c>
      <c r="J859" s="12">
        <v>-3.2711711148158069</v>
      </c>
      <c r="K859" s="13">
        <v>-2.8326141146684347</v>
      </c>
      <c r="L859" s="15">
        <v>2.0412709518750822</v>
      </c>
      <c r="M859" s="15">
        <v>2.2814484912706119</v>
      </c>
      <c r="N859" s="16">
        <v>-0.24576467519287437</v>
      </c>
      <c r="O859" s="15">
        <v>-0.28834063068094196</v>
      </c>
    </row>
    <row r="860" spans="1:15" x14ac:dyDescent="0.3">
      <c r="A860" s="2" t="s">
        <v>1036</v>
      </c>
      <c r="B860" s="2" t="s">
        <v>2614</v>
      </c>
      <c r="C860" s="2" t="s">
        <v>2538</v>
      </c>
      <c r="D860" s="2" t="s">
        <v>2759</v>
      </c>
      <c r="E860" s="2" t="s">
        <v>2760</v>
      </c>
      <c r="F860" s="12" t="s">
        <v>2753</v>
      </c>
      <c r="G860" s="13" t="s">
        <v>2753</v>
      </c>
      <c r="H860" s="14" t="s">
        <v>2753</v>
      </c>
      <c r="I860" s="14">
        <v>1.4296991662806888</v>
      </c>
      <c r="J860" s="12" t="s">
        <v>2753</v>
      </c>
      <c r="K860" s="13" t="s">
        <v>2753</v>
      </c>
      <c r="L860" s="15" t="s">
        <v>2753</v>
      </c>
      <c r="M860" s="15" t="s">
        <v>2753</v>
      </c>
      <c r="N860" s="16" t="s">
        <v>2753</v>
      </c>
      <c r="O860" s="15" t="s">
        <v>2753</v>
      </c>
    </row>
    <row r="861" spans="1:15" x14ac:dyDescent="0.3">
      <c r="A861" s="2" t="s">
        <v>74</v>
      </c>
      <c r="B861" s="2" t="s">
        <v>1329</v>
      </c>
      <c r="C861" s="2" t="s">
        <v>1330</v>
      </c>
      <c r="D861" s="2" t="s">
        <v>2783</v>
      </c>
      <c r="E861" s="2" t="s">
        <v>2786</v>
      </c>
      <c r="F861" s="12">
        <v>0.13751309571375078</v>
      </c>
      <c r="G861" s="13">
        <v>0.12346597346477295</v>
      </c>
      <c r="H861" s="14">
        <v>0.18284532513806465</v>
      </c>
      <c r="I861" s="14">
        <v>0.17987304534863777</v>
      </c>
      <c r="J861" s="12">
        <v>7.2166890197086872E-2</v>
      </c>
      <c r="K861" s="13">
        <v>1.7505661556885672E-2</v>
      </c>
      <c r="L861" s="15">
        <v>4.5332229424313863E-2</v>
      </c>
      <c r="M861" s="15">
        <v>5.6407071883864818E-2</v>
      </c>
      <c r="N861" s="16">
        <v>-6.5346205516663911E-2</v>
      </c>
      <c r="O861" s="15">
        <v>-0.10596031190788728</v>
      </c>
    </row>
    <row r="862" spans="1:15" x14ac:dyDescent="0.3">
      <c r="A862" s="2" t="s">
        <v>249</v>
      </c>
      <c r="B862" s="2" t="s">
        <v>1327</v>
      </c>
      <c r="C862" s="2" t="s">
        <v>1328</v>
      </c>
      <c r="D862" s="2" t="s">
        <v>2783</v>
      </c>
      <c r="E862" s="2" t="s">
        <v>2786</v>
      </c>
      <c r="F862" s="12">
        <v>7.1168445231064761E-2</v>
      </c>
      <c r="G862" s="13">
        <v>0.2173871133192932</v>
      </c>
      <c r="H862" s="14">
        <v>0.21645820224343248</v>
      </c>
      <c r="I862" s="14">
        <v>0.44714381117596252</v>
      </c>
      <c r="J862" s="12">
        <v>3.0212048015954931E-3</v>
      </c>
      <c r="K862" s="13">
        <v>-0.34806163660470074</v>
      </c>
      <c r="L862" s="15">
        <v>0.14528975701236774</v>
      </c>
      <c r="M862" s="15">
        <v>0.22975669785666933</v>
      </c>
      <c r="N862" s="16">
        <v>-6.8147240429469264E-2</v>
      </c>
      <c r="O862" s="15">
        <v>-0.56544874992399397</v>
      </c>
    </row>
    <row r="863" spans="1:15" x14ac:dyDescent="0.3">
      <c r="A863" s="2" t="s">
        <v>731</v>
      </c>
      <c r="B863" s="2" t="s">
        <v>731</v>
      </c>
      <c r="C863" s="2" t="s">
        <v>1326</v>
      </c>
      <c r="D863" s="2" t="s">
        <v>2759</v>
      </c>
      <c r="E863" s="2" t="s">
        <v>2766</v>
      </c>
      <c r="F863" s="12">
        <v>-0.92785885362631959</v>
      </c>
      <c r="G863" s="13">
        <v>1.5299281424476348</v>
      </c>
      <c r="H863" s="14">
        <v>3.0182080751438578E-3</v>
      </c>
      <c r="I863" s="14">
        <v>0.16579719865602852</v>
      </c>
      <c r="J863" s="12">
        <v>-1.2978555320044851</v>
      </c>
      <c r="K863" s="13">
        <v>-0.11925085736791859</v>
      </c>
      <c r="L863" s="15">
        <v>0.93087706170146345</v>
      </c>
      <c r="M863" s="15">
        <v>-1.3641309437916063</v>
      </c>
      <c r="N863" s="16">
        <v>-0.36999667837816552</v>
      </c>
      <c r="O863" s="15">
        <v>-1.6491789998155533</v>
      </c>
    </row>
    <row r="864" spans="1:15" x14ac:dyDescent="0.3">
      <c r="A864" s="2" t="s">
        <v>175</v>
      </c>
      <c r="B864" s="2" t="s">
        <v>1324</v>
      </c>
      <c r="C864" s="2" t="s">
        <v>1325</v>
      </c>
      <c r="D864" s="2" t="s">
        <v>2783</v>
      </c>
      <c r="E864" s="2" t="s">
        <v>2786</v>
      </c>
      <c r="F864" s="12">
        <v>2.1166913113625321E-3</v>
      </c>
      <c r="G864" s="13">
        <v>-0.20705077349445367</v>
      </c>
      <c r="H864" s="14">
        <v>-0.33267393347468865</v>
      </c>
      <c r="I864" s="14">
        <v>1.298568215374026E-2</v>
      </c>
      <c r="J864" s="12">
        <v>-0.45009016886367886</v>
      </c>
      <c r="K864" s="13">
        <v>-0.86470202855425882</v>
      </c>
      <c r="L864" s="15">
        <v>-0.33479062478605121</v>
      </c>
      <c r="M864" s="15">
        <v>0.22003645564819393</v>
      </c>
      <c r="N864" s="16">
        <v>-0.45220686017504141</v>
      </c>
      <c r="O864" s="15">
        <v>-0.65765125505980515</v>
      </c>
    </row>
    <row r="865" spans="1:15" x14ac:dyDescent="0.3">
      <c r="A865" s="2" t="s">
        <v>352</v>
      </c>
      <c r="B865" s="2" t="s">
        <v>1322</v>
      </c>
      <c r="C865" s="2" t="s">
        <v>1323</v>
      </c>
      <c r="D865" s="2" t="s">
        <v>2756</v>
      </c>
      <c r="E865" s="2" t="s">
        <v>2792</v>
      </c>
      <c r="F865" s="12">
        <v>0.38668067131928119</v>
      </c>
      <c r="G865" s="13">
        <v>0.51579899927559925</v>
      </c>
      <c r="H865" s="14">
        <v>0.12881422448219118</v>
      </c>
      <c r="I865" s="14">
        <v>0.27062779166375289</v>
      </c>
      <c r="J865" s="12">
        <v>-0.30386105820195425</v>
      </c>
      <c r="K865" s="13">
        <v>-0.48173767004869145</v>
      </c>
      <c r="L865" s="15">
        <v>-0.25786644683709004</v>
      </c>
      <c r="M865" s="15">
        <v>-0.24517120761184635</v>
      </c>
      <c r="N865" s="16">
        <v>-0.69054172952123549</v>
      </c>
      <c r="O865" s="15">
        <v>-0.99753666932429064</v>
      </c>
    </row>
    <row r="866" spans="1:15" x14ac:dyDescent="0.3">
      <c r="A866" s="2" t="s">
        <v>34</v>
      </c>
      <c r="B866" s="2" t="s">
        <v>1320</v>
      </c>
      <c r="C866" s="2" t="s">
        <v>1321</v>
      </c>
      <c r="D866" s="2" t="s">
        <v>2795</v>
      </c>
      <c r="E866" s="2" t="s">
        <v>2796</v>
      </c>
      <c r="F866" s="12">
        <v>-0.32372794939016997</v>
      </c>
      <c r="G866" s="13">
        <v>-0.29674792091542967</v>
      </c>
      <c r="H866" s="14">
        <v>-0.17731990591738911</v>
      </c>
      <c r="I866" s="14">
        <v>7.8398382364743613E-2</v>
      </c>
      <c r="J866" s="12">
        <v>-0.54971595611566948</v>
      </c>
      <c r="K866" s="13">
        <v>-0.52325881416532749</v>
      </c>
      <c r="L866" s="15">
        <v>0.14640804347278086</v>
      </c>
      <c r="M866" s="15">
        <v>0.37514630328017329</v>
      </c>
      <c r="N866" s="16">
        <v>-0.22598800672549951</v>
      </c>
      <c r="O866" s="15">
        <v>-0.22651089324989782</v>
      </c>
    </row>
    <row r="867" spans="1:15" x14ac:dyDescent="0.3">
      <c r="A867" s="2" t="s">
        <v>104</v>
      </c>
      <c r="B867" s="2" t="s">
        <v>2478</v>
      </c>
      <c r="C867" s="2" t="s">
        <v>2479</v>
      </c>
      <c r="D867" s="2" t="s">
        <v>2776</v>
      </c>
      <c r="E867" s="2" t="s">
        <v>2794</v>
      </c>
      <c r="F867" s="12">
        <v>0.4483446413788521</v>
      </c>
      <c r="G867" s="13" t="s">
        <v>2753</v>
      </c>
      <c r="H867" s="14">
        <v>1.0050416246064946</v>
      </c>
      <c r="I867" s="14" t="s">
        <v>2753</v>
      </c>
      <c r="J867" s="12" t="s">
        <v>2753</v>
      </c>
      <c r="K867" s="13" t="s">
        <v>2753</v>
      </c>
      <c r="L867" s="15">
        <v>0.55669698322764249</v>
      </c>
      <c r="M867" s="15" t="s">
        <v>2753</v>
      </c>
      <c r="N867" s="16" t="s">
        <v>2753</v>
      </c>
      <c r="O867" s="15" t="s">
        <v>2753</v>
      </c>
    </row>
    <row r="868" spans="1:15" x14ac:dyDescent="0.3">
      <c r="A868" s="2" t="s">
        <v>439</v>
      </c>
      <c r="B868" s="2" t="s">
        <v>439</v>
      </c>
      <c r="C868" s="2" t="s">
        <v>2353</v>
      </c>
      <c r="D868" s="2" t="s">
        <v>2804</v>
      </c>
      <c r="E868" s="2" t="s">
        <v>2814</v>
      </c>
      <c r="F868" s="12" t="s">
        <v>2753</v>
      </c>
      <c r="G868" s="13">
        <v>-1.5691570410821674</v>
      </c>
      <c r="H868" s="14" t="s">
        <v>2753</v>
      </c>
      <c r="I868" s="14" t="s">
        <v>2753</v>
      </c>
      <c r="J868" s="12">
        <v>-1.5069028997625151</v>
      </c>
      <c r="K868" s="13">
        <v>-1.0613979571813101</v>
      </c>
      <c r="L868" s="15" t="s">
        <v>2753</v>
      </c>
      <c r="M868" s="15" t="s">
        <v>2753</v>
      </c>
      <c r="N868" s="16" t="s">
        <v>2753</v>
      </c>
      <c r="O868" s="15">
        <v>0.50775908390085722</v>
      </c>
    </row>
    <row r="869" spans="1:15" x14ac:dyDescent="0.3">
      <c r="A869" s="2" t="s">
        <v>520</v>
      </c>
      <c r="B869" s="2" t="s">
        <v>520</v>
      </c>
      <c r="C869" s="2" t="s">
        <v>1319</v>
      </c>
      <c r="D869" s="2" t="s">
        <v>2770</v>
      </c>
      <c r="E869" s="2" t="s">
        <v>2760</v>
      </c>
      <c r="F869" s="12">
        <v>0.44406897548891111</v>
      </c>
      <c r="G869" s="13">
        <v>-1.5015767459767815</v>
      </c>
      <c r="H869" s="14">
        <v>6.7043620235306689E-3</v>
      </c>
      <c r="I869" s="14">
        <v>-0.91716087451577455</v>
      </c>
      <c r="J869" s="12">
        <v>-0.15012063224141997</v>
      </c>
      <c r="K869" s="13">
        <v>-1.5640126245037003</v>
      </c>
      <c r="L869" s="15">
        <v>-0.43736461346538047</v>
      </c>
      <c r="M869" s="15">
        <v>0.58441587146100693</v>
      </c>
      <c r="N869" s="16">
        <v>-0.59418960773033103</v>
      </c>
      <c r="O869" s="15">
        <v>-6.2435878526918787E-2</v>
      </c>
    </row>
    <row r="870" spans="1:15" x14ac:dyDescent="0.3">
      <c r="A870" s="2" t="s">
        <v>500</v>
      </c>
      <c r="B870" s="2" t="s">
        <v>500</v>
      </c>
      <c r="C870" s="2" t="s">
        <v>1288</v>
      </c>
      <c r="D870" s="2" t="s">
        <v>2758</v>
      </c>
      <c r="E870" s="2" t="s">
        <v>2758</v>
      </c>
      <c r="F870" s="12">
        <v>8.5895495750513529E-2</v>
      </c>
      <c r="G870" s="13">
        <v>0.25665487161149297</v>
      </c>
      <c r="H870" s="14">
        <v>-0.29417956157158209</v>
      </c>
      <c r="I870" s="14">
        <v>-5.2543117920872406E-2</v>
      </c>
      <c r="J870" s="12" t="s">
        <v>2753</v>
      </c>
      <c r="K870" s="13" t="s">
        <v>2753</v>
      </c>
      <c r="L870" s="15">
        <v>-0.38007505732209562</v>
      </c>
      <c r="M870" s="15">
        <v>-0.30919798953236538</v>
      </c>
      <c r="N870" s="16" t="s">
        <v>2753</v>
      </c>
      <c r="O870" s="15" t="s">
        <v>2753</v>
      </c>
    </row>
    <row r="871" spans="1:15" x14ac:dyDescent="0.3">
      <c r="A871" s="2" t="s">
        <v>31</v>
      </c>
      <c r="B871" s="2" t="s">
        <v>1317</v>
      </c>
      <c r="C871" s="2" t="s">
        <v>1318</v>
      </c>
      <c r="D871" s="2" t="s">
        <v>2781</v>
      </c>
      <c r="E871" s="2" t="s">
        <v>2782</v>
      </c>
      <c r="F871" s="12">
        <v>-0.54948831534207165</v>
      </c>
      <c r="G871" s="13">
        <v>-0.42752509257182475</v>
      </c>
      <c r="H871" s="14">
        <v>-0.26187736825825159</v>
      </c>
      <c r="I871" s="14">
        <v>-0.38443681873476881</v>
      </c>
      <c r="J871" s="12">
        <v>-0.27860036986335318</v>
      </c>
      <c r="K871" s="13">
        <v>-0.39316254551469049</v>
      </c>
      <c r="L871" s="15">
        <v>0.28761094708382007</v>
      </c>
      <c r="M871" s="15">
        <v>4.3088273837055935E-2</v>
      </c>
      <c r="N871" s="16">
        <v>0.27088794547871847</v>
      </c>
      <c r="O871" s="15">
        <v>3.4362547057134263E-2</v>
      </c>
    </row>
    <row r="872" spans="1:15" x14ac:dyDescent="0.3">
      <c r="A872" s="2" t="s">
        <v>99</v>
      </c>
      <c r="B872" s="2" t="s">
        <v>1315</v>
      </c>
      <c r="C872" s="2" t="s">
        <v>1316</v>
      </c>
      <c r="D872" s="2" t="s">
        <v>2781</v>
      </c>
      <c r="E872" s="2" t="s">
        <v>2782</v>
      </c>
      <c r="F872" s="12">
        <v>-1.0081657617391619</v>
      </c>
      <c r="G872" s="13">
        <v>-0.85747904825614063</v>
      </c>
      <c r="H872" s="14">
        <v>-0.95211937122002421</v>
      </c>
      <c r="I872" s="14">
        <v>-0.99831134819442735</v>
      </c>
      <c r="J872" s="12">
        <v>-0.84283306921429857</v>
      </c>
      <c r="K872" s="13">
        <v>-0.95527052987579009</v>
      </c>
      <c r="L872" s="15">
        <v>5.6046390519137734E-2</v>
      </c>
      <c r="M872" s="15">
        <v>-0.14083229993828672</v>
      </c>
      <c r="N872" s="16">
        <v>0.16533269252486338</v>
      </c>
      <c r="O872" s="15">
        <v>-9.7791481619649456E-2</v>
      </c>
    </row>
    <row r="873" spans="1:15" x14ac:dyDescent="0.3">
      <c r="A873" s="2" t="s">
        <v>1037</v>
      </c>
      <c r="B873" s="2" t="s">
        <v>1314</v>
      </c>
      <c r="C873" s="2" t="s">
        <v>1307</v>
      </c>
      <c r="D873" s="2" t="s">
        <v>2759</v>
      </c>
      <c r="E873" s="2" t="s">
        <v>2760</v>
      </c>
      <c r="F873" s="12">
        <v>3.2471604735173187</v>
      </c>
      <c r="G873" s="13">
        <v>2.4182520671261489</v>
      </c>
      <c r="H873" s="14">
        <v>3.758521956425561</v>
      </c>
      <c r="I873" s="14">
        <v>3.4442334459611126</v>
      </c>
      <c r="J873" s="12">
        <v>3.123699854763974</v>
      </c>
      <c r="K873" s="13">
        <v>3.3686425398096076</v>
      </c>
      <c r="L873" s="15">
        <v>0.51136148290824224</v>
      </c>
      <c r="M873" s="15">
        <v>1.0259813788349637</v>
      </c>
      <c r="N873" s="16">
        <v>-0.12346061875334469</v>
      </c>
      <c r="O873" s="15">
        <v>0.95039047268345866</v>
      </c>
    </row>
    <row r="874" spans="1:15" x14ac:dyDescent="0.3">
      <c r="A874" s="2" t="s">
        <v>831</v>
      </c>
      <c r="B874" s="2" t="s">
        <v>831</v>
      </c>
      <c r="C874" s="2" t="s">
        <v>2477</v>
      </c>
      <c r="D874" s="2" t="s">
        <v>2759</v>
      </c>
      <c r="E874" s="2" t="s">
        <v>2823</v>
      </c>
      <c r="F874" s="12" t="s">
        <v>2753</v>
      </c>
      <c r="G874" s="13">
        <v>-0.11882071782243475</v>
      </c>
      <c r="H874" s="14" t="s">
        <v>2753</v>
      </c>
      <c r="I874" s="14" t="s">
        <v>2753</v>
      </c>
      <c r="J874" s="12">
        <v>1.1385977427710274</v>
      </c>
      <c r="K874" s="13" t="s">
        <v>2753</v>
      </c>
      <c r="L874" s="15" t="s">
        <v>2753</v>
      </c>
      <c r="M874" s="15" t="s">
        <v>2753</v>
      </c>
      <c r="N874" s="16" t="s">
        <v>2753</v>
      </c>
      <c r="O874" s="15" t="s">
        <v>2753</v>
      </c>
    </row>
    <row r="875" spans="1:15" x14ac:dyDescent="0.3">
      <c r="A875" s="2" t="s">
        <v>66</v>
      </c>
      <c r="B875" s="2" t="s">
        <v>1312</v>
      </c>
      <c r="C875" s="2" t="s">
        <v>1313</v>
      </c>
      <c r="D875" s="2" t="s">
        <v>2759</v>
      </c>
      <c r="E875" s="2" t="s">
        <v>2766</v>
      </c>
      <c r="F875" s="12">
        <v>0.48336039608516129</v>
      </c>
      <c r="G875" s="13">
        <v>0.49560414015520221</v>
      </c>
      <c r="H875" s="14">
        <v>0.52384359241157175</v>
      </c>
      <c r="I875" s="14">
        <v>0.24493470459544944</v>
      </c>
      <c r="J875" s="12">
        <v>0.70912245453785294</v>
      </c>
      <c r="K875" s="13">
        <v>0.49368624441873582</v>
      </c>
      <c r="L875" s="15">
        <v>4.0483196326410453E-2</v>
      </c>
      <c r="M875" s="15">
        <v>-0.25066943555975274</v>
      </c>
      <c r="N875" s="16">
        <v>0.22576205845269165</v>
      </c>
      <c r="O875" s="15">
        <v>-1.9178957364663907E-3</v>
      </c>
    </row>
    <row r="876" spans="1:15" x14ac:dyDescent="0.3">
      <c r="A876" s="2" t="s">
        <v>549</v>
      </c>
      <c r="B876" s="2" t="s">
        <v>1310</v>
      </c>
      <c r="C876" s="2" t="s">
        <v>1311</v>
      </c>
      <c r="D876" s="2" t="s">
        <v>2761</v>
      </c>
      <c r="E876" s="2" t="s">
        <v>2799</v>
      </c>
      <c r="F876" s="12">
        <v>0.93459561026517057</v>
      </c>
      <c r="G876" s="13">
        <v>0.17901932470685558</v>
      </c>
      <c r="H876" s="14">
        <v>0.39173673002198844</v>
      </c>
      <c r="I876" s="14">
        <v>0.45114465244646901</v>
      </c>
      <c r="J876" s="12">
        <v>0.1462845490305007</v>
      </c>
      <c r="K876" s="13">
        <v>-0.13340206778995747</v>
      </c>
      <c r="L876" s="15">
        <v>-0.54285888024318218</v>
      </c>
      <c r="M876" s="15">
        <v>0.2721253277396134</v>
      </c>
      <c r="N876" s="16">
        <v>-0.78831106123466987</v>
      </c>
      <c r="O876" s="15">
        <v>-0.31242139249681306</v>
      </c>
    </row>
    <row r="877" spans="1:15" x14ac:dyDescent="0.3">
      <c r="A877" s="2" t="s">
        <v>1034</v>
      </c>
      <c r="B877" s="2" t="s">
        <v>1308</v>
      </c>
      <c r="C877" s="2" t="s">
        <v>1309</v>
      </c>
      <c r="D877" s="2" t="s">
        <v>2759</v>
      </c>
      <c r="E877" s="2" t="s">
        <v>2766</v>
      </c>
      <c r="F877" s="12">
        <v>2.2230210138750159</v>
      </c>
      <c r="G877" s="13">
        <v>2.2182736185489307</v>
      </c>
      <c r="H877" s="14">
        <v>3.5512500593893428</v>
      </c>
      <c r="I877" s="14">
        <v>3.2533340758500926</v>
      </c>
      <c r="J877" s="12">
        <v>3.5269555631501244</v>
      </c>
      <c r="K877" s="13">
        <v>2.6812740684907297</v>
      </c>
      <c r="L877" s="15">
        <v>1.3282290455143269</v>
      </c>
      <c r="M877" s="15">
        <v>1.0350604573011619</v>
      </c>
      <c r="N877" s="16">
        <v>1.3039345492751084</v>
      </c>
      <c r="O877" s="15">
        <v>0.46300044994179901</v>
      </c>
    </row>
    <row r="878" spans="1:15" x14ac:dyDescent="0.3">
      <c r="A878" s="2" t="s">
        <v>1035</v>
      </c>
      <c r="B878" s="2" t="s">
        <v>2612</v>
      </c>
      <c r="C878" s="2" t="s">
        <v>2613</v>
      </c>
      <c r="D878" s="2" t="s">
        <v>2759</v>
      </c>
      <c r="E878" s="2" t="s">
        <v>2760</v>
      </c>
      <c r="F878" s="12" t="s">
        <v>2753</v>
      </c>
      <c r="G878" s="13">
        <v>1.4263690068778336</v>
      </c>
      <c r="H878" s="14" t="s">
        <v>2753</v>
      </c>
      <c r="I878" s="14" t="s">
        <v>2753</v>
      </c>
      <c r="J878" s="12" t="s">
        <v>2753</v>
      </c>
      <c r="K878" s="13" t="s">
        <v>2753</v>
      </c>
      <c r="L878" s="15" t="s">
        <v>2753</v>
      </c>
      <c r="M878" s="15" t="s">
        <v>2753</v>
      </c>
      <c r="N878" s="16" t="s">
        <v>2753</v>
      </c>
      <c r="O878" s="15" t="s">
        <v>2753</v>
      </c>
    </row>
    <row r="879" spans="1:15" x14ac:dyDescent="0.3">
      <c r="A879" s="2" t="s">
        <v>1013</v>
      </c>
      <c r="B879" s="2" t="s">
        <v>1306</v>
      </c>
      <c r="C879" s="2" t="s">
        <v>1307</v>
      </c>
      <c r="D879" s="2" t="s">
        <v>2759</v>
      </c>
      <c r="E879" s="2" t="s">
        <v>2760</v>
      </c>
      <c r="F879" s="12">
        <v>3.991527398000958</v>
      </c>
      <c r="G879" s="13">
        <v>3.1747190339755882</v>
      </c>
      <c r="H879" s="14">
        <v>4.2299863305441363</v>
      </c>
      <c r="I879" s="14">
        <v>4.4109154485913633</v>
      </c>
      <c r="J879" s="12">
        <v>3.5883013893851206</v>
      </c>
      <c r="K879" s="13">
        <v>4.0776375781020766</v>
      </c>
      <c r="L879" s="15">
        <v>0.23845893254317829</v>
      </c>
      <c r="M879" s="15">
        <v>1.2361964146157751</v>
      </c>
      <c r="N879" s="16">
        <v>-0.40322600861583746</v>
      </c>
      <c r="O879" s="15">
        <v>0.90291854412648842</v>
      </c>
    </row>
    <row r="880" spans="1:15" x14ac:dyDescent="0.3">
      <c r="A880" s="2" t="s">
        <v>1024</v>
      </c>
      <c r="B880" s="2" t="s">
        <v>2233</v>
      </c>
      <c r="C880" s="2" t="s">
        <v>1307</v>
      </c>
      <c r="D880" s="2" t="s">
        <v>2759</v>
      </c>
      <c r="E880" s="2" t="s">
        <v>2760</v>
      </c>
      <c r="F880" s="12">
        <v>1.7083328198312779</v>
      </c>
      <c r="G880" s="13">
        <v>2.2683814809613416</v>
      </c>
      <c r="H880" s="14" t="s">
        <v>2753</v>
      </c>
      <c r="I880" s="14">
        <v>0.80082161932459994</v>
      </c>
      <c r="J880" s="12" t="s">
        <v>2753</v>
      </c>
      <c r="K880" s="13">
        <v>0.91267515746285577</v>
      </c>
      <c r="L880" s="15" t="s">
        <v>2753</v>
      </c>
      <c r="M880" s="15">
        <v>-1.4675598616367416</v>
      </c>
      <c r="N880" s="16" t="s">
        <v>2753</v>
      </c>
      <c r="O880" s="15">
        <v>-1.3557063234984859</v>
      </c>
    </row>
    <row r="881" spans="1:15" x14ac:dyDescent="0.3">
      <c r="A881" s="2" t="s">
        <v>1031</v>
      </c>
      <c r="B881" s="2" t="s">
        <v>1304</v>
      </c>
      <c r="C881" s="2" t="s">
        <v>1305</v>
      </c>
      <c r="D881" s="2" t="s">
        <v>2759</v>
      </c>
      <c r="E881" s="2" t="s">
        <v>2846</v>
      </c>
      <c r="F881" s="12">
        <v>2.4185617453238391</v>
      </c>
      <c r="G881" s="13">
        <v>2.4922056610594567</v>
      </c>
      <c r="H881" s="14">
        <v>2.5413954804302787</v>
      </c>
      <c r="I881" s="14">
        <v>2.7132621696482957</v>
      </c>
      <c r="J881" s="12">
        <v>3.2227278915216275</v>
      </c>
      <c r="K881" s="13">
        <v>3.3534699536983479</v>
      </c>
      <c r="L881" s="15">
        <v>0.12283373510643969</v>
      </c>
      <c r="M881" s="15">
        <v>0.22105650858883896</v>
      </c>
      <c r="N881" s="16">
        <v>0.80416614619778848</v>
      </c>
      <c r="O881" s="15">
        <v>0.86126429263889115</v>
      </c>
    </row>
    <row r="882" spans="1:15" x14ac:dyDescent="0.3">
      <c r="A882" s="2" t="s">
        <v>222</v>
      </c>
      <c r="B882" s="2" t="s">
        <v>1302</v>
      </c>
      <c r="C882" s="2" t="s">
        <v>1303</v>
      </c>
      <c r="D882" s="2" t="s">
        <v>2773</v>
      </c>
      <c r="E882" s="2" t="s">
        <v>2775</v>
      </c>
      <c r="F882" s="12">
        <v>0.26227024202612115</v>
      </c>
      <c r="G882" s="13">
        <v>0.68957897693351011</v>
      </c>
      <c r="H882" s="14">
        <v>-0.15845497588445975</v>
      </c>
      <c r="I882" s="14">
        <v>-0.30160908651835994</v>
      </c>
      <c r="J882" s="12">
        <v>0.42427135425215551</v>
      </c>
      <c r="K882" s="13">
        <v>0.48459357446771922</v>
      </c>
      <c r="L882" s="15">
        <v>-0.42072521791058093</v>
      </c>
      <c r="M882" s="15">
        <v>-0.99118806345187005</v>
      </c>
      <c r="N882" s="16">
        <v>0.16200111222603436</v>
      </c>
      <c r="O882" s="15">
        <v>-0.20498540246579089</v>
      </c>
    </row>
    <row r="883" spans="1:15" x14ac:dyDescent="0.3">
      <c r="A883" s="2" t="s">
        <v>1023</v>
      </c>
      <c r="B883" s="2" t="s">
        <v>1300</v>
      </c>
      <c r="C883" s="2" t="s">
        <v>1301</v>
      </c>
      <c r="D883" s="2" t="s">
        <v>2759</v>
      </c>
      <c r="E883" s="2" t="s">
        <v>2846</v>
      </c>
      <c r="F883" s="12">
        <v>2.2062781913904508</v>
      </c>
      <c r="G883" s="13">
        <v>2.1281931845145046</v>
      </c>
      <c r="H883" s="14">
        <v>2.7754089385601062</v>
      </c>
      <c r="I883" s="14">
        <v>2.5356707371591307</v>
      </c>
      <c r="J883" s="12">
        <v>3.0643989952262474</v>
      </c>
      <c r="K883" s="13">
        <v>2.8999017077011957</v>
      </c>
      <c r="L883" s="15">
        <v>0.56913074716965539</v>
      </c>
      <c r="M883" s="15">
        <v>0.40747755264462615</v>
      </c>
      <c r="N883" s="16">
        <v>0.85812080383579659</v>
      </c>
      <c r="O883" s="15">
        <v>0.77170852318669114</v>
      </c>
    </row>
    <row r="884" spans="1:15" x14ac:dyDescent="0.3">
      <c r="A884" s="2" t="s">
        <v>1018</v>
      </c>
      <c r="B884" s="2" t="s">
        <v>2232</v>
      </c>
      <c r="C884" s="2" t="s">
        <v>1305</v>
      </c>
      <c r="D884" s="2" t="s">
        <v>2759</v>
      </c>
      <c r="E884" s="2" t="s">
        <v>2760</v>
      </c>
      <c r="F884" s="12" t="s">
        <v>2753</v>
      </c>
      <c r="G884" s="13">
        <v>1.831406278652459</v>
      </c>
      <c r="H884" s="14">
        <v>3.0564106774011242</v>
      </c>
      <c r="I884" s="14">
        <v>2.506800780194776</v>
      </c>
      <c r="J884" s="12" t="s">
        <v>2753</v>
      </c>
      <c r="K884" s="13">
        <v>2.1192969382672828</v>
      </c>
      <c r="L884" s="15" t="s">
        <v>2753</v>
      </c>
      <c r="M884" s="15">
        <v>0.67539450154231706</v>
      </c>
      <c r="N884" s="16" t="s">
        <v>2753</v>
      </c>
      <c r="O884" s="15">
        <v>0.28789065961482385</v>
      </c>
    </row>
    <row r="885" spans="1:15" x14ac:dyDescent="0.3">
      <c r="A885" s="2" t="s">
        <v>1105</v>
      </c>
      <c r="B885" s="2" t="s">
        <v>2611</v>
      </c>
      <c r="C885" s="2" t="s">
        <v>1307</v>
      </c>
      <c r="D885" s="2" t="s">
        <v>2759</v>
      </c>
      <c r="E885" s="2" t="s">
        <v>2766</v>
      </c>
      <c r="F885" s="12" t="s">
        <v>2753</v>
      </c>
      <c r="G885" s="13" t="s">
        <v>2753</v>
      </c>
      <c r="H885" s="14" t="s">
        <v>2753</v>
      </c>
      <c r="I885" s="14" t="s">
        <v>2753</v>
      </c>
      <c r="J885" s="12">
        <v>1.8414049120596503</v>
      </c>
      <c r="K885" s="13" t="s">
        <v>2753</v>
      </c>
      <c r="L885" s="15" t="s">
        <v>2753</v>
      </c>
      <c r="M885" s="15" t="s">
        <v>2753</v>
      </c>
      <c r="N885" s="16" t="s">
        <v>2753</v>
      </c>
      <c r="O885" s="15" t="s">
        <v>2753</v>
      </c>
    </row>
    <row r="886" spans="1:15" x14ac:dyDescent="0.3">
      <c r="A886" s="2" t="s">
        <v>1027</v>
      </c>
      <c r="B886" s="2" t="s">
        <v>1027</v>
      </c>
      <c r="C886" s="2" t="s">
        <v>1299</v>
      </c>
      <c r="D886" s="2" t="s">
        <v>2754</v>
      </c>
      <c r="E886" s="2" t="s">
        <v>2755</v>
      </c>
      <c r="F886" s="12">
        <v>1.2898343311858584</v>
      </c>
      <c r="G886" s="13">
        <v>0.72047681524287677</v>
      </c>
      <c r="H886" s="14">
        <v>0.70411448515958253</v>
      </c>
      <c r="I886" s="14">
        <v>0.68893910946206915</v>
      </c>
      <c r="J886" s="12">
        <v>9.4041142749539897E-2</v>
      </c>
      <c r="K886" s="13">
        <v>0.41078840171068171</v>
      </c>
      <c r="L886" s="15">
        <v>-0.58571984602627591</v>
      </c>
      <c r="M886" s="15">
        <v>-3.1537705780807612E-2</v>
      </c>
      <c r="N886" s="16">
        <v>-1.1957931884363187</v>
      </c>
      <c r="O886" s="15">
        <v>-0.30968841353219506</v>
      </c>
    </row>
    <row r="887" spans="1:15" x14ac:dyDescent="0.3">
      <c r="A887" s="2" t="s">
        <v>1005</v>
      </c>
      <c r="B887" s="2" t="s">
        <v>1005</v>
      </c>
      <c r="C887" s="2" t="s">
        <v>2050</v>
      </c>
      <c r="D887" s="2" t="s">
        <v>2773</v>
      </c>
      <c r="E887" s="2" t="s">
        <v>2775</v>
      </c>
      <c r="F887" s="12">
        <v>0.7975888315638352</v>
      </c>
      <c r="G887" s="13">
        <v>0.13866918584862309</v>
      </c>
      <c r="H887" s="14">
        <v>0.95449549009015044</v>
      </c>
      <c r="I887" s="14">
        <v>0.69792356260577237</v>
      </c>
      <c r="J887" s="12" t="s">
        <v>2753</v>
      </c>
      <c r="K887" s="13">
        <v>0.62823476225029173</v>
      </c>
      <c r="L887" s="15">
        <v>0.15690665852631525</v>
      </c>
      <c r="M887" s="15">
        <v>0.55925437675714929</v>
      </c>
      <c r="N887" s="16" t="s">
        <v>2753</v>
      </c>
      <c r="O887" s="15">
        <v>0.48956557640166865</v>
      </c>
    </row>
    <row r="888" spans="1:15" x14ac:dyDescent="0.3">
      <c r="A888" s="2" t="s">
        <v>1061</v>
      </c>
      <c r="B888" s="2" t="s">
        <v>2475</v>
      </c>
      <c r="C888" s="2" t="s">
        <v>2476</v>
      </c>
      <c r="D888" s="2" t="s">
        <v>2783</v>
      </c>
      <c r="E888" s="2" t="s">
        <v>2836</v>
      </c>
      <c r="F888" s="12">
        <v>0.19316330597433784</v>
      </c>
      <c r="G888" s="13" t="s">
        <v>2753</v>
      </c>
      <c r="H888" s="14" t="s">
        <v>2753</v>
      </c>
      <c r="I888" s="14">
        <v>-1.024860243897233</v>
      </c>
      <c r="J888" s="12" t="s">
        <v>2753</v>
      </c>
      <c r="K888" s="13" t="s">
        <v>2753</v>
      </c>
      <c r="L888" s="15" t="s">
        <v>2753</v>
      </c>
      <c r="M888" s="15" t="s">
        <v>2753</v>
      </c>
      <c r="N888" s="16" t="s">
        <v>2753</v>
      </c>
      <c r="O888" s="15" t="s">
        <v>2753</v>
      </c>
    </row>
    <row r="889" spans="1:15" x14ac:dyDescent="0.3">
      <c r="A889" s="2" t="s">
        <v>1083</v>
      </c>
      <c r="B889" s="2" t="s">
        <v>1083</v>
      </c>
      <c r="C889" s="2" t="s">
        <v>1618</v>
      </c>
      <c r="D889" s="2" t="s">
        <v>2778</v>
      </c>
      <c r="E889" s="2" t="s">
        <v>2779</v>
      </c>
      <c r="F889" s="12" t="s">
        <v>2753</v>
      </c>
      <c r="G889" s="13">
        <v>0.21101324387900877</v>
      </c>
      <c r="H889" s="14" t="s">
        <v>2753</v>
      </c>
      <c r="I889" s="14" t="s">
        <v>2753</v>
      </c>
      <c r="J889" s="12" t="s">
        <v>2753</v>
      </c>
      <c r="K889" s="13" t="s">
        <v>2753</v>
      </c>
      <c r="L889" s="15" t="s">
        <v>2753</v>
      </c>
      <c r="M889" s="15" t="s">
        <v>2753</v>
      </c>
      <c r="N889" s="16" t="s">
        <v>2753</v>
      </c>
      <c r="O889" s="15" t="s">
        <v>2753</v>
      </c>
    </row>
    <row r="890" spans="1:15" x14ac:dyDescent="0.3">
      <c r="A890" s="2" t="s">
        <v>581</v>
      </c>
      <c r="B890" s="2" t="s">
        <v>581</v>
      </c>
      <c r="C890" s="2" t="s">
        <v>2049</v>
      </c>
      <c r="D890" s="2" t="s">
        <v>2804</v>
      </c>
      <c r="E890" s="2" t="s">
        <v>2760</v>
      </c>
      <c r="F890" s="12" t="s">
        <v>2753</v>
      </c>
      <c r="G890" s="13">
        <v>-8.9108966267951242E-2</v>
      </c>
      <c r="H890" s="14">
        <v>2.228510206943829E-2</v>
      </c>
      <c r="I890" s="14">
        <v>0.21651896203804064</v>
      </c>
      <c r="J890" s="12">
        <v>-0.73199174672713119</v>
      </c>
      <c r="K890" s="13">
        <v>-0.20894044600146597</v>
      </c>
      <c r="L890" s="15" t="s">
        <v>2753</v>
      </c>
      <c r="M890" s="15">
        <v>0.30562792830599189</v>
      </c>
      <c r="N890" s="16" t="s">
        <v>2753</v>
      </c>
      <c r="O890" s="15">
        <v>-0.11983147973351473</v>
      </c>
    </row>
    <row r="891" spans="1:15" x14ac:dyDescent="0.3">
      <c r="A891" s="2" t="s">
        <v>816</v>
      </c>
      <c r="B891" s="2" t="s">
        <v>816</v>
      </c>
      <c r="C891" s="2" t="s">
        <v>1430</v>
      </c>
      <c r="D891" s="2" t="s">
        <v>2770</v>
      </c>
      <c r="E891" s="2" t="s">
        <v>2803</v>
      </c>
      <c r="F891" s="12" t="s">
        <v>2753</v>
      </c>
      <c r="G891" s="13">
        <v>0.70528825264663131</v>
      </c>
      <c r="H891" s="14" t="s">
        <v>2753</v>
      </c>
      <c r="I891" s="14" t="s">
        <v>2753</v>
      </c>
      <c r="J891" s="12" t="s">
        <v>2753</v>
      </c>
      <c r="K891" s="13" t="s">
        <v>2753</v>
      </c>
      <c r="L891" s="15" t="s">
        <v>2753</v>
      </c>
      <c r="M891" s="15" t="s">
        <v>2753</v>
      </c>
      <c r="N891" s="16" t="s">
        <v>2753</v>
      </c>
      <c r="O891" s="15" t="s">
        <v>2753</v>
      </c>
    </row>
    <row r="892" spans="1:15" x14ac:dyDescent="0.3">
      <c r="A892" s="2" t="s">
        <v>512</v>
      </c>
      <c r="B892" s="2" t="s">
        <v>1297</v>
      </c>
      <c r="C892" s="2" t="s">
        <v>1298</v>
      </c>
      <c r="D892" s="2" t="s">
        <v>2804</v>
      </c>
      <c r="E892" s="2" t="s">
        <v>2805</v>
      </c>
      <c r="F892" s="12">
        <v>-3.0906506824631785</v>
      </c>
      <c r="G892" s="13">
        <v>-2.6011636132158711</v>
      </c>
      <c r="H892" s="14">
        <v>-0.27272120138890116</v>
      </c>
      <c r="I892" s="14">
        <v>0.25515412317873021</v>
      </c>
      <c r="J892" s="12">
        <v>-3.5958393786381588</v>
      </c>
      <c r="K892" s="13">
        <v>-3.5029102200493476</v>
      </c>
      <c r="L892" s="15">
        <v>2.8179294810742772</v>
      </c>
      <c r="M892" s="15">
        <v>2.8563177363946011</v>
      </c>
      <c r="N892" s="16">
        <v>-0.5051886961749803</v>
      </c>
      <c r="O892" s="15">
        <v>-0.90174660683347652</v>
      </c>
    </row>
    <row r="893" spans="1:15" x14ac:dyDescent="0.3">
      <c r="A893" s="2" t="s">
        <v>632</v>
      </c>
      <c r="B893" s="2" t="s">
        <v>1295</v>
      </c>
      <c r="C893" s="2" t="s">
        <v>1296</v>
      </c>
      <c r="D893" s="2" t="s">
        <v>2783</v>
      </c>
      <c r="E893" s="2" t="s">
        <v>2786</v>
      </c>
      <c r="F893" s="12">
        <v>-0.3788017950326184</v>
      </c>
      <c r="G893" s="13">
        <v>-0.1248256356850473</v>
      </c>
      <c r="H893" s="14">
        <v>2.8743046012081094E-2</v>
      </c>
      <c r="I893" s="14">
        <v>-0.35359068119364673</v>
      </c>
      <c r="J893" s="12">
        <v>-0.50215248807915203</v>
      </c>
      <c r="K893" s="13">
        <v>-0.58393177644523819</v>
      </c>
      <c r="L893" s="15">
        <v>0.40754484104469951</v>
      </c>
      <c r="M893" s="15">
        <v>-0.22876504550859944</v>
      </c>
      <c r="N893" s="16">
        <v>-0.12335069304653362</v>
      </c>
      <c r="O893" s="15">
        <v>-0.45910614076019091</v>
      </c>
    </row>
    <row r="894" spans="1:15" x14ac:dyDescent="0.3">
      <c r="A894" s="2" t="s">
        <v>758</v>
      </c>
      <c r="B894" s="2" t="s">
        <v>758</v>
      </c>
      <c r="C894" s="2" t="s">
        <v>1576</v>
      </c>
      <c r="D894" s="2" t="s">
        <v>2789</v>
      </c>
      <c r="E894" s="2" t="s">
        <v>2790</v>
      </c>
      <c r="F894" s="12">
        <v>1.0760560490775877</v>
      </c>
      <c r="G894" s="13">
        <v>0.91653203386367166</v>
      </c>
      <c r="H894" s="14" t="s">
        <v>2753</v>
      </c>
      <c r="I894" s="14" t="s">
        <v>2753</v>
      </c>
      <c r="J894" s="12" t="s">
        <v>2753</v>
      </c>
      <c r="K894" s="13" t="s">
        <v>2753</v>
      </c>
      <c r="L894" s="15" t="s">
        <v>2753</v>
      </c>
      <c r="M894" s="15" t="s">
        <v>2753</v>
      </c>
      <c r="N894" s="16" t="s">
        <v>2753</v>
      </c>
      <c r="O894" s="15" t="s">
        <v>2753</v>
      </c>
    </row>
    <row r="895" spans="1:15" x14ac:dyDescent="0.3">
      <c r="A895" s="2" t="s">
        <v>611</v>
      </c>
      <c r="B895" s="2" t="s">
        <v>1293</v>
      </c>
      <c r="C895" s="2" t="s">
        <v>1294</v>
      </c>
      <c r="D895" s="2" t="s">
        <v>2789</v>
      </c>
      <c r="E895" s="2" t="s">
        <v>2790</v>
      </c>
      <c r="F895" s="12">
        <v>-0.3146086041000079</v>
      </c>
      <c r="G895" s="13">
        <v>0.68005242897921769</v>
      </c>
      <c r="H895" s="14">
        <v>0.37809188991952908</v>
      </c>
      <c r="I895" s="14">
        <v>0.56296100111866831</v>
      </c>
      <c r="J895" s="12">
        <v>0.17005816118595554</v>
      </c>
      <c r="K895" s="13">
        <v>0.36104624187224266</v>
      </c>
      <c r="L895" s="15">
        <v>0.69270049401953693</v>
      </c>
      <c r="M895" s="15">
        <v>-0.11709142786054938</v>
      </c>
      <c r="N895" s="16">
        <v>0.48466676528596342</v>
      </c>
      <c r="O895" s="15">
        <v>-0.31900618710697504</v>
      </c>
    </row>
    <row r="896" spans="1:15" x14ac:dyDescent="0.3">
      <c r="A896" s="2" t="s">
        <v>524</v>
      </c>
      <c r="B896" s="2" t="s">
        <v>524</v>
      </c>
      <c r="C896" s="2" t="s">
        <v>1292</v>
      </c>
      <c r="D896" s="2" t="s">
        <v>2758</v>
      </c>
      <c r="E896" s="2" t="s">
        <v>2848</v>
      </c>
      <c r="F896" s="12">
        <v>-1.1118481289416466</v>
      </c>
      <c r="G896" s="13">
        <v>-1.7087513185093957</v>
      </c>
      <c r="H896" s="14">
        <v>-5.7576066893201688E-3</v>
      </c>
      <c r="I896" s="14">
        <v>-0.34006972469737029</v>
      </c>
      <c r="J896" s="12">
        <v>0.27854626344608613</v>
      </c>
      <c r="K896" s="13">
        <v>-1.3463012900494551</v>
      </c>
      <c r="L896" s="15">
        <v>1.1060905222523265</v>
      </c>
      <c r="M896" s="15">
        <v>1.3686815938120254</v>
      </c>
      <c r="N896" s="16">
        <v>1.3903943923877327</v>
      </c>
      <c r="O896" s="15">
        <v>0.36245002845994057</v>
      </c>
    </row>
    <row r="897" spans="1:15" x14ac:dyDescent="0.3">
      <c r="A897" s="2" t="s">
        <v>869</v>
      </c>
      <c r="B897" s="2" t="s">
        <v>869</v>
      </c>
      <c r="C897" s="2" t="s">
        <v>1288</v>
      </c>
      <c r="D897" s="2" t="s">
        <v>2758</v>
      </c>
      <c r="E897" s="2" t="s">
        <v>2758</v>
      </c>
      <c r="F897" s="12" t="s">
        <v>2753</v>
      </c>
      <c r="G897" s="13">
        <v>0.95774975201349921</v>
      </c>
      <c r="H897" s="14" t="s">
        <v>2753</v>
      </c>
      <c r="I897" s="14" t="s">
        <v>2753</v>
      </c>
      <c r="J897" s="12" t="s">
        <v>2753</v>
      </c>
      <c r="K897" s="13" t="s">
        <v>2753</v>
      </c>
      <c r="L897" s="15" t="s">
        <v>2753</v>
      </c>
      <c r="M897" s="15" t="s">
        <v>2753</v>
      </c>
      <c r="N897" s="16" t="s">
        <v>2753</v>
      </c>
      <c r="O897" s="15" t="s">
        <v>2753</v>
      </c>
    </row>
    <row r="898" spans="1:15" x14ac:dyDescent="0.3">
      <c r="A898" s="2" t="s">
        <v>763</v>
      </c>
      <c r="B898" s="2" t="s">
        <v>763</v>
      </c>
      <c r="C898" s="2" t="s">
        <v>2610</v>
      </c>
      <c r="D898" s="2" t="s">
        <v>2758</v>
      </c>
      <c r="E898" s="2" t="s">
        <v>2758</v>
      </c>
      <c r="F898" s="12" t="s">
        <v>2753</v>
      </c>
      <c r="G898" s="13" t="s">
        <v>2753</v>
      </c>
      <c r="H898" s="14" t="s">
        <v>2753</v>
      </c>
      <c r="I898" s="14" t="s">
        <v>2753</v>
      </c>
      <c r="J898" s="12" t="s">
        <v>2753</v>
      </c>
      <c r="K898" s="13">
        <v>-4.3610003379385122E-2</v>
      </c>
      <c r="L898" s="15" t="s">
        <v>2753</v>
      </c>
      <c r="M898" s="15" t="s">
        <v>2753</v>
      </c>
      <c r="N898" s="16" t="s">
        <v>2753</v>
      </c>
      <c r="O898" s="15" t="s">
        <v>2753</v>
      </c>
    </row>
    <row r="899" spans="1:15" x14ac:dyDescent="0.3">
      <c r="A899" s="2" t="s">
        <v>806</v>
      </c>
      <c r="B899" s="2" t="s">
        <v>806</v>
      </c>
      <c r="C899" s="2" t="s">
        <v>2609</v>
      </c>
      <c r="D899" s="2" t="s">
        <v>2770</v>
      </c>
      <c r="E899" s="2" t="s">
        <v>2803</v>
      </c>
      <c r="F899" s="12" t="s">
        <v>2753</v>
      </c>
      <c r="G899" s="13" t="s">
        <v>2753</v>
      </c>
      <c r="H899" s="14" t="s">
        <v>2753</v>
      </c>
      <c r="I899" s="14" t="s">
        <v>2753</v>
      </c>
      <c r="J899" s="12">
        <v>0.54494275175859763</v>
      </c>
      <c r="K899" s="13" t="s">
        <v>2753</v>
      </c>
      <c r="L899" s="15" t="s">
        <v>2753</v>
      </c>
      <c r="M899" s="15" t="s">
        <v>2753</v>
      </c>
      <c r="N899" s="16" t="s">
        <v>2753</v>
      </c>
      <c r="O899" s="15" t="s">
        <v>2753</v>
      </c>
    </row>
    <row r="900" spans="1:15" x14ac:dyDescent="0.3">
      <c r="A900" s="2" t="s">
        <v>106</v>
      </c>
      <c r="B900" s="2" t="s">
        <v>2047</v>
      </c>
      <c r="C900" s="2" t="s">
        <v>2048</v>
      </c>
      <c r="D900" s="2" t="s">
        <v>2783</v>
      </c>
      <c r="E900" s="2" t="s">
        <v>2760</v>
      </c>
      <c r="F900" s="12">
        <v>7.350670923331537E-2</v>
      </c>
      <c r="G900" s="13">
        <v>-0.37530068687818563</v>
      </c>
      <c r="H900" s="14">
        <v>1.4916310158589512</v>
      </c>
      <c r="I900" s="14">
        <v>0.84533186902533775</v>
      </c>
      <c r="J900" s="12" t="s">
        <v>2753</v>
      </c>
      <c r="K900" s="13">
        <v>0.38281606768404353</v>
      </c>
      <c r="L900" s="15">
        <v>1.4181243066256357</v>
      </c>
      <c r="M900" s="15">
        <v>1.2206325559035234</v>
      </c>
      <c r="N900" s="16" t="s">
        <v>2753</v>
      </c>
      <c r="O900" s="15">
        <v>0.75811675456222916</v>
      </c>
    </row>
    <row r="901" spans="1:15" x14ac:dyDescent="0.3">
      <c r="A901" s="2" t="s">
        <v>1091</v>
      </c>
      <c r="B901" s="2" t="s">
        <v>1091</v>
      </c>
      <c r="C901" s="2" t="s">
        <v>1134</v>
      </c>
      <c r="D901" s="2" t="s">
        <v>2773</v>
      </c>
      <c r="E901" s="2" t="s">
        <v>2800</v>
      </c>
      <c r="F901" s="12" t="s">
        <v>2753</v>
      </c>
      <c r="G901" s="13" t="s">
        <v>2753</v>
      </c>
      <c r="H901" s="14" t="s">
        <v>2753</v>
      </c>
      <c r="I901" s="14">
        <v>1.5952960554861046</v>
      </c>
      <c r="J901" s="12" t="s">
        <v>2753</v>
      </c>
      <c r="K901" s="13" t="s">
        <v>2753</v>
      </c>
      <c r="L901" s="15" t="s">
        <v>2753</v>
      </c>
      <c r="M901" s="15" t="s">
        <v>2753</v>
      </c>
      <c r="N901" s="16" t="s">
        <v>2753</v>
      </c>
      <c r="O901" s="15" t="s">
        <v>2753</v>
      </c>
    </row>
    <row r="902" spans="1:15" x14ac:dyDescent="0.3">
      <c r="A902" s="2" t="s">
        <v>466</v>
      </c>
      <c r="B902" s="2" t="s">
        <v>466</v>
      </c>
      <c r="C902" s="2" t="s">
        <v>1291</v>
      </c>
      <c r="D902" s="2" t="s">
        <v>2773</v>
      </c>
      <c r="E902" s="2" t="s">
        <v>2800</v>
      </c>
      <c r="F902" s="12">
        <v>-0.89980707510202373</v>
      </c>
      <c r="G902" s="13">
        <v>-0.6852970357397804</v>
      </c>
      <c r="H902" s="14">
        <v>-0.24573758989522984</v>
      </c>
      <c r="I902" s="14">
        <v>-0.24182172687494741</v>
      </c>
      <c r="J902" s="12">
        <v>-0.96796176140593237</v>
      </c>
      <c r="K902" s="13">
        <v>-0.98431822271164704</v>
      </c>
      <c r="L902" s="15">
        <v>0.65406948520679387</v>
      </c>
      <c r="M902" s="15">
        <v>0.443475308864833</v>
      </c>
      <c r="N902" s="16">
        <v>-6.815468630390864E-2</v>
      </c>
      <c r="O902" s="15">
        <v>-0.29902118697186664</v>
      </c>
    </row>
    <row r="903" spans="1:15" x14ac:dyDescent="0.3">
      <c r="A903" s="2" t="s">
        <v>859</v>
      </c>
      <c r="B903" s="2" t="s">
        <v>1289</v>
      </c>
      <c r="C903" s="2" t="s">
        <v>1290</v>
      </c>
      <c r="D903" s="2" t="s">
        <v>2773</v>
      </c>
      <c r="E903" s="2" t="s">
        <v>2800</v>
      </c>
      <c r="F903" s="12">
        <v>-0.37685194024709179</v>
      </c>
      <c r="G903" s="13">
        <v>-0.32530270312076881</v>
      </c>
      <c r="H903" s="14">
        <v>0.19443077490263821</v>
      </c>
      <c r="I903" s="14">
        <v>0.27217567279778671</v>
      </c>
      <c r="J903" s="12">
        <v>-0.59149437145991046</v>
      </c>
      <c r="K903" s="13">
        <v>0.32640340564428827</v>
      </c>
      <c r="L903" s="15">
        <v>0.57128271514972995</v>
      </c>
      <c r="M903" s="15">
        <v>0.59747837591855557</v>
      </c>
      <c r="N903" s="16">
        <v>-0.21464243121281867</v>
      </c>
      <c r="O903" s="15">
        <v>0.65170610876505708</v>
      </c>
    </row>
    <row r="904" spans="1:15" x14ac:dyDescent="0.3">
      <c r="A904" s="2" t="s">
        <v>873</v>
      </c>
      <c r="B904" s="2" t="s">
        <v>873</v>
      </c>
      <c r="C904" s="2" t="s">
        <v>1288</v>
      </c>
      <c r="D904" s="2" t="s">
        <v>2758</v>
      </c>
      <c r="E904" s="2" t="s">
        <v>2758</v>
      </c>
      <c r="F904" s="12">
        <v>1.7591066397000272</v>
      </c>
      <c r="G904" s="13">
        <v>1.0216829495788413</v>
      </c>
      <c r="H904" s="14">
        <v>1.5322919928608865</v>
      </c>
      <c r="I904" s="14">
        <v>1.1370199815603412</v>
      </c>
      <c r="J904" s="12">
        <v>1.2746375685360249</v>
      </c>
      <c r="K904" s="13">
        <v>1.6550112313720768</v>
      </c>
      <c r="L904" s="15">
        <v>-0.22681464683914077</v>
      </c>
      <c r="M904" s="15">
        <v>0.11533703198149992</v>
      </c>
      <c r="N904" s="16">
        <v>-0.48446907116400229</v>
      </c>
      <c r="O904" s="15">
        <v>0.63332828179323553</v>
      </c>
    </row>
    <row r="905" spans="1:15" x14ac:dyDescent="0.3">
      <c r="A905" s="2" t="s">
        <v>559</v>
      </c>
      <c r="B905" s="2" t="s">
        <v>559</v>
      </c>
      <c r="C905" s="2" t="s">
        <v>1605</v>
      </c>
      <c r="D905" s="2" t="s">
        <v>2770</v>
      </c>
      <c r="E905" s="2" t="s">
        <v>2803</v>
      </c>
      <c r="F905" s="12">
        <v>0.93370122727552718</v>
      </c>
      <c r="G905" s="13">
        <v>0.91395612468098997</v>
      </c>
      <c r="H905" s="14" t="s">
        <v>2753</v>
      </c>
      <c r="I905" s="14">
        <v>1.2962641131207699</v>
      </c>
      <c r="J905" s="12" t="s">
        <v>2753</v>
      </c>
      <c r="K905" s="13">
        <v>0.72324498796452075</v>
      </c>
      <c r="L905" s="15" t="s">
        <v>2753</v>
      </c>
      <c r="M905" s="15">
        <v>0.38230798843977998</v>
      </c>
      <c r="N905" s="16" t="s">
        <v>2753</v>
      </c>
      <c r="O905" s="15">
        <v>-0.19071113671646922</v>
      </c>
    </row>
    <row r="906" spans="1:15" x14ac:dyDescent="0.3">
      <c r="A906" s="2" t="s">
        <v>357</v>
      </c>
      <c r="B906" s="2" t="s">
        <v>2607</v>
      </c>
      <c r="C906" s="2" t="s">
        <v>2608</v>
      </c>
      <c r="D906" s="2" t="s">
        <v>2754</v>
      </c>
      <c r="E906" s="2" t="s">
        <v>2755</v>
      </c>
      <c r="F906" s="12" t="s">
        <v>2753</v>
      </c>
      <c r="G906" s="13" t="s">
        <v>2753</v>
      </c>
      <c r="H906" s="14" t="s">
        <v>2753</v>
      </c>
      <c r="I906" s="14">
        <v>0.96675314759059749</v>
      </c>
      <c r="J906" s="12" t="s">
        <v>2753</v>
      </c>
      <c r="K906" s="13" t="s">
        <v>2753</v>
      </c>
      <c r="L906" s="15" t="s">
        <v>2753</v>
      </c>
      <c r="M906" s="15" t="s">
        <v>2753</v>
      </c>
      <c r="N906" s="16" t="s">
        <v>2753</v>
      </c>
      <c r="O906" s="15" t="s">
        <v>2753</v>
      </c>
    </row>
    <row r="907" spans="1:15" x14ac:dyDescent="0.3">
      <c r="A907" s="2" t="s">
        <v>409</v>
      </c>
      <c r="B907" s="2" t="s">
        <v>2045</v>
      </c>
      <c r="C907" s="2" t="s">
        <v>2046</v>
      </c>
      <c r="D907" s="2" t="s">
        <v>2761</v>
      </c>
      <c r="E907" s="2" t="s">
        <v>2802</v>
      </c>
      <c r="F907" s="12">
        <v>-2.9552665130661424</v>
      </c>
      <c r="G907" s="13">
        <v>-2.9271088531390839</v>
      </c>
      <c r="H907" s="14">
        <v>0.58962932750881059</v>
      </c>
      <c r="I907" s="14">
        <v>1.0632893432472048</v>
      </c>
      <c r="J907" s="12" t="s">
        <v>2753</v>
      </c>
      <c r="K907" s="13">
        <v>-2.5323912509869855</v>
      </c>
      <c r="L907" s="15">
        <v>3.5448958405749531</v>
      </c>
      <c r="M907" s="15">
        <v>3.9903981963862885</v>
      </c>
      <c r="N907" s="16" t="s">
        <v>2753</v>
      </c>
      <c r="O907" s="15">
        <v>0.39471760215209839</v>
      </c>
    </row>
    <row r="908" spans="1:15" x14ac:dyDescent="0.3">
      <c r="A908" s="2" t="s">
        <v>45</v>
      </c>
      <c r="B908" s="2" t="s">
        <v>1286</v>
      </c>
      <c r="C908" s="2" t="s">
        <v>1287</v>
      </c>
      <c r="D908" s="2" t="s">
        <v>2761</v>
      </c>
      <c r="E908" s="2" t="s">
        <v>2802</v>
      </c>
      <c r="F908" s="12">
        <v>-3.376392494916896</v>
      </c>
      <c r="G908" s="13">
        <v>-4.0395747606536547</v>
      </c>
      <c r="H908" s="14">
        <v>0.90634392536294472</v>
      </c>
      <c r="I908" s="14">
        <v>1.1954326252296454</v>
      </c>
      <c r="J908" s="12">
        <v>-2.5852634761307276</v>
      </c>
      <c r="K908" s="13">
        <v>-5.1511963686518607</v>
      </c>
      <c r="L908" s="15">
        <v>4.282736420279841</v>
      </c>
      <c r="M908" s="15">
        <v>5.2350073858832999</v>
      </c>
      <c r="N908" s="16">
        <v>0.79112901878616837</v>
      </c>
      <c r="O908" s="15">
        <v>-1.111621607998206</v>
      </c>
    </row>
    <row r="909" spans="1:15" x14ac:dyDescent="0.3">
      <c r="A909" s="2" t="s">
        <v>187</v>
      </c>
      <c r="B909" s="2" t="s">
        <v>2351</v>
      </c>
      <c r="C909" s="2" t="s">
        <v>2352</v>
      </c>
      <c r="D909" s="2" t="s">
        <v>2761</v>
      </c>
      <c r="E909" s="2" t="s">
        <v>2802</v>
      </c>
      <c r="F909" s="12" t="s">
        <v>2753</v>
      </c>
      <c r="G909" s="13">
        <v>1.8400171912650505</v>
      </c>
      <c r="H909" s="14">
        <v>2.6912536754512861</v>
      </c>
      <c r="I909" s="14">
        <v>2.1200984278331294</v>
      </c>
      <c r="J909" s="12" t="s">
        <v>2753</v>
      </c>
      <c r="K909" s="13" t="s">
        <v>2753</v>
      </c>
      <c r="L909" s="15" t="s">
        <v>2753</v>
      </c>
      <c r="M909" s="15">
        <v>0.28008123656807893</v>
      </c>
      <c r="N909" s="16" t="s">
        <v>2753</v>
      </c>
      <c r="O909" s="15" t="s">
        <v>2753</v>
      </c>
    </row>
    <row r="910" spans="1:15" x14ac:dyDescent="0.3">
      <c r="A910" s="2" t="s">
        <v>408</v>
      </c>
      <c r="B910" s="2" t="s">
        <v>2043</v>
      </c>
      <c r="C910" s="2" t="s">
        <v>2044</v>
      </c>
      <c r="D910" s="2" t="s">
        <v>2761</v>
      </c>
      <c r="E910" s="2" t="s">
        <v>2802</v>
      </c>
      <c r="F910" s="12">
        <v>-2.5031962136399666</v>
      </c>
      <c r="G910" s="13">
        <v>-3.1781117978438109</v>
      </c>
      <c r="H910" s="14">
        <v>0.61315426850965826</v>
      </c>
      <c r="I910" s="14">
        <v>0.82060499139145782</v>
      </c>
      <c r="J910" s="12" t="s">
        <v>2753</v>
      </c>
      <c r="K910" s="13">
        <v>-4.0438870036894059</v>
      </c>
      <c r="L910" s="15">
        <v>3.1163504821496248</v>
      </c>
      <c r="M910" s="15">
        <v>3.9987167892352686</v>
      </c>
      <c r="N910" s="16" t="s">
        <v>2753</v>
      </c>
      <c r="O910" s="15">
        <v>-0.86577520584559498</v>
      </c>
    </row>
    <row r="911" spans="1:15" x14ac:dyDescent="0.3">
      <c r="A911" s="2" t="s">
        <v>971</v>
      </c>
      <c r="B911" s="2" t="s">
        <v>2473</v>
      </c>
      <c r="C911" s="2" t="s">
        <v>2474</v>
      </c>
      <c r="D911" s="2" t="s">
        <v>2761</v>
      </c>
      <c r="E911" s="2" t="s">
        <v>2802</v>
      </c>
      <c r="F911" s="12">
        <v>-2.6616601848993922</v>
      </c>
      <c r="G911" s="13" t="s">
        <v>2753</v>
      </c>
      <c r="H911" s="14">
        <v>0.66559258091115747</v>
      </c>
      <c r="I911" s="14" t="s">
        <v>2753</v>
      </c>
      <c r="J911" s="12" t="s">
        <v>2753</v>
      </c>
      <c r="K911" s="13" t="s">
        <v>2753</v>
      </c>
      <c r="L911" s="15">
        <v>3.3272527658105497</v>
      </c>
      <c r="M911" s="15" t="s">
        <v>2753</v>
      </c>
      <c r="N911" s="16" t="s">
        <v>2753</v>
      </c>
      <c r="O911" s="15" t="s">
        <v>2753</v>
      </c>
    </row>
    <row r="912" spans="1:15" x14ac:dyDescent="0.3">
      <c r="A912" s="2" t="s">
        <v>955</v>
      </c>
      <c r="B912" s="2" t="s">
        <v>2471</v>
      </c>
      <c r="C912" s="2" t="s">
        <v>2472</v>
      </c>
      <c r="D912" s="2" t="s">
        <v>2761</v>
      </c>
      <c r="E912" s="2" t="s">
        <v>2802</v>
      </c>
      <c r="F912" s="12" t="s">
        <v>2753</v>
      </c>
      <c r="G912" s="13" t="s">
        <v>2753</v>
      </c>
      <c r="H912" s="14">
        <v>-0.40359996654226149</v>
      </c>
      <c r="I912" s="14">
        <v>-0.39439613625138448</v>
      </c>
      <c r="J912" s="12" t="s">
        <v>2753</v>
      </c>
      <c r="K912" s="13" t="s">
        <v>2753</v>
      </c>
      <c r="L912" s="15" t="s">
        <v>2753</v>
      </c>
      <c r="M912" s="15" t="s">
        <v>2753</v>
      </c>
      <c r="N912" s="16" t="s">
        <v>2753</v>
      </c>
      <c r="O912" s="15" t="s">
        <v>2753</v>
      </c>
    </row>
    <row r="913" spans="1:15" x14ac:dyDescent="0.3">
      <c r="A913" s="2" t="s">
        <v>717</v>
      </c>
      <c r="B913" s="2" t="s">
        <v>717</v>
      </c>
      <c r="C913" s="2" t="s">
        <v>1358</v>
      </c>
      <c r="D913" s="2" t="s">
        <v>2758</v>
      </c>
      <c r="E913" s="2" t="s">
        <v>2758</v>
      </c>
      <c r="F913" s="12" t="s">
        <v>2753</v>
      </c>
      <c r="G913" s="13" t="s">
        <v>2753</v>
      </c>
      <c r="H913" s="14">
        <v>0.22448450839623538</v>
      </c>
      <c r="I913" s="14">
        <v>0.5043276798598062</v>
      </c>
      <c r="J913" s="12" t="s">
        <v>2753</v>
      </c>
      <c r="K913" s="13" t="s">
        <v>2753</v>
      </c>
      <c r="L913" s="15" t="s">
        <v>2753</v>
      </c>
      <c r="M913" s="15" t="s">
        <v>2753</v>
      </c>
      <c r="N913" s="16" t="s">
        <v>2753</v>
      </c>
      <c r="O913" s="15" t="s">
        <v>2753</v>
      </c>
    </row>
    <row r="914" spans="1:15" x14ac:dyDescent="0.3">
      <c r="A914" s="2" t="s">
        <v>1007</v>
      </c>
      <c r="B914" s="2" t="s">
        <v>1007</v>
      </c>
      <c r="C914" s="2" t="s">
        <v>1285</v>
      </c>
      <c r="D914" s="2" t="s">
        <v>2759</v>
      </c>
      <c r="E914" s="2" t="s">
        <v>2760</v>
      </c>
      <c r="F914" s="12">
        <v>1.6497936366096979</v>
      </c>
      <c r="G914" s="13">
        <v>1.2855282455137358</v>
      </c>
      <c r="H914" s="14">
        <v>2.2306042623171844</v>
      </c>
      <c r="I914" s="14">
        <v>1.8898862319484213</v>
      </c>
      <c r="J914" s="12">
        <v>3.0430340247472225</v>
      </c>
      <c r="K914" s="13">
        <v>1.12760147899323</v>
      </c>
      <c r="L914" s="15">
        <v>0.58081062570748654</v>
      </c>
      <c r="M914" s="15">
        <v>0.60435798643468552</v>
      </c>
      <c r="N914" s="16">
        <v>1.3932403881375246</v>
      </c>
      <c r="O914" s="15">
        <v>-0.15792676652050575</v>
      </c>
    </row>
    <row r="915" spans="1:15" x14ac:dyDescent="0.3">
      <c r="A915" s="2" t="s">
        <v>593</v>
      </c>
      <c r="B915" s="2" t="s">
        <v>593</v>
      </c>
      <c r="C915" s="2" t="s">
        <v>2350</v>
      </c>
      <c r="D915" s="2" t="s">
        <v>2783</v>
      </c>
      <c r="E915" s="2" t="s">
        <v>2836</v>
      </c>
      <c r="F915" s="12">
        <v>1.3303627310597821</v>
      </c>
      <c r="G915" s="13">
        <v>-1.8521705273731031</v>
      </c>
      <c r="H915" s="14" t="s">
        <v>2753</v>
      </c>
      <c r="I915" s="14" t="s">
        <v>2753</v>
      </c>
      <c r="J915" s="12" t="s">
        <v>2753</v>
      </c>
      <c r="K915" s="13">
        <v>0.44612754309724262</v>
      </c>
      <c r="L915" s="15" t="s">
        <v>2753</v>
      </c>
      <c r="M915" s="15" t="s">
        <v>2753</v>
      </c>
      <c r="N915" s="16" t="s">
        <v>2753</v>
      </c>
      <c r="O915" s="15">
        <v>2.2982980704703455</v>
      </c>
    </row>
    <row r="916" spans="1:15" x14ac:dyDescent="0.3">
      <c r="A916" s="2" t="s">
        <v>719</v>
      </c>
      <c r="B916" s="2" t="s">
        <v>1283</v>
      </c>
      <c r="C916" s="2" t="s">
        <v>1284</v>
      </c>
      <c r="D916" s="2" t="s">
        <v>2761</v>
      </c>
      <c r="E916" s="2" t="s">
        <v>2760</v>
      </c>
      <c r="F916" s="12">
        <v>-1.067865810374939</v>
      </c>
      <c r="G916" s="13">
        <v>-0.30272658764465882</v>
      </c>
      <c r="H916" s="14">
        <v>-1.2859224888315615</v>
      </c>
      <c r="I916" s="14">
        <v>-2.246831460241419</v>
      </c>
      <c r="J916" s="12">
        <v>6.3962639770415969E-2</v>
      </c>
      <c r="K916" s="13">
        <v>0.10305554651374256</v>
      </c>
      <c r="L916" s="15">
        <v>-0.21805667845662247</v>
      </c>
      <c r="M916" s="15">
        <v>-1.9441048725967602</v>
      </c>
      <c r="N916" s="16">
        <v>1.131828450145355</v>
      </c>
      <c r="O916" s="15">
        <v>0.40578213415840136</v>
      </c>
    </row>
    <row r="917" spans="1:15" x14ac:dyDescent="0.3">
      <c r="A917" s="2" t="s">
        <v>460</v>
      </c>
      <c r="B917" s="2" t="s">
        <v>460</v>
      </c>
      <c r="C917" s="2" t="s">
        <v>1288</v>
      </c>
      <c r="D917" s="2" t="s">
        <v>2758</v>
      </c>
      <c r="E917" s="2" t="s">
        <v>2758</v>
      </c>
      <c r="F917" s="12">
        <v>-0.44079366308966988</v>
      </c>
      <c r="G917" s="13" t="s">
        <v>2753</v>
      </c>
      <c r="H917" s="14" t="s">
        <v>2753</v>
      </c>
      <c r="I917" s="14">
        <v>-1.1475455699421642</v>
      </c>
      <c r="J917" s="12" t="s">
        <v>2753</v>
      </c>
      <c r="K917" s="13">
        <v>-1.753042338939111</v>
      </c>
      <c r="L917" s="15" t="s">
        <v>2753</v>
      </c>
      <c r="M917" s="15" t="s">
        <v>2753</v>
      </c>
      <c r="N917" s="16" t="s">
        <v>2753</v>
      </c>
      <c r="O917" s="15" t="s">
        <v>2753</v>
      </c>
    </row>
    <row r="918" spans="1:15" x14ac:dyDescent="0.3">
      <c r="A918" s="2" t="s">
        <v>848</v>
      </c>
      <c r="B918" s="2" t="s">
        <v>848</v>
      </c>
      <c r="C918" s="2" t="s">
        <v>1282</v>
      </c>
      <c r="D918" s="2" t="s">
        <v>2843</v>
      </c>
      <c r="E918" s="2" t="s">
        <v>2760</v>
      </c>
      <c r="F918" s="12">
        <v>0.37763193704084841</v>
      </c>
      <c r="G918" s="13">
        <v>1.1292875771371067</v>
      </c>
      <c r="H918" s="14">
        <v>0.92219430882489251</v>
      </c>
      <c r="I918" s="14">
        <v>1.0526344571696609</v>
      </c>
      <c r="J918" s="12">
        <v>0.40146952118328078</v>
      </c>
      <c r="K918" s="13">
        <v>1.4252332357788617</v>
      </c>
      <c r="L918" s="15">
        <v>0.5445623717840441</v>
      </c>
      <c r="M918" s="15">
        <v>-7.6653119967445837E-2</v>
      </c>
      <c r="N918" s="16">
        <v>2.3837584142432366E-2</v>
      </c>
      <c r="O918" s="15">
        <v>0.29594565864175504</v>
      </c>
    </row>
    <row r="919" spans="1:15" x14ac:dyDescent="0.3">
      <c r="A919" s="2" t="s">
        <v>857</v>
      </c>
      <c r="B919" s="2" t="s">
        <v>857</v>
      </c>
      <c r="C919" s="2" t="s">
        <v>2606</v>
      </c>
      <c r="D919" s="2" t="s">
        <v>2843</v>
      </c>
      <c r="E919" s="2" t="s">
        <v>2760</v>
      </c>
      <c r="F919" s="12" t="s">
        <v>2753</v>
      </c>
      <c r="G919" s="13" t="s">
        <v>2753</v>
      </c>
      <c r="H919" s="14" t="s">
        <v>2753</v>
      </c>
      <c r="I919" s="14">
        <v>0.47101780491556938</v>
      </c>
      <c r="J919" s="12" t="s">
        <v>2753</v>
      </c>
      <c r="K919" s="13" t="s">
        <v>2753</v>
      </c>
      <c r="L919" s="15" t="s">
        <v>2753</v>
      </c>
      <c r="M919" s="15" t="s">
        <v>2753</v>
      </c>
      <c r="N919" s="16" t="s">
        <v>2753</v>
      </c>
      <c r="O919" s="15" t="s">
        <v>2753</v>
      </c>
    </row>
    <row r="920" spans="1:15" x14ac:dyDescent="0.3">
      <c r="A920" s="2" t="s">
        <v>938</v>
      </c>
      <c r="B920" s="2" t="s">
        <v>2230</v>
      </c>
      <c r="C920" s="2" t="s">
        <v>2231</v>
      </c>
      <c r="D920" s="2" t="s">
        <v>2754</v>
      </c>
      <c r="E920" s="2" t="s">
        <v>2755</v>
      </c>
      <c r="F920" s="12">
        <v>1.3317653927879454</v>
      </c>
      <c r="G920" s="13">
        <v>0.39407439454484039</v>
      </c>
      <c r="H920" s="14" t="s">
        <v>2753</v>
      </c>
      <c r="I920" s="14">
        <v>0.86645292942943408</v>
      </c>
      <c r="J920" s="12" t="s">
        <v>2753</v>
      </c>
      <c r="K920" s="13">
        <v>1.1625343948143851</v>
      </c>
      <c r="L920" s="15" t="s">
        <v>2753</v>
      </c>
      <c r="M920" s="15">
        <v>0.47237853488459369</v>
      </c>
      <c r="N920" s="16" t="s">
        <v>2753</v>
      </c>
      <c r="O920" s="15">
        <v>0.76846000026954475</v>
      </c>
    </row>
    <row r="921" spans="1:15" x14ac:dyDescent="0.3">
      <c r="A921" s="2" t="s">
        <v>98</v>
      </c>
      <c r="B921" s="2" t="s">
        <v>1281</v>
      </c>
      <c r="C921" s="2" t="s">
        <v>1249</v>
      </c>
      <c r="D921" s="2" t="s">
        <v>2804</v>
      </c>
      <c r="E921" s="2" t="s">
        <v>2805</v>
      </c>
      <c r="F921" s="12">
        <v>-2.3619881128178903</v>
      </c>
      <c r="G921" s="13">
        <v>-2.8903034744871365</v>
      </c>
      <c r="H921" s="14">
        <v>-2.2565587122899431</v>
      </c>
      <c r="I921" s="14">
        <v>-2.6596165219666958</v>
      </c>
      <c r="J921" s="12">
        <v>-1.8933256960484717</v>
      </c>
      <c r="K921" s="13">
        <v>-2.5629058384064964</v>
      </c>
      <c r="L921" s="15">
        <v>0.10542940052794725</v>
      </c>
      <c r="M921" s="15">
        <v>0.23068695252044069</v>
      </c>
      <c r="N921" s="16">
        <v>0.46866241676941867</v>
      </c>
      <c r="O921" s="15">
        <v>0.3273976360806401</v>
      </c>
    </row>
    <row r="922" spans="1:15" x14ac:dyDescent="0.3">
      <c r="A922" s="2" t="s">
        <v>120</v>
      </c>
      <c r="B922" s="2" t="s">
        <v>1279</v>
      </c>
      <c r="C922" s="2" t="s">
        <v>1280</v>
      </c>
      <c r="D922" s="2" t="s">
        <v>2761</v>
      </c>
      <c r="E922" s="2" t="s">
        <v>2799</v>
      </c>
      <c r="F922" s="12">
        <v>-3.1707208615279092</v>
      </c>
      <c r="G922" s="13">
        <v>-2.6333389691441247</v>
      </c>
      <c r="H922" s="14">
        <v>-2.1759524220567696</v>
      </c>
      <c r="I922" s="14">
        <v>-2.1326206205280438</v>
      </c>
      <c r="J922" s="12">
        <v>-2.6787193357487773</v>
      </c>
      <c r="K922" s="13">
        <v>-2.3399316824002203</v>
      </c>
      <c r="L922" s="15">
        <v>0.99476843947113958</v>
      </c>
      <c r="M922" s="15">
        <v>0.50071834861608089</v>
      </c>
      <c r="N922" s="16">
        <v>0.49200152577913192</v>
      </c>
      <c r="O922" s="15">
        <v>0.29340728674390437</v>
      </c>
    </row>
    <row r="923" spans="1:15" x14ac:dyDescent="0.3">
      <c r="A923" s="2" t="s">
        <v>833</v>
      </c>
      <c r="B923" s="2" t="s">
        <v>2469</v>
      </c>
      <c r="C923" s="2" t="s">
        <v>2470</v>
      </c>
      <c r="D923" s="2" t="s">
        <v>2758</v>
      </c>
      <c r="E923" s="2" t="s">
        <v>2758</v>
      </c>
      <c r="F923" s="12" t="s">
        <v>2753</v>
      </c>
      <c r="G923" s="13" t="s">
        <v>2753</v>
      </c>
      <c r="H923" s="14">
        <v>-2.0019119125660998</v>
      </c>
      <c r="I923" s="14">
        <v>-2.140150156224609</v>
      </c>
      <c r="J923" s="12" t="s">
        <v>2753</v>
      </c>
      <c r="K923" s="13" t="s">
        <v>2753</v>
      </c>
      <c r="L923" s="15" t="s">
        <v>2753</v>
      </c>
      <c r="M923" s="15" t="s">
        <v>2753</v>
      </c>
      <c r="N923" s="16" t="s">
        <v>2753</v>
      </c>
      <c r="O923" s="15" t="s">
        <v>2753</v>
      </c>
    </row>
    <row r="924" spans="1:15" x14ac:dyDescent="0.3">
      <c r="A924" s="2" t="s">
        <v>622</v>
      </c>
      <c r="B924" s="2" t="s">
        <v>622</v>
      </c>
      <c r="C924" s="2" t="s">
        <v>2349</v>
      </c>
      <c r="D924" s="2" t="s">
        <v>2770</v>
      </c>
      <c r="E924" s="2" t="s">
        <v>2803</v>
      </c>
      <c r="F924" s="12">
        <v>-0.74184510469851805</v>
      </c>
      <c r="G924" s="13">
        <v>-0.69885583375638272</v>
      </c>
      <c r="H924" s="14" t="s">
        <v>2753</v>
      </c>
      <c r="I924" s="14">
        <v>0.17876600482973906</v>
      </c>
      <c r="J924" s="12" t="s">
        <v>2753</v>
      </c>
      <c r="K924" s="13" t="s">
        <v>2753</v>
      </c>
      <c r="L924" s="15" t="s">
        <v>2753</v>
      </c>
      <c r="M924" s="15">
        <v>0.87762183858612175</v>
      </c>
      <c r="N924" s="16" t="s">
        <v>2753</v>
      </c>
      <c r="O924" s="15" t="s">
        <v>2753</v>
      </c>
    </row>
    <row r="925" spans="1:15" x14ac:dyDescent="0.3">
      <c r="A925" s="2" t="s">
        <v>563</v>
      </c>
      <c r="B925" s="2" t="s">
        <v>1277</v>
      </c>
      <c r="C925" s="2" t="s">
        <v>1278</v>
      </c>
      <c r="D925" s="2" t="s">
        <v>2761</v>
      </c>
      <c r="E925" s="2" t="s">
        <v>2760</v>
      </c>
      <c r="F925" s="12">
        <v>-1.1456536136108344</v>
      </c>
      <c r="G925" s="13">
        <v>-1.9934909337647044</v>
      </c>
      <c r="H925" s="14">
        <v>-1.058427099953072</v>
      </c>
      <c r="I925" s="14">
        <v>-0.75437671851095145</v>
      </c>
      <c r="J925" s="12">
        <v>-1.0306294321385667</v>
      </c>
      <c r="K925" s="13">
        <v>-1.2476300919464716</v>
      </c>
      <c r="L925" s="15">
        <v>8.722651365776235E-2</v>
      </c>
      <c r="M925" s="15">
        <v>1.2391142152537529</v>
      </c>
      <c r="N925" s="16">
        <v>0.11502418147226767</v>
      </c>
      <c r="O925" s="15">
        <v>0.74586084181823287</v>
      </c>
    </row>
    <row r="926" spans="1:15" x14ac:dyDescent="0.3">
      <c r="A926" s="2" t="s">
        <v>801</v>
      </c>
      <c r="B926" s="2" t="s">
        <v>801</v>
      </c>
      <c r="C926" s="2" t="s">
        <v>2605</v>
      </c>
      <c r="D926" s="2" t="s">
        <v>2761</v>
      </c>
      <c r="E926" s="2" t="s">
        <v>2760</v>
      </c>
      <c r="F926" s="12" t="s">
        <v>2753</v>
      </c>
      <c r="G926" s="13" t="s">
        <v>2753</v>
      </c>
      <c r="H926" s="14" t="s">
        <v>2753</v>
      </c>
      <c r="I926" s="14">
        <v>1.2427010934471725</v>
      </c>
      <c r="J926" s="12" t="s">
        <v>2753</v>
      </c>
      <c r="K926" s="13" t="s">
        <v>2753</v>
      </c>
      <c r="L926" s="15" t="s">
        <v>2753</v>
      </c>
      <c r="M926" s="15" t="s">
        <v>2753</v>
      </c>
      <c r="N926" s="16" t="s">
        <v>2753</v>
      </c>
      <c r="O926" s="15" t="s">
        <v>2753</v>
      </c>
    </row>
    <row r="927" spans="1:15" x14ac:dyDescent="0.3">
      <c r="A927" s="2" t="s">
        <v>701</v>
      </c>
      <c r="B927" s="2" t="s">
        <v>701</v>
      </c>
      <c r="C927" s="2" t="s">
        <v>2468</v>
      </c>
      <c r="D927" s="2" t="s">
        <v>2761</v>
      </c>
      <c r="E927" s="2" t="s">
        <v>2799</v>
      </c>
      <c r="F927" s="12">
        <v>1.7459265481648376</v>
      </c>
      <c r="G927" s="13">
        <v>1.9777636356783366</v>
      </c>
      <c r="H927" s="14" t="s">
        <v>2753</v>
      </c>
      <c r="I927" s="14" t="s">
        <v>2753</v>
      </c>
      <c r="J927" s="12" t="s">
        <v>2753</v>
      </c>
      <c r="K927" s="13" t="s">
        <v>2753</v>
      </c>
      <c r="L927" s="15" t="s">
        <v>2753</v>
      </c>
      <c r="M927" s="15" t="s">
        <v>2753</v>
      </c>
      <c r="N927" s="16" t="s">
        <v>2753</v>
      </c>
      <c r="O927" s="15" t="s">
        <v>2753</v>
      </c>
    </row>
    <row r="928" spans="1:15" x14ac:dyDescent="0.3">
      <c r="A928" s="2" t="s">
        <v>826</v>
      </c>
      <c r="B928" s="2" t="s">
        <v>826</v>
      </c>
      <c r="C928" s="2" t="s">
        <v>2604</v>
      </c>
      <c r="D928" s="2" t="s">
        <v>2758</v>
      </c>
      <c r="E928" s="2" t="s">
        <v>2758</v>
      </c>
      <c r="F928" s="12">
        <v>3.6031301770790392</v>
      </c>
      <c r="G928" s="13" t="s">
        <v>2753</v>
      </c>
      <c r="H928" s="14" t="s">
        <v>2753</v>
      </c>
      <c r="I928" s="14" t="s">
        <v>2753</v>
      </c>
      <c r="J928" s="12" t="s">
        <v>2753</v>
      </c>
      <c r="K928" s="13" t="s">
        <v>2753</v>
      </c>
      <c r="L928" s="15" t="s">
        <v>2753</v>
      </c>
      <c r="M928" s="15" t="s">
        <v>2753</v>
      </c>
      <c r="N928" s="16" t="s">
        <v>2753</v>
      </c>
      <c r="O928" s="15" t="s">
        <v>2753</v>
      </c>
    </row>
    <row r="929" spans="1:15" x14ac:dyDescent="0.3">
      <c r="A929" s="2" t="s">
        <v>776</v>
      </c>
      <c r="B929" s="2" t="s">
        <v>776</v>
      </c>
      <c r="C929" s="2" t="s">
        <v>1276</v>
      </c>
      <c r="D929" s="2" t="s">
        <v>2781</v>
      </c>
      <c r="E929" s="2" t="s">
        <v>2782</v>
      </c>
      <c r="F929" s="12">
        <v>0.11375157968157878</v>
      </c>
      <c r="G929" s="13">
        <v>0.38751447552974377</v>
      </c>
      <c r="H929" s="14">
        <v>1.8829324410931083</v>
      </c>
      <c r="I929" s="14">
        <v>1.1411627848093835</v>
      </c>
      <c r="J929" s="12">
        <v>1.7347288753314603</v>
      </c>
      <c r="K929" s="13">
        <v>1.8796221767545578</v>
      </c>
      <c r="L929" s="15">
        <v>1.7691808614115296</v>
      </c>
      <c r="M929" s="15">
        <v>0.75364830927963977</v>
      </c>
      <c r="N929" s="16">
        <v>1.6209772956498814</v>
      </c>
      <c r="O929" s="15">
        <v>1.4921077012248141</v>
      </c>
    </row>
    <row r="930" spans="1:15" x14ac:dyDescent="0.3">
      <c r="A930" s="2" t="s">
        <v>744</v>
      </c>
      <c r="B930" s="2" t="s">
        <v>1274</v>
      </c>
      <c r="C930" s="2" t="s">
        <v>1275</v>
      </c>
      <c r="D930" s="2" t="s">
        <v>2759</v>
      </c>
      <c r="E930" s="2" t="s">
        <v>2823</v>
      </c>
      <c r="F930" s="12">
        <v>2.0528358628234127</v>
      </c>
      <c r="G930" s="13">
        <v>2.189410900271739</v>
      </c>
      <c r="H930" s="14">
        <v>2.2034223685913705</v>
      </c>
      <c r="I930" s="14">
        <v>1.6385390277754281</v>
      </c>
      <c r="J930" s="12">
        <v>3.0942546048831088</v>
      </c>
      <c r="K930" s="13">
        <v>4.1181502807171784</v>
      </c>
      <c r="L930" s="15">
        <v>0.15058650576795785</v>
      </c>
      <c r="M930" s="15">
        <v>-0.55087187249631087</v>
      </c>
      <c r="N930" s="16">
        <v>1.0414187420596961</v>
      </c>
      <c r="O930" s="15">
        <v>1.9287393804454394</v>
      </c>
    </row>
    <row r="931" spans="1:15" x14ac:dyDescent="0.3">
      <c r="A931" s="2" t="s">
        <v>195</v>
      </c>
      <c r="B931" s="2" t="s">
        <v>2228</v>
      </c>
      <c r="C931" s="2" t="s">
        <v>2229</v>
      </c>
      <c r="D931" s="2" t="s">
        <v>2804</v>
      </c>
      <c r="E931" s="2" t="s">
        <v>2805</v>
      </c>
      <c r="F931" s="12" t="s">
        <v>2753</v>
      </c>
      <c r="G931" s="13">
        <v>0.46947079605726183</v>
      </c>
      <c r="H931" s="14" t="s">
        <v>2753</v>
      </c>
      <c r="I931" s="14">
        <v>1.1423212676288201</v>
      </c>
      <c r="J931" s="12">
        <v>1.8774975563431362</v>
      </c>
      <c r="K931" s="13">
        <v>1.3873825607575363</v>
      </c>
      <c r="L931" s="15" t="s">
        <v>2753</v>
      </c>
      <c r="M931" s="15">
        <v>0.67285047157155831</v>
      </c>
      <c r="N931" s="16" t="s">
        <v>2753</v>
      </c>
      <c r="O931" s="15">
        <v>0.91791176470027447</v>
      </c>
    </row>
    <row r="932" spans="1:15" x14ac:dyDescent="0.3">
      <c r="A932" s="2" t="s">
        <v>978</v>
      </c>
      <c r="B932" s="2" t="s">
        <v>978</v>
      </c>
      <c r="C932" s="2" t="s">
        <v>2467</v>
      </c>
      <c r="D932" s="2" t="s">
        <v>2781</v>
      </c>
      <c r="E932" s="2" t="s">
        <v>2782</v>
      </c>
      <c r="F932" s="12" t="s">
        <v>2753</v>
      </c>
      <c r="G932" s="13">
        <v>1.5232010261813911</v>
      </c>
      <c r="H932" s="14" t="s">
        <v>2753</v>
      </c>
      <c r="I932" s="14">
        <v>1.8645558428318401</v>
      </c>
      <c r="J932" s="12" t="s">
        <v>2753</v>
      </c>
      <c r="K932" s="13" t="s">
        <v>2753</v>
      </c>
      <c r="L932" s="15" t="s">
        <v>2753</v>
      </c>
      <c r="M932" s="15">
        <v>0.34135481665044898</v>
      </c>
      <c r="N932" s="16" t="s">
        <v>2753</v>
      </c>
      <c r="O932" s="15" t="s">
        <v>2753</v>
      </c>
    </row>
    <row r="933" spans="1:15" x14ac:dyDescent="0.3">
      <c r="A933" s="2" t="s">
        <v>592</v>
      </c>
      <c r="B933" s="2" t="s">
        <v>592</v>
      </c>
      <c r="C933" s="2" t="s">
        <v>2042</v>
      </c>
      <c r="D933" s="2" t="s">
        <v>2781</v>
      </c>
      <c r="E933" s="2" t="s">
        <v>2782</v>
      </c>
      <c r="F933" s="12">
        <v>0.65199527647613198</v>
      </c>
      <c r="G933" s="13" t="s">
        <v>2753</v>
      </c>
      <c r="H933" s="14">
        <v>0.87086825964205394</v>
      </c>
      <c r="I933" s="14">
        <v>0.65044066524377053</v>
      </c>
      <c r="J933" s="12">
        <v>1.5206253266365055</v>
      </c>
      <c r="K933" s="13">
        <v>0.82166262104810517</v>
      </c>
      <c r="L933" s="15">
        <v>0.21887298316592196</v>
      </c>
      <c r="M933" s="15" t="s">
        <v>2753</v>
      </c>
      <c r="N933" s="16">
        <v>0.86863005016037353</v>
      </c>
      <c r="O933" s="15" t="s">
        <v>2753</v>
      </c>
    </row>
    <row r="934" spans="1:15" x14ac:dyDescent="0.3">
      <c r="A934" s="2" t="s">
        <v>608</v>
      </c>
      <c r="B934" s="2" t="s">
        <v>2602</v>
      </c>
      <c r="C934" s="2" t="s">
        <v>2603</v>
      </c>
      <c r="D934" s="2" t="s">
        <v>2756</v>
      </c>
      <c r="E934" s="2" t="s">
        <v>2842</v>
      </c>
      <c r="F934" s="12" t="s">
        <v>2753</v>
      </c>
      <c r="G934" s="13" t="s">
        <v>2753</v>
      </c>
      <c r="H934" s="14" t="s">
        <v>2753</v>
      </c>
      <c r="I934" s="14">
        <v>0.44761050137696234</v>
      </c>
      <c r="J934" s="12" t="s">
        <v>2753</v>
      </c>
      <c r="K934" s="13" t="s">
        <v>2753</v>
      </c>
      <c r="L934" s="15" t="s">
        <v>2753</v>
      </c>
      <c r="M934" s="15" t="s">
        <v>2753</v>
      </c>
      <c r="N934" s="16" t="s">
        <v>2753</v>
      </c>
      <c r="O934" s="15" t="s">
        <v>2753</v>
      </c>
    </row>
    <row r="935" spans="1:15" x14ac:dyDescent="0.3">
      <c r="A935" s="2" t="s">
        <v>583</v>
      </c>
      <c r="B935" s="2" t="s">
        <v>1272</v>
      </c>
      <c r="C935" s="2" t="s">
        <v>1273</v>
      </c>
      <c r="D935" s="2" t="s">
        <v>2761</v>
      </c>
      <c r="E935" s="2" t="s">
        <v>2765</v>
      </c>
      <c r="F935" s="12">
        <v>0.57227445506879959</v>
      </c>
      <c r="G935" s="13">
        <v>0.80153484772098571</v>
      </c>
      <c r="H935" s="14">
        <v>0.90872990676292165</v>
      </c>
      <c r="I935" s="14">
        <v>0.97685128544836264</v>
      </c>
      <c r="J935" s="12">
        <v>0.43471218917693361</v>
      </c>
      <c r="K935" s="13">
        <v>0.40765572671080652</v>
      </c>
      <c r="L935" s="15">
        <v>0.33645545169412205</v>
      </c>
      <c r="M935" s="15">
        <v>0.17531643772737693</v>
      </c>
      <c r="N935" s="16">
        <v>-0.13756226589186599</v>
      </c>
      <c r="O935" s="15">
        <v>-0.39387912101017919</v>
      </c>
    </row>
    <row r="936" spans="1:15" x14ac:dyDescent="0.3">
      <c r="A936" s="2" t="s">
        <v>1039</v>
      </c>
      <c r="B936" s="2" t="s">
        <v>1039</v>
      </c>
      <c r="C936" s="2" t="s">
        <v>2348</v>
      </c>
      <c r="D936" s="2" t="s">
        <v>2758</v>
      </c>
      <c r="E936" s="2" t="s">
        <v>2758</v>
      </c>
      <c r="F936" s="12" t="s">
        <v>2753</v>
      </c>
      <c r="G936" s="13">
        <v>0.84826533499569368</v>
      </c>
      <c r="H936" s="14" t="s">
        <v>2753</v>
      </c>
      <c r="I936" s="14" t="s">
        <v>2753</v>
      </c>
      <c r="J936" s="12">
        <v>1.0038320529384126</v>
      </c>
      <c r="K936" s="13">
        <v>3.9578353498427439</v>
      </c>
      <c r="L936" s="15" t="s">
        <v>2753</v>
      </c>
      <c r="M936" s="15" t="s">
        <v>2753</v>
      </c>
      <c r="N936" s="16" t="s">
        <v>2753</v>
      </c>
      <c r="O936" s="15">
        <v>3.1095700148470504</v>
      </c>
    </row>
    <row r="937" spans="1:15" x14ac:dyDescent="0.3">
      <c r="A937" s="2" t="s">
        <v>88</v>
      </c>
      <c r="B937" s="2" t="s">
        <v>2600</v>
      </c>
      <c r="C937" s="2" t="s">
        <v>2601</v>
      </c>
      <c r="D937" s="2" t="s">
        <v>2761</v>
      </c>
      <c r="E937" s="2" t="s">
        <v>2799</v>
      </c>
      <c r="F937" s="12" t="s">
        <v>2753</v>
      </c>
      <c r="G937" s="13" t="s">
        <v>2753</v>
      </c>
      <c r="H937" s="14" t="s">
        <v>2753</v>
      </c>
      <c r="I937" s="14">
        <v>-4.7497077665713316E-2</v>
      </c>
      <c r="J937" s="12" t="s">
        <v>2753</v>
      </c>
      <c r="K937" s="13" t="s">
        <v>2753</v>
      </c>
      <c r="L937" s="15" t="s">
        <v>2753</v>
      </c>
      <c r="M937" s="15" t="s">
        <v>2753</v>
      </c>
      <c r="N937" s="16" t="s">
        <v>2753</v>
      </c>
      <c r="O937" s="15" t="s">
        <v>2753</v>
      </c>
    </row>
    <row r="938" spans="1:15" x14ac:dyDescent="0.3">
      <c r="A938" s="2" t="s">
        <v>417</v>
      </c>
      <c r="B938" s="2" t="s">
        <v>2346</v>
      </c>
      <c r="C938" s="2" t="s">
        <v>2347</v>
      </c>
      <c r="D938" s="2" t="s">
        <v>2781</v>
      </c>
      <c r="E938" s="2" t="s">
        <v>2782</v>
      </c>
      <c r="F938" s="12">
        <v>-2.0305576686972469</v>
      </c>
      <c r="G938" s="13" t="s">
        <v>2753</v>
      </c>
      <c r="H938" s="14">
        <v>-0.36440360725280618</v>
      </c>
      <c r="I938" s="14">
        <v>-0.80859726447957048</v>
      </c>
      <c r="J938" s="12" t="s">
        <v>2753</v>
      </c>
      <c r="K938" s="13" t="s">
        <v>2753</v>
      </c>
      <c r="L938" s="15">
        <v>1.6661540614444408</v>
      </c>
      <c r="M938" s="15" t="s">
        <v>2753</v>
      </c>
      <c r="N938" s="16" t="s">
        <v>2753</v>
      </c>
      <c r="O938" s="15" t="s">
        <v>2753</v>
      </c>
    </row>
    <row r="939" spans="1:15" x14ac:dyDescent="0.3">
      <c r="A939" s="2" t="s">
        <v>845</v>
      </c>
      <c r="B939" s="2" t="s">
        <v>2040</v>
      </c>
      <c r="C939" s="2" t="s">
        <v>2041</v>
      </c>
      <c r="D939" s="2" t="s">
        <v>2781</v>
      </c>
      <c r="E939" s="2" t="s">
        <v>2782</v>
      </c>
      <c r="F939" s="12">
        <v>-0.82286110566894255</v>
      </c>
      <c r="G939" s="13">
        <v>-1.2175429776808862</v>
      </c>
      <c r="H939" s="14">
        <v>-0.70407692296493296</v>
      </c>
      <c r="I939" s="14">
        <v>-0.5936901549296878</v>
      </c>
      <c r="J939" s="12" t="s">
        <v>2753</v>
      </c>
      <c r="K939" s="13">
        <v>-1.9220204834780756</v>
      </c>
      <c r="L939" s="15">
        <v>0.11878418270400959</v>
      </c>
      <c r="M939" s="15">
        <v>0.62385282275119835</v>
      </c>
      <c r="N939" s="16" t="s">
        <v>2753</v>
      </c>
      <c r="O939" s="15">
        <v>-0.70447750579718948</v>
      </c>
    </row>
    <row r="940" spans="1:15" x14ac:dyDescent="0.3">
      <c r="A940" s="2" t="s">
        <v>689</v>
      </c>
      <c r="B940" s="2" t="s">
        <v>2598</v>
      </c>
      <c r="C940" s="2" t="s">
        <v>2599</v>
      </c>
      <c r="D940" s="2" t="s">
        <v>2761</v>
      </c>
      <c r="E940" s="2" t="s">
        <v>2799</v>
      </c>
      <c r="F940" s="12" t="s">
        <v>2753</v>
      </c>
      <c r="G940" s="13" t="s">
        <v>2753</v>
      </c>
      <c r="H940" s="14" t="s">
        <v>2753</v>
      </c>
      <c r="I940" s="14">
        <v>-0.61089305705521491</v>
      </c>
      <c r="J940" s="12" t="s">
        <v>2753</v>
      </c>
      <c r="K940" s="13" t="s">
        <v>2753</v>
      </c>
      <c r="L940" s="15" t="s">
        <v>2753</v>
      </c>
      <c r="M940" s="15" t="s">
        <v>2753</v>
      </c>
      <c r="N940" s="16" t="s">
        <v>2753</v>
      </c>
      <c r="O940" s="15" t="s">
        <v>2753</v>
      </c>
    </row>
    <row r="941" spans="1:15" x14ac:dyDescent="0.3">
      <c r="A941" s="2" t="s">
        <v>270</v>
      </c>
      <c r="B941" s="2" t="s">
        <v>2465</v>
      </c>
      <c r="C941" s="2" t="s">
        <v>2466</v>
      </c>
      <c r="D941" s="2" t="s">
        <v>2761</v>
      </c>
      <c r="E941" s="2" t="s">
        <v>2799</v>
      </c>
      <c r="F941" s="12">
        <v>3.7666305693493709</v>
      </c>
      <c r="G941" s="13">
        <v>1.6915729728795732</v>
      </c>
      <c r="H941" s="14" t="s">
        <v>2753</v>
      </c>
      <c r="I941" s="14" t="s">
        <v>2753</v>
      </c>
      <c r="J941" s="12" t="s">
        <v>2753</v>
      </c>
      <c r="K941" s="13" t="s">
        <v>2753</v>
      </c>
      <c r="L941" s="15" t="s">
        <v>2753</v>
      </c>
      <c r="M941" s="15" t="s">
        <v>2753</v>
      </c>
      <c r="N941" s="16" t="s">
        <v>2753</v>
      </c>
      <c r="O941" s="15" t="s">
        <v>2753</v>
      </c>
    </row>
    <row r="942" spans="1:15" x14ac:dyDescent="0.3">
      <c r="A942" s="2" t="s">
        <v>118</v>
      </c>
      <c r="B942" s="2" t="s">
        <v>2227</v>
      </c>
      <c r="C942" s="2" t="s">
        <v>1270</v>
      </c>
      <c r="D942" s="2" t="s">
        <v>2761</v>
      </c>
      <c r="E942" s="2" t="s">
        <v>2780</v>
      </c>
      <c r="F942" s="12">
        <v>0.34694203254688738</v>
      </c>
      <c r="G942" s="13" t="s">
        <v>2753</v>
      </c>
      <c r="H942" s="14">
        <v>1.306868994703295</v>
      </c>
      <c r="I942" s="14">
        <v>-8.1223843514372285E-2</v>
      </c>
      <c r="J942" s="12" t="s">
        <v>2753</v>
      </c>
      <c r="K942" s="13">
        <v>0.6801994987782326</v>
      </c>
      <c r="L942" s="15">
        <v>0.9599269621564076</v>
      </c>
      <c r="M942" s="15" t="s">
        <v>2753</v>
      </c>
      <c r="N942" s="16" t="s">
        <v>2753</v>
      </c>
      <c r="O942" s="15" t="s">
        <v>2753</v>
      </c>
    </row>
    <row r="943" spans="1:15" x14ac:dyDescent="0.3">
      <c r="A943" s="2" t="s">
        <v>136</v>
      </c>
      <c r="B943" s="2" t="s">
        <v>2345</v>
      </c>
      <c r="C943" s="2" t="s">
        <v>1270</v>
      </c>
      <c r="D943" s="2" t="s">
        <v>2761</v>
      </c>
      <c r="E943" s="2" t="s">
        <v>2780</v>
      </c>
      <c r="F943" s="12" t="s">
        <v>2753</v>
      </c>
      <c r="G943" s="13" t="s">
        <v>2753</v>
      </c>
      <c r="H943" s="14">
        <v>1.9245641027917944</v>
      </c>
      <c r="I943" s="14">
        <v>1.2281009969198167</v>
      </c>
      <c r="J943" s="12" t="s">
        <v>2753</v>
      </c>
      <c r="K943" s="13">
        <v>1.2677718454814026</v>
      </c>
      <c r="L943" s="15" t="s">
        <v>2753</v>
      </c>
      <c r="M943" s="15" t="s">
        <v>2753</v>
      </c>
      <c r="N943" s="16" t="s">
        <v>2753</v>
      </c>
      <c r="O943" s="15" t="s">
        <v>2753</v>
      </c>
    </row>
    <row r="944" spans="1:15" x14ac:dyDescent="0.3">
      <c r="A944" s="2" t="s">
        <v>498</v>
      </c>
      <c r="B944" s="2" t="s">
        <v>498</v>
      </c>
      <c r="C944" s="2" t="s">
        <v>2344</v>
      </c>
      <c r="D944" s="2" t="s">
        <v>2773</v>
      </c>
      <c r="E944" s="2" t="s">
        <v>2800</v>
      </c>
      <c r="F944" s="12">
        <v>1.1552586759907479</v>
      </c>
      <c r="G944" s="13">
        <v>-0.11220556289617534</v>
      </c>
      <c r="H944" s="14" t="s">
        <v>2753</v>
      </c>
      <c r="I944" s="14" t="s">
        <v>2753</v>
      </c>
      <c r="J944" s="12">
        <v>1.4564948025929458</v>
      </c>
      <c r="K944" s="13" t="s">
        <v>2753</v>
      </c>
      <c r="L944" s="15" t="s">
        <v>2753</v>
      </c>
      <c r="M944" s="15" t="s">
        <v>2753</v>
      </c>
      <c r="N944" s="16">
        <v>0.3012361266021979</v>
      </c>
      <c r="O944" s="15" t="s">
        <v>2753</v>
      </c>
    </row>
    <row r="945" spans="1:15" x14ac:dyDescent="0.3">
      <c r="A945" s="2" t="s">
        <v>461</v>
      </c>
      <c r="B945" s="2" t="s">
        <v>461</v>
      </c>
      <c r="C945" s="2" t="s">
        <v>1271</v>
      </c>
      <c r="D945" s="2" t="s">
        <v>2781</v>
      </c>
      <c r="E945" s="2" t="s">
        <v>2782</v>
      </c>
      <c r="F945" s="12">
        <v>-0.658252822211989</v>
      </c>
      <c r="G945" s="13">
        <v>-0.69845164836247964</v>
      </c>
      <c r="H945" s="14">
        <v>-4.4849422410358171E-2</v>
      </c>
      <c r="I945" s="14">
        <v>-9.8762447946324342E-2</v>
      </c>
      <c r="J945" s="12">
        <v>-0.13815791513778342</v>
      </c>
      <c r="K945" s="13">
        <v>-0.2170480882642826</v>
      </c>
      <c r="L945" s="15">
        <v>0.61340339980163083</v>
      </c>
      <c r="M945" s="15">
        <v>0.59968920041615525</v>
      </c>
      <c r="N945" s="16">
        <v>0.52009490707420558</v>
      </c>
      <c r="O945" s="15">
        <v>0.48140356009819707</v>
      </c>
    </row>
    <row r="946" spans="1:15" x14ac:dyDescent="0.3">
      <c r="A946" s="2" t="s">
        <v>508</v>
      </c>
      <c r="B946" s="2" t="s">
        <v>2343</v>
      </c>
      <c r="C946" s="2" t="s">
        <v>1270</v>
      </c>
      <c r="D946" s="2" t="s">
        <v>2761</v>
      </c>
      <c r="E946" s="2" t="s">
        <v>2780</v>
      </c>
      <c r="F946" s="12" t="s">
        <v>2753</v>
      </c>
      <c r="G946" s="13">
        <v>0.79096883704405696</v>
      </c>
      <c r="H946" s="14" t="s">
        <v>2753</v>
      </c>
      <c r="I946" s="14">
        <v>0.39213478038330241</v>
      </c>
      <c r="J946" s="12" t="s">
        <v>2753</v>
      </c>
      <c r="K946" s="13">
        <v>0.58536569043675035</v>
      </c>
      <c r="L946" s="15" t="s">
        <v>2753</v>
      </c>
      <c r="M946" s="15">
        <v>-0.39883405666075455</v>
      </c>
      <c r="N946" s="16" t="s">
        <v>2753</v>
      </c>
      <c r="O946" s="15">
        <v>-0.20560314660730661</v>
      </c>
    </row>
    <row r="947" spans="1:15" x14ac:dyDescent="0.3">
      <c r="A947" s="2" t="s">
        <v>647</v>
      </c>
      <c r="B947" s="2" t="s">
        <v>1269</v>
      </c>
      <c r="C947" s="2" t="s">
        <v>1270</v>
      </c>
      <c r="D947" s="2" t="s">
        <v>2761</v>
      </c>
      <c r="E947" s="2" t="s">
        <v>2780</v>
      </c>
      <c r="F947" s="12">
        <v>1.9078212326568778</v>
      </c>
      <c r="G947" s="13">
        <v>2.1433394111482893</v>
      </c>
      <c r="H947" s="14">
        <v>1.1580270495139871</v>
      </c>
      <c r="I947" s="14">
        <v>1.0644965478539594</v>
      </c>
      <c r="J947" s="12">
        <v>1.3041984967059728</v>
      </c>
      <c r="K947" s="13">
        <v>1.2884493752395747</v>
      </c>
      <c r="L947" s="15">
        <v>-0.7497941831428907</v>
      </c>
      <c r="M947" s="15">
        <v>-1.0788428632943299</v>
      </c>
      <c r="N947" s="16">
        <v>-0.60362273595090499</v>
      </c>
      <c r="O947" s="15">
        <v>-0.8548900359087146</v>
      </c>
    </row>
    <row r="948" spans="1:15" x14ac:dyDescent="0.3">
      <c r="A948" s="2" t="s">
        <v>968</v>
      </c>
      <c r="B948" s="2" t="s">
        <v>2463</v>
      </c>
      <c r="C948" s="2" t="s">
        <v>2464</v>
      </c>
      <c r="D948" s="2" t="s">
        <v>2781</v>
      </c>
      <c r="E948" s="2" t="s">
        <v>2782</v>
      </c>
      <c r="F948" s="12">
        <v>2.3771672348224513</v>
      </c>
      <c r="G948" s="13" t="s">
        <v>2753</v>
      </c>
      <c r="H948" s="14">
        <v>1.8840253593725358</v>
      </c>
      <c r="I948" s="14" t="s">
        <v>2753</v>
      </c>
      <c r="J948" s="12" t="s">
        <v>2753</v>
      </c>
      <c r="K948" s="13" t="s">
        <v>2753</v>
      </c>
      <c r="L948" s="15">
        <v>-0.4931418754499155</v>
      </c>
      <c r="M948" s="15" t="s">
        <v>2753</v>
      </c>
      <c r="N948" s="16" t="s">
        <v>2753</v>
      </c>
      <c r="O948" s="15" t="s">
        <v>2753</v>
      </c>
    </row>
    <row r="949" spans="1:15" x14ac:dyDescent="0.3">
      <c r="A949" s="2" t="s">
        <v>820</v>
      </c>
      <c r="B949" s="2" t="s">
        <v>2225</v>
      </c>
      <c r="C949" s="2" t="s">
        <v>2226</v>
      </c>
      <c r="D949" s="2" t="s">
        <v>2781</v>
      </c>
      <c r="E949" s="2" t="s">
        <v>2782</v>
      </c>
      <c r="F949" s="12">
        <v>1.2169679581733324</v>
      </c>
      <c r="G949" s="13" t="s">
        <v>2753</v>
      </c>
      <c r="H949" s="14">
        <v>0.87231105299232792</v>
      </c>
      <c r="I949" s="14">
        <v>0.77062522919867527</v>
      </c>
      <c r="J949" s="12">
        <v>0.7870543087555073</v>
      </c>
      <c r="K949" s="13" t="s">
        <v>2753</v>
      </c>
      <c r="L949" s="15">
        <v>-0.34465690518100445</v>
      </c>
      <c r="M949" s="15" t="s">
        <v>2753</v>
      </c>
      <c r="N949" s="16">
        <v>-0.42991364941782506</v>
      </c>
      <c r="O949" s="15" t="s">
        <v>2753</v>
      </c>
    </row>
    <row r="950" spans="1:15" x14ac:dyDescent="0.3">
      <c r="A950" s="2" t="s">
        <v>617</v>
      </c>
      <c r="B950" s="2" t="s">
        <v>617</v>
      </c>
      <c r="C950" s="2" t="s">
        <v>2039</v>
      </c>
      <c r="D950" s="2" t="s">
        <v>2776</v>
      </c>
      <c r="E950" s="2" t="s">
        <v>2794</v>
      </c>
      <c r="F950" s="12">
        <v>-0.61649194488207248</v>
      </c>
      <c r="G950" s="13">
        <v>-1.0113854582533932</v>
      </c>
      <c r="H950" s="14">
        <v>0.45009038424807163</v>
      </c>
      <c r="I950" s="14">
        <v>0.36087077744195739</v>
      </c>
      <c r="J950" s="12" t="s">
        <v>2753</v>
      </c>
      <c r="K950" s="13">
        <v>0.5808208933659742</v>
      </c>
      <c r="L950" s="15">
        <v>1.0665823291301442</v>
      </c>
      <c r="M950" s="15">
        <v>1.3722562356953505</v>
      </c>
      <c r="N950" s="16" t="s">
        <v>2753</v>
      </c>
      <c r="O950" s="15">
        <v>1.5922063516193674</v>
      </c>
    </row>
    <row r="951" spans="1:15" x14ac:dyDescent="0.3">
      <c r="A951" s="2" t="s">
        <v>886</v>
      </c>
      <c r="B951" s="2" t="s">
        <v>886</v>
      </c>
      <c r="C951" s="2" t="s">
        <v>2462</v>
      </c>
      <c r="D951" s="2" t="s">
        <v>2758</v>
      </c>
      <c r="E951" s="2" t="s">
        <v>2758</v>
      </c>
      <c r="F951" s="12">
        <v>1.2557781303161648</v>
      </c>
      <c r="G951" s="13" t="s">
        <v>2753</v>
      </c>
      <c r="H951" s="14">
        <v>1.1299112964725686</v>
      </c>
      <c r="I951" s="14" t="s">
        <v>2753</v>
      </c>
      <c r="J951" s="12" t="s">
        <v>2753</v>
      </c>
      <c r="K951" s="13" t="s">
        <v>2753</v>
      </c>
      <c r="L951" s="15">
        <v>-0.1258668338435962</v>
      </c>
      <c r="M951" s="15" t="s">
        <v>2753</v>
      </c>
      <c r="N951" s="16" t="s">
        <v>2753</v>
      </c>
      <c r="O951" s="15" t="s">
        <v>2753</v>
      </c>
    </row>
    <row r="952" spans="1:15" x14ac:dyDescent="0.3">
      <c r="A952" s="2" t="s">
        <v>371</v>
      </c>
      <c r="B952" s="2" t="s">
        <v>2037</v>
      </c>
      <c r="C952" s="2" t="s">
        <v>2038</v>
      </c>
      <c r="D952" s="2" t="s">
        <v>2783</v>
      </c>
      <c r="E952" s="2" t="s">
        <v>2760</v>
      </c>
      <c r="F952" s="12">
        <v>-1.061110527553085</v>
      </c>
      <c r="G952" s="13">
        <v>-1.0110979923183958</v>
      </c>
      <c r="H952" s="14">
        <v>-0.95287372172288043</v>
      </c>
      <c r="I952" s="14">
        <v>-0.42570856873172364</v>
      </c>
      <c r="J952" s="12" t="s">
        <v>2753</v>
      </c>
      <c r="K952" s="13">
        <v>-1.4382257959376126</v>
      </c>
      <c r="L952" s="15">
        <v>0.10823680583020456</v>
      </c>
      <c r="M952" s="15">
        <v>0.58538942358667212</v>
      </c>
      <c r="N952" s="16" t="s">
        <v>2753</v>
      </c>
      <c r="O952" s="15">
        <v>-0.42712780361921676</v>
      </c>
    </row>
    <row r="953" spans="1:15" x14ac:dyDescent="0.3">
      <c r="A953" s="2" t="s">
        <v>740</v>
      </c>
      <c r="B953" s="2" t="s">
        <v>740</v>
      </c>
      <c r="C953" s="2" t="s">
        <v>1268</v>
      </c>
      <c r="D953" s="2" t="s">
        <v>2770</v>
      </c>
      <c r="E953" s="2" t="s">
        <v>2835</v>
      </c>
      <c r="F953" s="12">
        <v>-0.22161321616720078</v>
      </c>
      <c r="G953" s="13">
        <v>-0.93585049804374743</v>
      </c>
      <c r="H953" s="14">
        <v>-1.1072467190234534</v>
      </c>
      <c r="I953" s="14">
        <v>-0.20386778288221086</v>
      </c>
      <c r="J953" s="12">
        <v>-0.80650883050033606</v>
      </c>
      <c r="K953" s="13">
        <v>-1.0725249713518321</v>
      </c>
      <c r="L953" s="15">
        <v>-0.88563350285625264</v>
      </c>
      <c r="M953" s="15">
        <v>0.73198271516153657</v>
      </c>
      <c r="N953" s="16">
        <v>-0.58489561433313531</v>
      </c>
      <c r="O953" s="15">
        <v>-0.13667447330808469</v>
      </c>
    </row>
    <row r="954" spans="1:15" x14ac:dyDescent="0.3">
      <c r="A954" s="2" t="s">
        <v>411</v>
      </c>
      <c r="B954" s="2" t="s">
        <v>411</v>
      </c>
      <c r="C954" s="2" t="s">
        <v>1288</v>
      </c>
      <c r="D954" s="2" t="s">
        <v>2758</v>
      </c>
      <c r="E954" s="2" t="s">
        <v>2758</v>
      </c>
      <c r="F954" s="12">
        <v>0.96983110708086717</v>
      </c>
      <c r="G954" s="13" t="s">
        <v>2753</v>
      </c>
      <c r="H954" s="14" t="s">
        <v>2753</v>
      </c>
      <c r="I954" s="14" t="s">
        <v>2753</v>
      </c>
      <c r="J954" s="12" t="s">
        <v>2753</v>
      </c>
      <c r="K954" s="13" t="s">
        <v>2753</v>
      </c>
      <c r="L954" s="15" t="s">
        <v>2753</v>
      </c>
      <c r="M954" s="15" t="s">
        <v>2753</v>
      </c>
      <c r="N954" s="16" t="s">
        <v>2753</v>
      </c>
      <c r="O954" s="15" t="s">
        <v>2753</v>
      </c>
    </row>
    <row r="955" spans="1:15" x14ac:dyDescent="0.3">
      <c r="A955" s="2" t="s">
        <v>223</v>
      </c>
      <c r="B955" s="2" t="s">
        <v>1266</v>
      </c>
      <c r="C955" s="2" t="s">
        <v>1267</v>
      </c>
      <c r="D955" s="2" t="s">
        <v>2778</v>
      </c>
      <c r="E955" s="2" t="s">
        <v>2807</v>
      </c>
      <c r="F955" s="12">
        <v>-0.1066175126112129</v>
      </c>
      <c r="G955" s="13">
        <v>-0.39136645391932862</v>
      </c>
      <c r="H955" s="14">
        <v>3.5105900640157457E-2</v>
      </c>
      <c r="I955" s="14">
        <v>0.41532819450344283</v>
      </c>
      <c r="J955" s="12">
        <v>3.0536878026431596E-2</v>
      </c>
      <c r="K955" s="13">
        <v>-0.23790980107585433</v>
      </c>
      <c r="L955" s="15">
        <v>0.14172341325137036</v>
      </c>
      <c r="M955" s="15">
        <v>0.8066946484227715</v>
      </c>
      <c r="N955" s="16">
        <v>0.13715439063764451</v>
      </c>
      <c r="O955" s="15">
        <v>0.15345665284347429</v>
      </c>
    </row>
    <row r="956" spans="1:15" x14ac:dyDescent="0.3">
      <c r="A956" s="2" t="s">
        <v>491</v>
      </c>
      <c r="B956" s="2" t="s">
        <v>491</v>
      </c>
      <c r="C956" s="2" t="s">
        <v>1265</v>
      </c>
      <c r="D956" s="2" t="s">
        <v>2758</v>
      </c>
      <c r="E956" s="2" t="s">
        <v>2758</v>
      </c>
      <c r="F956" s="12">
        <v>-0.33446775119428701</v>
      </c>
      <c r="G956" s="13">
        <v>-7.3738307548918788E-2</v>
      </c>
      <c r="H956" s="14">
        <v>0.13560403251907599</v>
      </c>
      <c r="I956" s="14">
        <v>0.40011936210866916</v>
      </c>
      <c r="J956" s="12">
        <v>-0.61301553561299871</v>
      </c>
      <c r="K956" s="13">
        <v>-0.33913270349138785</v>
      </c>
      <c r="L956" s="15">
        <v>0.470071783713363</v>
      </c>
      <c r="M956" s="15">
        <v>0.47385766965758797</v>
      </c>
      <c r="N956" s="16">
        <v>-0.2785477844187117</v>
      </c>
      <c r="O956" s="15">
        <v>-0.26539439594246905</v>
      </c>
    </row>
    <row r="957" spans="1:15" x14ac:dyDescent="0.3">
      <c r="A957" s="2" t="s">
        <v>10</v>
      </c>
      <c r="B957" s="2" t="s">
        <v>1263</v>
      </c>
      <c r="C957" s="2" t="s">
        <v>1264</v>
      </c>
      <c r="D957" s="2" t="s">
        <v>2761</v>
      </c>
      <c r="E957" s="2" t="s">
        <v>2780</v>
      </c>
      <c r="F957" s="12">
        <v>-0.78524728249705389</v>
      </c>
      <c r="G957" s="13">
        <v>0.12577590863664659</v>
      </c>
      <c r="H957" s="14">
        <v>9.9016880852473066E-2</v>
      </c>
      <c r="I957" s="14">
        <v>-0.23171969731149011</v>
      </c>
      <c r="J957" s="12">
        <v>0.13520936393224262</v>
      </c>
      <c r="K957" s="13">
        <v>0.32570281594675515</v>
      </c>
      <c r="L957" s="15">
        <v>0.88426416334952695</v>
      </c>
      <c r="M957" s="15">
        <v>-0.35749560594813667</v>
      </c>
      <c r="N957" s="16">
        <v>0.92045664642929648</v>
      </c>
      <c r="O957" s="15">
        <v>0.19992690731010856</v>
      </c>
    </row>
    <row r="958" spans="1:15" x14ac:dyDescent="0.3">
      <c r="A958" s="2" t="s">
        <v>77</v>
      </c>
      <c r="B958" s="2" t="s">
        <v>1261</v>
      </c>
      <c r="C958" s="2" t="s">
        <v>1262</v>
      </c>
      <c r="D958" s="2" t="s">
        <v>2761</v>
      </c>
      <c r="E958" s="2" t="s">
        <v>2780</v>
      </c>
      <c r="F958" s="12">
        <v>-1.1807064111945398</v>
      </c>
      <c r="G958" s="13">
        <v>-0.60234333990346578</v>
      </c>
      <c r="H958" s="14">
        <v>-0.71247606363862914</v>
      </c>
      <c r="I958" s="14">
        <v>-1.0738902015197762</v>
      </c>
      <c r="J958" s="12">
        <v>-0.45513764232082149</v>
      </c>
      <c r="K958" s="13">
        <v>-0.35240615354710059</v>
      </c>
      <c r="L958" s="15">
        <v>0.46823034755591064</v>
      </c>
      <c r="M958" s="15">
        <v>-0.47154686161631043</v>
      </c>
      <c r="N958" s="16">
        <v>0.72556876887371824</v>
      </c>
      <c r="O958" s="15">
        <v>0.24993718635636519</v>
      </c>
    </row>
    <row r="959" spans="1:15" x14ac:dyDescent="0.3">
      <c r="A959" s="2" t="s">
        <v>521</v>
      </c>
      <c r="B959" s="2" t="s">
        <v>1259</v>
      </c>
      <c r="C959" s="2" t="s">
        <v>1260</v>
      </c>
      <c r="D959" s="2" t="s">
        <v>2761</v>
      </c>
      <c r="E959" s="2" t="s">
        <v>2780</v>
      </c>
      <c r="F959" s="12">
        <v>-0.66953202256342037</v>
      </c>
      <c r="G959" s="13">
        <v>3.9410996758848515E-3</v>
      </c>
      <c r="H959" s="14">
        <v>-0.1160707894771837</v>
      </c>
      <c r="I959" s="14">
        <v>-0.69454777340512219</v>
      </c>
      <c r="J959" s="12">
        <v>0.16055116957266494</v>
      </c>
      <c r="K959" s="13">
        <v>0.40060993690340824</v>
      </c>
      <c r="L959" s="15">
        <v>0.55346123308623663</v>
      </c>
      <c r="M959" s="15">
        <v>-0.69848887308100704</v>
      </c>
      <c r="N959" s="16">
        <v>0.83008319213608528</v>
      </c>
      <c r="O959" s="15">
        <v>0.39666883722752339</v>
      </c>
    </row>
    <row r="960" spans="1:15" x14ac:dyDescent="0.3">
      <c r="A960" s="2" t="s">
        <v>407</v>
      </c>
      <c r="B960" s="2" t="s">
        <v>1257</v>
      </c>
      <c r="C960" s="2" t="s">
        <v>1258</v>
      </c>
      <c r="D960" s="2" t="s">
        <v>2761</v>
      </c>
      <c r="E960" s="2" t="s">
        <v>2780</v>
      </c>
      <c r="F960" s="12">
        <v>-0.86029761213736988</v>
      </c>
      <c r="G960" s="13">
        <v>-2.9285339724413346E-2</v>
      </c>
      <c r="H960" s="14">
        <v>-0.46648315605603202</v>
      </c>
      <c r="I960" s="14">
        <v>-0.6753042202101609</v>
      </c>
      <c r="J960" s="12">
        <v>-0.32540540958663261</v>
      </c>
      <c r="K960" s="13">
        <v>-1.9952820660260068E-2</v>
      </c>
      <c r="L960" s="15">
        <v>0.39381445608133786</v>
      </c>
      <c r="M960" s="15">
        <v>-0.64601888048574752</v>
      </c>
      <c r="N960" s="16">
        <v>0.53489220255073722</v>
      </c>
      <c r="O960" s="15">
        <v>9.3325190641532774E-3</v>
      </c>
    </row>
    <row r="961" spans="1:15" x14ac:dyDescent="0.3">
      <c r="A961" s="2" t="s">
        <v>241</v>
      </c>
      <c r="B961" s="2" t="s">
        <v>1255</v>
      </c>
      <c r="C961" s="2" t="s">
        <v>1256</v>
      </c>
      <c r="D961" s="2" t="s">
        <v>2761</v>
      </c>
      <c r="E961" s="2" t="s">
        <v>2780</v>
      </c>
      <c r="F961" s="12">
        <v>-0.15549703102945234</v>
      </c>
      <c r="G961" s="13">
        <v>0.35882372353230596</v>
      </c>
      <c r="H961" s="14">
        <v>0.22938081540374358</v>
      </c>
      <c r="I961" s="14">
        <v>-0.41753626057733423</v>
      </c>
      <c r="J961" s="12">
        <v>0.44005892467344232</v>
      </c>
      <c r="K961" s="13">
        <v>0.6212718526612323</v>
      </c>
      <c r="L961" s="15">
        <v>0.38487784643319589</v>
      </c>
      <c r="M961" s="15">
        <v>-0.77635998410964024</v>
      </c>
      <c r="N961" s="16">
        <v>0.59555595570289466</v>
      </c>
      <c r="O961" s="15">
        <v>0.26244812912892634</v>
      </c>
    </row>
    <row r="962" spans="1:15" x14ac:dyDescent="0.3">
      <c r="A962" s="2" t="s">
        <v>281</v>
      </c>
      <c r="B962" s="2" t="s">
        <v>1253</v>
      </c>
      <c r="C962" s="2" t="s">
        <v>1254</v>
      </c>
      <c r="D962" s="2" t="s">
        <v>2770</v>
      </c>
      <c r="E962" s="2" t="s">
        <v>2803</v>
      </c>
      <c r="F962" s="12">
        <v>-0.43648590547234623</v>
      </c>
      <c r="G962" s="13">
        <v>-0.58450522934195293</v>
      </c>
      <c r="H962" s="14">
        <v>-0.19328385932993694</v>
      </c>
      <c r="I962" s="14">
        <v>-0.42841621221587101</v>
      </c>
      <c r="J962" s="12">
        <v>3.5071465565794498E-2</v>
      </c>
      <c r="K962" s="13">
        <v>2.2804605099936388E-2</v>
      </c>
      <c r="L962" s="15">
        <v>0.24320204614240928</v>
      </c>
      <c r="M962" s="15">
        <v>0.15608901712608192</v>
      </c>
      <c r="N962" s="16">
        <v>0.47155737103814072</v>
      </c>
      <c r="O962" s="15">
        <v>0.60730983444188935</v>
      </c>
    </row>
    <row r="963" spans="1:15" x14ac:dyDescent="0.3">
      <c r="A963" s="2" t="s">
        <v>625</v>
      </c>
      <c r="B963" s="2" t="s">
        <v>2035</v>
      </c>
      <c r="C963" s="2" t="s">
        <v>2036</v>
      </c>
      <c r="D963" s="2" t="s">
        <v>2778</v>
      </c>
      <c r="E963" s="2" t="s">
        <v>2779</v>
      </c>
      <c r="F963" s="12">
        <v>0.32163790591781588</v>
      </c>
      <c r="G963" s="13" t="s">
        <v>2753</v>
      </c>
      <c r="H963" s="14">
        <v>0.57659671452324057</v>
      </c>
      <c r="I963" s="14">
        <v>0.23341056522780979</v>
      </c>
      <c r="J963" s="12">
        <v>-0.38055814999490289</v>
      </c>
      <c r="K963" s="13">
        <v>0.50131647483913577</v>
      </c>
      <c r="L963" s="15">
        <v>0.25495880860542469</v>
      </c>
      <c r="M963" s="15" t="s">
        <v>2753</v>
      </c>
      <c r="N963" s="16">
        <v>-0.70219605591271872</v>
      </c>
      <c r="O963" s="15" t="s">
        <v>2753</v>
      </c>
    </row>
    <row r="964" spans="1:15" x14ac:dyDescent="0.3">
      <c r="A964" s="2" t="s">
        <v>847</v>
      </c>
      <c r="B964" s="2" t="s">
        <v>847</v>
      </c>
      <c r="C964" s="2" t="s">
        <v>1214</v>
      </c>
      <c r="D964" s="2" t="s">
        <v>2789</v>
      </c>
      <c r="E964" s="2" t="s">
        <v>2790</v>
      </c>
      <c r="F964" s="12">
        <v>0.30564710502574194</v>
      </c>
      <c r="G964" s="13">
        <v>0.47987856251071753</v>
      </c>
      <c r="H964" s="14" t="s">
        <v>2753</v>
      </c>
      <c r="I964" s="14">
        <v>0.71368297167603678</v>
      </c>
      <c r="J964" s="12">
        <v>3.8126184030110914E-2</v>
      </c>
      <c r="K964" s="13">
        <v>-8.3267988572701235E-2</v>
      </c>
      <c r="L964" s="15" t="s">
        <v>2753</v>
      </c>
      <c r="M964" s="15">
        <v>0.23380440916531925</v>
      </c>
      <c r="N964" s="16">
        <v>-0.26752092099563102</v>
      </c>
      <c r="O964" s="15">
        <v>-0.56314655108341882</v>
      </c>
    </row>
    <row r="965" spans="1:15" x14ac:dyDescent="0.3">
      <c r="A965" s="2" t="s">
        <v>35</v>
      </c>
      <c r="B965" s="2" t="s">
        <v>2223</v>
      </c>
      <c r="C965" s="2" t="s">
        <v>2224</v>
      </c>
      <c r="D965" s="2" t="s">
        <v>2773</v>
      </c>
      <c r="E965" s="2" t="s">
        <v>2791</v>
      </c>
      <c r="F965" s="12">
        <v>0.48726299816426832</v>
      </c>
      <c r="G965" s="13" t="s">
        <v>2753</v>
      </c>
      <c r="H965" s="14">
        <v>-0.15743945288200317</v>
      </c>
      <c r="I965" s="14">
        <v>0.21146800901414953</v>
      </c>
      <c r="J965" s="12" t="s">
        <v>2753</v>
      </c>
      <c r="K965" s="13">
        <v>-0.11465075521355446</v>
      </c>
      <c r="L965" s="15">
        <v>-0.64470245104627155</v>
      </c>
      <c r="M965" s="15" t="s">
        <v>2753</v>
      </c>
      <c r="N965" s="16" t="s">
        <v>2753</v>
      </c>
      <c r="O965" s="15" t="s">
        <v>2753</v>
      </c>
    </row>
    <row r="966" spans="1:15" x14ac:dyDescent="0.3">
      <c r="A966" s="2" t="s">
        <v>517</v>
      </c>
      <c r="B966" s="2" t="s">
        <v>517</v>
      </c>
      <c r="C966" s="2" t="s">
        <v>2034</v>
      </c>
      <c r="D966" s="2" t="s">
        <v>2773</v>
      </c>
      <c r="E966" s="2" t="s">
        <v>2800</v>
      </c>
      <c r="F966" s="12">
        <v>-0.19751287239347123</v>
      </c>
      <c r="G966" s="13">
        <v>-0.35799621863468561</v>
      </c>
      <c r="H966" s="14" t="s">
        <v>2753</v>
      </c>
      <c r="I966" s="14">
        <v>-0.31241897770701671</v>
      </c>
      <c r="J966" s="12">
        <v>-0.31154570833616607</v>
      </c>
      <c r="K966" s="13">
        <v>-0.15000201560885057</v>
      </c>
      <c r="L966" s="15" t="s">
        <v>2753</v>
      </c>
      <c r="M966" s="15">
        <v>4.5577240927668905E-2</v>
      </c>
      <c r="N966" s="16">
        <v>-0.11403283594269484</v>
      </c>
      <c r="O966" s="15">
        <v>0.20799420302583504</v>
      </c>
    </row>
    <row r="967" spans="1:15" x14ac:dyDescent="0.3">
      <c r="A967" s="2" t="s">
        <v>126</v>
      </c>
      <c r="B967" s="2" t="s">
        <v>1251</v>
      </c>
      <c r="C967" s="2" t="s">
        <v>1252</v>
      </c>
      <c r="D967" s="2" t="s">
        <v>2761</v>
      </c>
      <c r="E967" s="2" t="s">
        <v>2780</v>
      </c>
      <c r="F967" s="12">
        <v>0.82815363386066332</v>
      </c>
      <c r="G967" s="13">
        <v>0.25291613819731634</v>
      </c>
      <c r="H967" s="14">
        <v>-0.59072974188448124</v>
      </c>
      <c r="I967" s="14">
        <v>-1.253668764476441</v>
      </c>
      <c r="J967" s="12">
        <v>1.3519216288990183</v>
      </c>
      <c r="K967" s="13">
        <v>0.81335629097334217</v>
      </c>
      <c r="L967" s="15">
        <v>-1.4188833757451444</v>
      </c>
      <c r="M967" s="15">
        <v>-1.5065849026737574</v>
      </c>
      <c r="N967" s="16">
        <v>0.52376799503835503</v>
      </c>
      <c r="O967" s="15">
        <v>0.56044015277602588</v>
      </c>
    </row>
    <row r="968" spans="1:15" x14ac:dyDescent="0.3">
      <c r="A968" s="2" t="s">
        <v>54</v>
      </c>
      <c r="B968" s="2" t="s">
        <v>1250</v>
      </c>
      <c r="C968" s="2" t="s">
        <v>1249</v>
      </c>
      <c r="D968" s="2" t="s">
        <v>2804</v>
      </c>
      <c r="E968" s="2" t="s">
        <v>2805</v>
      </c>
      <c r="F968" s="12">
        <v>-0.92371875852917862</v>
      </c>
      <c r="G968" s="13">
        <v>-1.2595629197451419</v>
      </c>
      <c r="H968" s="14">
        <v>-0.55468146266316898</v>
      </c>
      <c r="I968" s="14">
        <v>-0.74580191245082827</v>
      </c>
      <c r="J968" s="12">
        <v>0.21878999993223344</v>
      </c>
      <c r="K968" s="13">
        <v>-0.19604859830535024</v>
      </c>
      <c r="L968" s="15">
        <v>0.36903729586600964</v>
      </c>
      <c r="M968" s="15">
        <v>0.51376100729431362</v>
      </c>
      <c r="N968" s="16">
        <v>1.142508758461412</v>
      </c>
      <c r="O968" s="15">
        <v>1.0635143214397917</v>
      </c>
    </row>
    <row r="969" spans="1:15" x14ac:dyDescent="0.3">
      <c r="A969" s="2" t="s">
        <v>109</v>
      </c>
      <c r="B969" s="2" t="s">
        <v>2032</v>
      </c>
      <c r="C969" s="2" t="s">
        <v>2033</v>
      </c>
      <c r="D969" s="2" t="s">
        <v>2804</v>
      </c>
      <c r="E969" s="2" t="s">
        <v>2805</v>
      </c>
      <c r="F969" s="12">
        <v>-0.86833187177228055</v>
      </c>
      <c r="G969" s="13" t="s">
        <v>2753</v>
      </c>
      <c r="H969" s="14">
        <v>1.0780667847643088</v>
      </c>
      <c r="I969" s="14">
        <v>-1.0203256556947553</v>
      </c>
      <c r="J969" s="12">
        <v>-0.44909926933337463</v>
      </c>
      <c r="K969" s="13">
        <v>2.2276354992045597</v>
      </c>
      <c r="L969" s="15">
        <v>1.9463986565365894</v>
      </c>
      <c r="M969" s="15" t="s">
        <v>2753</v>
      </c>
      <c r="N969" s="16">
        <v>0.41923260243890592</v>
      </c>
      <c r="O969" s="15" t="s">
        <v>2753</v>
      </c>
    </row>
    <row r="970" spans="1:15" x14ac:dyDescent="0.3">
      <c r="A970" s="2" t="s">
        <v>452</v>
      </c>
      <c r="B970" s="2" t="s">
        <v>1248</v>
      </c>
      <c r="C970" s="2" t="s">
        <v>1249</v>
      </c>
      <c r="D970" s="2" t="s">
        <v>2804</v>
      </c>
      <c r="E970" s="2" t="s">
        <v>2805</v>
      </c>
      <c r="F970" s="12">
        <v>-1.187158460861623</v>
      </c>
      <c r="G970" s="13">
        <v>-1.1133505794173908</v>
      </c>
      <c r="H970" s="14">
        <v>-0.21389543604544772</v>
      </c>
      <c r="I970" s="14">
        <v>0.12466532387649616</v>
      </c>
      <c r="J970" s="12">
        <v>-0.66390345947923268</v>
      </c>
      <c r="K970" s="13">
        <v>-0.61936810900593886</v>
      </c>
      <c r="L970" s="15">
        <v>0.97326302481617533</v>
      </c>
      <c r="M970" s="15">
        <v>1.2380159032938869</v>
      </c>
      <c r="N970" s="16">
        <v>0.52325500138239034</v>
      </c>
      <c r="O970" s="15">
        <v>0.49398247041145193</v>
      </c>
    </row>
    <row r="971" spans="1:15" x14ac:dyDescent="0.3">
      <c r="A971" s="2" t="s">
        <v>694</v>
      </c>
      <c r="B971" s="2" t="s">
        <v>1247</v>
      </c>
      <c r="C971" s="2" t="s">
        <v>1244</v>
      </c>
      <c r="D971" s="2" t="s">
        <v>2804</v>
      </c>
      <c r="E971" s="2" t="s">
        <v>2805</v>
      </c>
      <c r="F971" s="12">
        <v>-0.15775581520992096</v>
      </c>
      <c r="G971" s="13">
        <v>-0.75811825697016866</v>
      </c>
      <c r="H971" s="14">
        <v>5.021231539291679E-2</v>
      </c>
      <c r="I971" s="14">
        <v>5.1249563523385687E-2</v>
      </c>
      <c r="J971" s="12">
        <v>-8.3220139223874126E-2</v>
      </c>
      <c r="K971" s="13">
        <v>-0.42403776115110792</v>
      </c>
      <c r="L971" s="15">
        <v>0.20796813060283775</v>
      </c>
      <c r="M971" s="15">
        <v>0.80936782049355438</v>
      </c>
      <c r="N971" s="16">
        <v>7.4535675986046837E-2</v>
      </c>
      <c r="O971" s="15">
        <v>0.33408049581906074</v>
      </c>
    </row>
    <row r="972" spans="1:15" x14ac:dyDescent="0.3">
      <c r="A972" s="2" t="s">
        <v>669</v>
      </c>
      <c r="B972" s="2" t="s">
        <v>1245</v>
      </c>
      <c r="C972" s="2" t="s">
        <v>1246</v>
      </c>
      <c r="D972" s="2" t="s">
        <v>2804</v>
      </c>
      <c r="E972" s="2" t="s">
        <v>2805</v>
      </c>
      <c r="F972" s="12">
        <v>-0.70126838351356635</v>
      </c>
      <c r="G972" s="13">
        <v>-1.2607323532759362</v>
      </c>
      <c r="H972" s="14">
        <v>-1.0288852443606222</v>
      </c>
      <c r="I972" s="14">
        <v>-1.0549530153418649</v>
      </c>
      <c r="J972" s="12">
        <v>-0.30894787176287597</v>
      </c>
      <c r="K972" s="13">
        <v>-1.0605936047078244</v>
      </c>
      <c r="L972" s="15">
        <v>-0.32761686084705588</v>
      </c>
      <c r="M972" s="15">
        <v>0.20577933793407133</v>
      </c>
      <c r="N972" s="16">
        <v>0.39232051175069038</v>
      </c>
      <c r="O972" s="15">
        <v>0.20013874856811187</v>
      </c>
    </row>
    <row r="973" spans="1:15" x14ac:dyDescent="0.3">
      <c r="A973" s="2" t="s">
        <v>730</v>
      </c>
      <c r="B973" s="2" t="s">
        <v>1243</v>
      </c>
      <c r="C973" s="2" t="s">
        <v>1244</v>
      </c>
      <c r="D973" s="2" t="s">
        <v>2804</v>
      </c>
      <c r="E973" s="2" t="s">
        <v>2805</v>
      </c>
      <c r="F973" s="12">
        <v>-1.6333684207162085</v>
      </c>
      <c r="G973" s="13">
        <v>-1.2774438470776337</v>
      </c>
      <c r="H973" s="14">
        <v>-1.3704347450467906</v>
      </c>
      <c r="I973" s="14">
        <v>-0.93539840518664874</v>
      </c>
      <c r="J973" s="12">
        <v>-1.2993763474695172</v>
      </c>
      <c r="K973" s="13">
        <v>-1.0728407559315072</v>
      </c>
      <c r="L973" s="15">
        <v>0.26293367566941783</v>
      </c>
      <c r="M973" s="15">
        <v>0.34204544189098496</v>
      </c>
      <c r="N973" s="16">
        <v>0.33399207324669122</v>
      </c>
      <c r="O973" s="15">
        <v>0.20460309114612651</v>
      </c>
    </row>
    <row r="974" spans="1:15" x14ac:dyDescent="0.3">
      <c r="A974" s="2" t="s">
        <v>492</v>
      </c>
      <c r="B974" s="2" t="s">
        <v>2031</v>
      </c>
      <c r="C974" s="2" t="s">
        <v>1340</v>
      </c>
      <c r="D974" s="2" t="s">
        <v>2795</v>
      </c>
      <c r="E974" s="2" t="s">
        <v>2796</v>
      </c>
      <c r="F974" s="12">
        <v>1.0403696951664221</v>
      </c>
      <c r="G974" s="13">
        <v>0.65437272954362913</v>
      </c>
      <c r="H974" s="14" t="s">
        <v>2753</v>
      </c>
      <c r="I974" s="14">
        <v>-0.33386414790288721</v>
      </c>
      <c r="J974" s="12">
        <v>0.99809921492007203</v>
      </c>
      <c r="K974" s="13">
        <v>1.0261731529913967</v>
      </c>
      <c r="L974" s="15" t="s">
        <v>2753</v>
      </c>
      <c r="M974" s="15">
        <v>-0.98823687744651634</v>
      </c>
      <c r="N974" s="16">
        <v>-4.2270480246350051E-2</v>
      </c>
      <c r="O974" s="15">
        <v>0.37180042344776754</v>
      </c>
    </row>
    <row r="975" spans="1:15" x14ac:dyDescent="0.3">
      <c r="A975" s="2" t="s">
        <v>530</v>
      </c>
      <c r="B975" s="2" t="s">
        <v>530</v>
      </c>
      <c r="C975" s="2" t="s">
        <v>2461</v>
      </c>
      <c r="D975" s="2" t="s">
        <v>2758</v>
      </c>
      <c r="E975" s="2" t="s">
        <v>2758</v>
      </c>
      <c r="F975" s="12" t="s">
        <v>2753</v>
      </c>
      <c r="G975" s="13" t="s">
        <v>2753</v>
      </c>
      <c r="H975" s="14" t="s">
        <v>2753</v>
      </c>
      <c r="I975" s="14" t="s">
        <v>2753</v>
      </c>
      <c r="J975" s="12">
        <v>4.2999409215038389</v>
      </c>
      <c r="K975" s="13">
        <v>3.6193874614625909</v>
      </c>
      <c r="L975" s="15" t="s">
        <v>2753</v>
      </c>
      <c r="M975" s="15" t="s">
        <v>2753</v>
      </c>
      <c r="N975" s="16" t="s">
        <v>2753</v>
      </c>
      <c r="O975" s="15" t="s">
        <v>2753</v>
      </c>
    </row>
    <row r="976" spans="1:15" x14ac:dyDescent="0.3">
      <c r="A976" s="2" t="s">
        <v>983</v>
      </c>
      <c r="B976" s="2" t="s">
        <v>983</v>
      </c>
      <c r="C976" s="2" t="s">
        <v>1508</v>
      </c>
      <c r="D976" s="2" t="s">
        <v>2851</v>
      </c>
      <c r="E976" s="2" t="s">
        <v>2852</v>
      </c>
      <c r="F976" s="12" t="s">
        <v>2753</v>
      </c>
      <c r="G976" s="13">
        <v>-2.3237409328674565</v>
      </c>
      <c r="H976" s="14" t="s">
        <v>2753</v>
      </c>
      <c r="I976" s="14">
        <v>-1.7269236064314297</v>
      </c>
      <c r="J976" s="12">
        <v>0.28612363000733343</v>
      </c>
      <c r="K976" s="13">
        <v>0.15404950088173677</v>
      </c>
      <c r="L976" s="15" t="s">
        <v>2753</v>
      </c>
      <c r="M976" s="15">
        <v>0.59681732643602681</v>
      </c>
      <c r="N976" s="16" t="s">
        <v>2753</v>
      </c>
      <c r="O976" s="15">
        <v>2.4777904337491932</v>
      </c>
    </row>
    <row r="977" spans="1:15" x14ac:dyDescent="0.3">
      <c r="A977" s="2" t="s">
        <v>613</v>
      </c>
      <c r="B977" s="2" t="s">
        <v>1241</v>
      </c>
      <c r="C977" s="2" t="s">
        <v>1242</v>
      </c>
      <c r="D977" s="2" t="s">
        <v>2804</v>
      </c>
      <c r="E977" s="2" t="s">
        <v>2760</v>
      </c>
      <c r="F977" s="12">
        <v>-2.6156530332217662</v>
      </c>
      <c r="G977" s="13">
        <v>-3.9322653956912013</v>
      </c>
      <c r="H977" s="14">
        <v>-1.7016201094864858</v>
      </c>
      <c r="I977" s="14">
        <v>-2.6556574376237951</v>
      </c>
      <c r="J977" s="12">
        <v>-0.1339681943532999</v>
      </c>
      <c r="K977" s="13">
        <v>-0.42533794834698407</v>
      </c>
      <c r="L977" s="15">
        <v>0.91403292373528044</v>
      </c>
      <c r="M977" s="15">
        <v>1.2766079580674061</v>
      </c>
      <c r="N977" s="16">
        <v>2.4816848388684662</v>
      </c>
      <c r="O977" s="15">
        <v>3.5069274473442174</v>
      </c>
    </row>
    <row r="978" spans="1:15" x14ac:dyDescent="0.3">
      <c r="A978" s="2" t="s">
        <v>522</v>
      </c>
      <c r="B978" s="2" t="s">
        <v>2221</v>
      </c>
      <c r="C978" s="2" t="s">
        <v>2222</v>
      </c>
      <c r="D978" s="2" t="s">
        <v>2761</v>
      </c>
      <c r="E978" s="2" t="s">
        <v>2765</v>
      </c>
      <c r="F978" s="12">
        <v>-1.3856409702070687</v>
      </c>
      <c r="G978" s="13">
        <v>-2.40378532933389</v>
      </c>
      <c r="H978" s="14" t="s">
        <v>2753</v>
      </c>
      <c r="I978" s="14" t="s">
        <v>2753</v>
      </c>
      <c r="J978" s="12">
        <v>0.32261225200989624</v>
      </c>
      <c r="K978" s="13">
        <v>-0.17990651220412679</v>
      </c>
      <c r="L978" s="15" t="s">
        <v>2753</v>
      </c>
      <c r="M978" s="15" t="s">
        <v>2753</v>
      </c>
      <c r="N978" s="16">
        <v>1.7082532222169649</v>
      </c>
      <c r="O978" s="15">
        <v>2.223878817129763</v>
      </c>
    </row>
    <row r="979" spans="1:15" x14ac:dyDescent="0.3">
      <c r="A979" s="2" t="s">
        <v>1074</v>
      </c>
      <c r="B979" s="2" t="s">
        <v>2596</v>
      </c>
      <c r="C979" s="2" t="s">
        <v>2597</v>
      </c>
      <c r="D979" s="2" t="s">
        <v>2789</v>
      </c>
      <c r="E979" s="2" t="s">
        <v>2821</v>
      </c>
      <c r="F979" s="12" t="s">
        <v>2753</v>
      </c>
      <c r="G979" s="13" t="s">
        <v>2753</v>
      </c>
      <c r="H979" s="14" t="s">
        <v>2753</v>
      </c>
      <c r="I979" s="14" t="s">
        <v>2753</v>
      </c>
      <c r="J979" s="12" t="s">
        <v>2753</v>
      </c>
      <c r="K979" s="13">
        <v>0.27814817875735853</v>
      </c>
      <c r="L979" s="15" t="s">
        <v>2753</v>
      </c>
      <c r="M979" s="15" t="s">
        <v>2753</v>
      </c>
      <c r="N979" s="16" t="s">
        <v>2753</v>
      </c>
      <c r="O979" s="15" t="s">
        <v>2753</v>
      </c>
    </row>
    <row r="980" spans="1:15" x14ac:dyDescent="0.3">
      <c r="A980" s="2" t="s">
        <v>1056</v>
      </c>
      <c r="B980" s="2" t="s">
        <v>1239</v>
      </c>
      <c r="C980" s="2" t="s">
        <v>1240</v>
      </c>
      <c r="D980" s="2" t="s">
        <v>2758</v>
      </c>
      <c r="E980" s="2" t="s">
        <v>2758</v>
      </c>
      <c r="F980" s="12">
        <v>-1.6150324451357942</v>
      </c>
      <c r="G980" s="13">
        <v>-2.4902950640532535</v>
      </c>
      <c r="H980" s="14">
        <v>-1.0608793596983157</v>
      </c>
      <c r="I980" s="14">
        <v>-1.9261474082288395</v>
      </c>
      <c r="J980" s="12">
        <v>0.42733021620307476</v>
      </c>
      <c r="K980" s="13">
        <v>-0.12309299078594178</v>
      </c>
      <c r="L980" s="15">
        <v>0.55415308543747854</v>
      </c>
      <c r="M980" s="15">
        <v>0.56414765582441406</v>
      </c>
      <c r="N980" s="16">
        <v>2.0423626613388688</v>
      </c>
      <c r="O980" s="15">
        <v>2.3672020732673116</v>
      </c>
    </row>
    <row r="981" spans="1:15" x14ac:dyDescent="0.3">
      <c r="A981" s="2" t="s">
        <v>19</v>
      </c>
      <c r="B981" s="2" t="s">
        <v>1237</v>
      </c>
      <c r="C981" s="2" t="s">
        <v>1238</v>
      </c>
      <c r="D981" s="2" t="s">
        <v>2761</v>
      </c>
      <c r="E981" s="2" t="s">
        <v>2765</v>
      </c>
      <c r="F981" s="12">
        <v>-1.2743225412034189</v>
      </c>
      <c r="G981" s="13">
        <v>-2.2791460571903168</v>
      </c>
      <c r="H981" s="14">
        <v>-0.9526633739329714</v>
      </c>
      <c r="I981" s="14">
        <v>-1.5997825898359181</v>
      </c>
      <c r="J981" s="12">
        <v>0.69462497482898178</v>
      </c>
      <c r="K981" s="13">
        <v>0.15784998147008059</v>
      </c>
      <c r="L981" s="15">
        <v>0.32165916727044752</v>
      </c>
      <c r="M981" s="15">
        <v>0.67936346735439868</v>
      </c>
      <c r="N981" s="16">
        <v>1.9689475160324008</v>
      </c>
      <c r="O981" s="15">
        <v>2.4369960386603973</v>
      </c>
    </row>
    <row r="982" spans="1:15" x14ac:dyDescent="0.3">
      <c r="A982" s="2" t="s">
        <v>292</v>
      </c>
      <c r="B982" s="2" t="s">
        <v>2219</v>
      </c>
      <c r="C982" s="2" t="s">
        <v>2220</v>
      </c>
      <c r="D982" s="2" t="s">
        <v>2778</v>
      </c>
      <c r="E982" s="2" t="s">
        <v>2779</v>
      </c>
      <c r="F982" s="12" t="s">
        <v>2753</v>
      </c>
      <c r="G982" s="13">
        <v>1.121471865026068</v>
      </c>
      <c r="H982" s="14">
        <v>2.2742413156687831</v>
      </c>
      <c r="I982" s="14">
        <v>-0.11556509295491364</v>
      </c>
      <c r="J982" s="12" t="s">
        <v>2753</v>
      </c>
      <c r="K982" s="13">
        <v>0.60840978398693391</v>
      </c>
      <c r="L982" s="15" t="s">
        <v>2753</v>
      </c>
      <c r="M982" s="15">
        <v>-1.2370369579809817</v>
      </c>
      <c r="N982" s="16" t="s">
        <v>2753</v>
      </c>
      <c r="O982" s="15">
        <v>-0.51306208103913409</v>
      </c>
    </row>
    <row r="983" spans="1:15" x14ac:dyDescent="0.3">
      <c r="A983" s="2" t="s">
        <v>304</v>
      </c>
      <c r="B983" s="2" t="s">
        <v>1235</v>
      </c>
      <c r="C983" s="2" t="s">
        <v>1236</v>
      </c>
      <c r="D983" s="2" t="s">
        <v>2761</v>
      </c>
      <c r="E983" s="2" t="s">
        <v>2762</v>
      </c>
      <c r="F983" s="12">
        <v>-2.0590998114562868</v>
      </c>
      <c r="G983" s="13">
        <v>-3.7418798286258266</v>
      </c>
      <c r="H983" s="14">
        <v>-2.2143428725672241</v>
      </c>
      <c r="I983" s="14">
        <v>-2.8544694741719567</v>
      </c>
      <c r="J983" s="12">
        <v>0.53483675216784288</v>
      </c>
      <c r="K983" s="13">
        <v>-0.91694640904242908</v>
      </c>
      <c r="L983" s="15">
        <v>-0.15524306111093722</v>
      </c>
      <c r="M983" s="15">
        <v>0.88741035445386984</v>
      </c>
      <c r="N983" s="16">
        <v>2.5939365636241298</v>
      </c>
      <c r="O983" s="15">
        <v>2.8249334195833975</v>
      </c>
    </row>
    <row r="984" spans="1:15" x14ac:dyDescent="0.3">
      <c r="A984" s="2" t="s">
        <v>1068</v>
      </c>
      <c r="B984" s="2" t="s">
        <v>1068</v>
      </c>
      <c r="C984" s="2" t="s">
        <v>1288</v>
      </c>
      <c r="D984" s="2" t="s">
        <v>2758</v>
      </c>
      <c r="E984" s="2" t="s">
        <v>2758</v>
      </c>
      <c r="F984" s="12">
        <v>-0.40031192885173539</v>
      </c>
      <c r="G984" s="13" t="s">
        <v>2753</v>
      </c>
      <c r="H984" s="14" t="s">
        <v>2753</v>
      </c>
      <c r="I984" s="14" t="s">
        <v>2753</v>
      </c>
      <c r="J984" s="12" t="s">
        <v>2753</v>
      </c>
      <c r="K984" s="13" t="s">
        <v>2753</v>
      </c>
      <c r="L984" s="15" t="s">
        <v>2753</v>
      </c>
      <c r="M984" s="15" t="s">
        <v>2753</v>
      </c>
      <c r="N984" s="16" t="s">
        <v>2753</v>
      </c>
      <c r="O984" s="15" t="s">
        <v>2753</v>
      </c>
    </row>
    <row r="985" spans="1:15" x14ac:dyDescent="0.3">
      <c r="A985" s="2" t="s">
        <v>155</v>
      </c>
      <c r="B985" s="2" t="s">
        <v>2029</v>
      </c>
      <c r="C985" s="2" t="s">
        <v>2030</v>
      </c>
      <c r="D985" s="2" t="s">
        <v>2768</v>
      </c>
      <c r="E985" s="2" t="s">
        <v>2788</v>
      </c>
      <c r="F985" s="12">
        <v>0.29848693266176152</v>
      </c>
      <c r="G985" s="13">
        <v>0.71677491939089932</v>
      </c>
      <c r="H985" s="14" t="s">
        <v>2753</v>
      </c>
      <c r="I985" s="14">
        <v>0.55085524488319859</v>
      </c>
      <c r="J985" s="12">
        <v>0.11853582784367274</v>
      </c>
      <c r="K985" s="13">
        <v>0.49906030651673472</v>
      </c>
      <c r="L985" s="15" t="s">
        <v>2753</v>
      </c>
      <c r="M985" s="15">
        <v>-0.16591967450770073</v>
      </c>
      <c r="N985" s="16">
        <v>-0.17995110481808879</v>
      </c>
      <c r="O985" s="15">
        <v>-0.2177146128741646</v>
      </c>
    </row>
    <row r="986" spans="1:15" x14ac:dyDescent="0.3">
      <c r="A986" s="2" t="s">
        <v>113</v>
      </c>
      <c r="B986" s="2" t="s">
        <v>1233</v>
      </c>
      <c r="C986" s="2" t="s">
        <v>1234</v>
      </c>
      <c r="D986" s="2" t="s">
        <v>2783</v>
      </c>
      <c r="E986" s="2" t="s">
        <v>2786</v>
      </c>
      <c r="F986" s="12">
        <v>-4.433597315208615E-2</v>
      </c>
      <c r="G986" s="13">
        <v>0.17752197678206838</v>
      </c>
      <c r="H986" s="14">
        <v>4.2820283932975357E-2</v>
      </c>
      <c r="I986" s="14">
        <v>-0.2037113434276453</v>
      </c>
      <c r="J986" s="12">
        <v>-0.18423905024428597</v>
      </c>
      <c r="K986" s="13">
        <v>7.5996341804581335E-4</v>
      </c>
      <c r="L986" s="15">
        <v>8.71562570850615E-2</v>
      </c>
      <c r="M986" s="15">
        <v>-0.38123332020971368</v>
      </c>
      <c r="N986" s="16">
        <v>-0.13990307709219982</v>
      </c>
      <c r="O986" s="15">
        <v>-0.17676201336402256</v>
      </c>
    </row>
    <row r="987" spans="1:15" x14ac:dyDescent="0.3">
      <c r="A987" s="2" t="s">
        <v>602</v>
      </c>
      <c r="B987" s="2" t="s">
        <v>602</v>
      </c>
      <c r="C987" s="2" t="s">
        <v>2028</v>
      </c>
      <c r="D987" s="2" t="s">
        <v>2773</v>
      </c>
      <c r="E987" s="2" t="s">
        <v>2800</v>
      </c>
      <c r="F987" s="12">
        <v>0.94989823679337826</v>
      </c>
      <c r="G987" s="13">
        <v>0.86769268781309317</v>
      </c>
      <c r="H987" s="14">
        <v>0.57064038452656962</v>
      </c>
      <c r="I987" s="14">
        <v>0.477840026183523</v>
      </c>
      <c r="J987" s="12" t="s">
        <v>2753</v>
      </c>
      <c r="K987" s="13">
        <v>6.8983035651690186E-2</v>
      </c>
      <c r="L987" s="15">
        <v>-0.37925785226680864</v>
      </c>
      <c r="M987" s="15">
        <v>-0.38985266162957016</v>
      </c>
      <c r="N987" s="16" t="s">
        <v>2753</v>
      </c>
      <c r="O987" s="15">
        <v>-0.79870965216140299</v>
      </c>
    </row>
    <row r="988" spans="1:15" x14ac:dyDescent="0.3">
      <c r="A988" s="2" t="s">
        <v>985</v>
      </c>
      <c r="B988" s="2" t="s">
        <v>2026</v>
      </c>
      <c r="C988" s="2" t="s">
        <v>2027</v>
      </c>
      <c r="D988" s="2" t="s">
        <v>2804</v>
      </c>
      <c r="E988" s="2" t="s">
        <v>2806</v>
      </c>
      <c r="F988" s="12">
        <v>-0.79382190941359987</v>
      </c>
      <c r="G988" s="13">
        <v>-1.0451389242144167</v>
      </c>
      <c r="H988" s="14" t="s">
        <v>2753</v>
      </c>
      <c r="I988" s="14">
        <v>-0.8829618722411634</v>
      </c>
      <c r="J988" s="12">
        <v>-0.69222462183323152</v>
      </c>
      <c r="K988" s="13">
        <v>-0.20042025685450318</v>
      </c>
      <c r="L988" s="15" t="s">
        <v>2753</v>
      </c>
      <c r="M988" s="15">
        <v>0.16217705197325327</v>
      </c>
      <c r="N988" s="16">
        <v>0.10159728758036835</v>
      </c>
      <c r="O988" s="15">
        <v>0.84471866735991352</v>
      </c>
    </row>
    <row r="989" spans="1:15" x14ac:dyDescent="0.3">
      <c r="A989" s="2" t="s">
        <v>137</v>
      </c>
      <c r="B989" s="2" t="s">
        <v>137</v>
      </c>
      <c r="C989" s="2" t="s">
        <v>1232</v>
      </c>
      <c r="D989" s="2" t="s">
        <v>2761</v>
      </c>
      <c r="E989" s="2" t="s">
        <v>2811</v>
      </c>
      <c r="F989" s="12">
        <v>-2.0576957276939822</v>
      </c>
      <c r="G989" s="13">
        <v>-1.9365623685371727</v>
      </c>
      <c r="H989" s="14">
        <v>-0.73886180367276177</v>
      </c>
      <c r="I989" s="14">
        <v>-0.93986564237395298</v>
      </c>
      <c r="J989" s="12">
        <v>-1.6852380822880162</v>
      </c>
      <c r="K989" s="13">
        <v>-0.75664262702651286</v>
      </c>
      <c r="L989" s="15">
        <v>1.3188339240212206</v>
      </c>
      <c r="M989" s="15">
        <v>0.99669672616321969</v>
      </c>
      <c r="N989" s="16">
        <v>0.37245764540596604</v>
      </c>
      <c r="O989" s="15">
        <v>1.1799197415106599</v>
      </c>
    </row>
    <row r="990" spans="1:15" x14ac:dyDescent="0.3">
      <c r="A990" s="2" t="s">
        <v>227</v>
      </c>
      <c r="B990" s="2" t="s">
        <v>227</v>
      </c>
      <c r="C990" s="2" t="s">
        <v>2595</v>
      </c>
      <c r="D990" s="2" t="s">
        <v>2761</v>
      </c>
      <c r="E990" s="2" t="s">
        <v>2811</v>
      </c>
      <c r="F990" s="12" t="s">
        <v>2753</v>
      </c>
      <c r="G990" s="13" t="s">
        <v>2753</v>
      </c>
      <c r="H990" s="14">
        <v>-0.31935326678342513</v>
      </c>
      <c r="I990" s="14" t="s">
        <v>2753</v>
      </c>
      <c r="J990" s="12" t="s">
        <v>2753</v>
      </c>
      <c r="K990" s="13" t="s">
        <v>2753</v>
      </c>
      <c r="L990" s="15" t="s">
        <v>2753</v>
      </c>
      <c r="M990" s="15" t="s">
        <v>2753</v>
      </c>
      <c r="N990" s="16" t="s">
        <v>2753</v>
      </c>
      <c r="O990" s="15" t="s">
        <v>2753</v>
      </c>
    </row>
    <row r="991" spans="1:15" x14ac:dyDescent="0.3">
      <c r="A991" s="2" t="s">
        <v>1002</v>
      </c>
      <c r="B991" s="2" t="s">
        <v>1002</v>
      </c>
      <c r="C991" s="2" t="s">
        <v>1231</v>
      </c>
      <c r="D991" s="2" t="s">
        <v>2773</v>
      </c>
      <c r="E991" s="2" t="s">
        <v>2800</v>
      </c>
      <c r="F991" s="12">
        <v>-0.29219527984483507</v>
      </c>
      <c r="G991" s="13">
        <v>-0.16312255396045219</v>
      </c>
      <c r="H991" s="14">
        <v>1.1278659422138799</v>
      </c>
      <c r="I991" s="14">
        <v>1.2306848341259886</v>
      </c>
      <c r="J991" s="12">
        <v>-0.44491551764753873</v>
      </c>
      <c r="K991" s="13">
        <v>-0.25368692626683087</v>
      </c>
      <c r="L991" s="15">
        <v>1.420061222058715</v>
      </c>
      <c r="M991" s="15">
        <v>1.3938073880864408</v>
      </c>
      <c r="N991" s="16">
        <v>-0.15272023780270366</v>
      </c>
      <c r="O991" s="15">
        <v>-9.0564372306378677E-2</v>
      </c>
    </row>
    <row r="992" spans="1:15" x14ac:dyDescent="0.3">
      <c r="A992" s="2" t="s">
        <v>196</v>
      </c>
      <c r="B992" s="2" t="s">
        <v>1229</v>
      </c>
      <c r="C992" s="2" t="s">
        <v>1230</v>
      </c>
      <c r="D992" s="2" t="s">
        <v>2761</v>
      </c>
      <c r="E992" s="2" t="s">
        <v>2799</v>
      </c>
      <c r="F992" s="12">
        <v>0.35408537411896296</v>
      </c>
      <c r="G992" s="13">
        <v>0.72663825686315653</v>
      </c>
      <c r="H992" s="14">
        <v>0.59000532041779707</v>
      </c>
      <c r="I992" s="14">
        <v>1.0515388275176141</v>
      </c>
      <c r="J992" s="12">
        <v>0.4108132744328718</v>
      </c>
      <c r="K992" s="13">
        <v>0.47349110003206424</v>
      </c>
      <c r="L992" s="15">
        <v>0.23591994629883412</v>
      </c>
      <c r="M992" s="15">
        <v>0.32490057065445754</v>
      </c>
      <c r="N992" s="16">
        <v>5.6727900313908841E-2</v>
      </c>
      <c r="O992" s="15">
        <v>-0.25314715683109229</v>
      </c>
    </row>
    <row r="993" spans="1:15" x14ac:dyDescent="0.3">
      <c r="A993" s="2" t="s">
        <v>484</v>
      </c>
      <c r="B993" s="2" t="s">
        <v>484</v>
      </c>
      <c r="C993" s="2" t="s">
        <v>1288</v>
      </c>
      <c r="D993" s="2" t="s">
        <v>2758</v>
      </c>
      <c r="E993" s="2" t="s">
        <v>2758</v>
      </c>
      <c r="F993" s="12" t="s">
        <v>2753</v>
      </c>
      <c r="G993" s="13" t="s">
        <v>2753</v>
      </c>
      <c r="H993" s="14">
        <v>1.0033158726322671</v>
      </c>
      <c r="I993" s="14" t="s">
        <v>2753</v>
      </c>
      <c r="J993" s="12" t="s">
        <v>2753</v>
      </c>
      <c r="K993" s="13" t="s">
        <v>2753</v>
      </c>
      <c r="L993" s="15" t="s">
        <v>2753</v>
      </c>
      <c r="M993" s="15" t="s">
        <v>2753</v>
      </c>
      <c r="N993" s="16" t="s">
        <v>2753</v>
      </c>
      <c r="O993" s="15" t="s">
        <v>2753</v>
      </c>
    </row>
    <row r="994" spans="1:15" x14ac:dyDescent="0.3">
      <c r="A994" s="2" t="s">
        <v>355</v>
      </c>
      <c r="B994" s="2" t="s">
        <v>1227</v>
      </c>
      <c r="C994" s="2" t="s">
        <v>1228</v>
      </c>
      <c r="D994" s="2" t="s">
        <v>2783</v>
      </c>
      <c r="E994" s="2" t="s">
        <v>2760</v>
      </c>
      <c r="F994" s="12">
        <v>0.56384705565077142</v>
      </c>
      <c r="G994" s="13">
        <v>0.28751097810250775</v>
      </c>
      <c r="H994" s="14">
        <v>0.49829669927837522</v>
      </c>
      <c r="I994" s="14">
        <v>0.11039542412209646</v>
      </c>
      <c r="J994" s="12">
        <v>0.47063914246790084</v>
      </c>
      <c r="K994" s="13">
        <v>0.3480002690624191</v>
      </c>
      <c r="L994" s="15">
        <v>-6.5550356372396201E-2</v>
      </c>
      <c r="M994" s="15">
        <v>-0.17711555398041129</v>
      </c>
      <c r="N994" s="16">
        <v>-9.3207913182870583E-2</v>
      </c>
      <c r="O994" s="15">
        <v>6.0489290959911346E-2</v>
      </c>
    </row>
    <row r="995" spans="1:15" x14ac:dyDescent="0.3">
      <c r="A995" s="2" t="s">
        <v>1050</v>
      </c>
      <c r="B995" s="2" t="s">
        <v>1225</v>
      </c>
      <c r="C995" s="2" t="s">
        <v>1226</v>
      </c>
      <c r="D995" s="2" t="s">
        <v>2773</v>
      </c>
      <c r="E995" s="2" t="s">
        <v>2800</v>
      </c>
      <c r="F995" s="12">
        <v>-0.37400766949397468</v>
      </c>
      <c r="G995" s="13">
        <v>7.9344082008682038E-2</v>
      </c>
      <c r="H995" s="14">
        <v>-0.13513727090713826</v>
      </c>
      <c r="I995" s="14">
        <v>-0.76618452701923567</v>
      </c>
      <c r="J995" s="12">
        <v>-0.53774972583217906</v>
      </c>
      <c r="K995" s="13">
        <v>0.33375479846086553</v>
      </c>
      <c r="L995" s="15">
        <v>0.23887039858683642</v>
      </c>
      <c r="M995" s="15">
        <v>-0.84552860902791771</v>
      </c>
      <c r="N995" s="16">
        <v>-0.16374205633820438</v>
      </c>
      <c r="O995" s="15">
        <v>0.25441071645218349</v>
      </c>
    </row>
    <row r="996" spans="1:15" x14ac:dyDescent="0.3">
      <c r="A996" s="2" t="s">
        <v>67</v>
      </c>
      <c r="B996" s="2" t="s">
        <v>1223</v>
      </c>
      <c r="C996" s="2" t="s">
        <v>1224</v>
      </c>
      <c r="D996" s="2" t="s">
        <v>2773</v>
      </c>
      <c r="E996" s="2" t="s">
        <v>2800</v>
      </c>
      <c r="F996" s="12">
        <v>-1.2863197408499165</v>
      </c>
      <c r="G996" s="13">
        <v>-1.2595589936677676</v>
      </c>
      <c r="H996" s="14">
        <v>-1.3091073809690901</v>
      </c>
      <c r="I996" s="14">
        <v>-1.2549412366953325</v>
      </c>
      <c r="J996" s="12">
        <v>-0.31610622491074131</v>
      </c>
      <c r="K996" s="13">
        <v>-1.1216278896389804</v>
      </c>
      <c r="L996" s="15">
        <v>-2.2787640119173558E-2</v>
      </c>
      <c r="M996" s="15">
        <v>4.6177569724350498E-3</v>
      </c>
      <c r="N996" s="16">
        <v>0.97021351593917515</v>
      </c>
      <c r="O996" s="15">
        <v>0.13793110402878717</v>
      </c>
    </row>
    <row r="997" spans="1:15" x14ac:dyDescent="0.3">
      <c r="A997" s="2" t="s">
        <v>566</v>
      </c>
      <c r="B997" s="2" t="s">
        <v>1221</v>
      </c>
      <c r="C997" s="2" t="s">
        <v>1222</v>
      </c>
      <c r="D997" s="2" t="s">
        <v>2773</v>
      </c>
      <c r="E997" s="2" t="s">
        <v>2800</v>
      </c>
      <c r="F997" s="12">
        <v>-1.3552747158354734</v>
      </c>
      <c r="G997" s="13">
        <v>-1.1267388171031396</v>
      </c>
      <c r="H997" s="14">
        <v>-0.78844026354314156</v>
      </c>
      <c r="I997" s="14">
        <v>-0.66959618849175906</v>
      </c>
      <c r="J997" s="12">
        <v>-1.4440937511444731</v>
      </c>
      <c r="K997" s="13">
        <v>-1.3869134228914943</v>
      </c>
      <c r="L997" s="15">
        <v>0.56683445229233187</v>
      </c>
      <c r="M997" s="15">
        <v>0.45714262861138055</v>
      </c>
      <c r="N997" s="16">
        <v>-8.8819035308999705E-2</v>
      </c>
      <c r="O997" s="15">
        <v>-0.26017460578835472</v>
      </c>
    </row>
    <row r="998" spans="1:15" x14ac:dyDescent="0.3">
      <c r="A998" s="2" t="s">
        <v>7</v>
      </c>
      <c r="B998" s="2" t="s">
        <v>1219</v>
      </c>
      <c r="C998" s="2" t="s">
        <v>1220</v>
      </c>
      <c r="D998" s="2" t="s">
        <v>2773</v>
      </c>
      <c r="E998" s="2" t="s">
        <v>2774</v>
      </c>
      <c r="F998" s="12">
        <v>-0.18575937195109596</v>
      </c>
      <c r="G998" s="13">
        <v>-0.47916166617866468</v>
      </c>
      <c r="H998" s="14">
        <v>-0.25587920572069772</v>
      </c>
      <c r="I998" s="14">
        <v>-0.4423653240358128</v>
      </c>
      <c r="J998" s="12">
        <v>-0.12173065202757065</v>
      </c>
      <c r="K998" s="13">
        <v>-0.18235025793956364</v>
      </c>
      <c r="L998" s="15">
        <v>-7.0119833769601764E-2</v>
      </c>
      <c r="M998" s="15">
        <v>3.6796342142851879E-2</v>
      </c>
      <c r="N998" s="16">
        <v>6.402871992352531E-2</v>
      </c>
      <c r="O998" s="15">
        <v>0.29681140823910102</v>
      </c>
    </row>
    <row r="999" spans="1:15" x14ac:dyDescent="0.3">
      <c r="A999" s="2" t="s">
        <v>324</v>
      </c>
      <c r="B999" s="2" t="s">
        <v>1217</v>
      </c>
      <c r="C999" s="2" t="s">
        <v>1218</v>
      </c>
      <c r="D999" s="2" t="s">
        <v>2778</v>
      </c>
      <c r="E999" s="2" t="s">
        <v>2817</v>
      </c>
      <c r="F999" s="12">
        <v>2.7264434916361515</v>
      </c>
      <c r="G999" s="13">
        <v>0.51860427883012739</v>
      </c>
      <c r="H999" s="14">
        <v>0.1446629381271809</v>
      </c>
      <c r="I999" s="14">
        <v>-7.6681635373836057E-2</v>
      </c>
      <c r="J999" s="12">
        <v>1.0081497330941565</v>
      </c>
      <c r="K999" s="13">
        <v>0.92342449320309272</v>
      </c>
      <c r="L999" s="15">
        <v>-2.5817805535089704</v>
      </c>
      <c r="M999" s="15">
        <v>-0.59528591420396348</v>
      </c>
      <c r="N999" s="16">
        <v>-1.7182937585419951</v>
      </c>
      <c r="O999" s="15">
        <v>0.40482021437296534</v>
      </c>
    </row>
    <row r="1000" spans="1:15" x14ac:dyDescent="0.3">
      <c r="A1000" s="2" t="s">
        <v>1072</v>
      </c>
      <c r="B1000" s="2" t="s">
        <v>2341</v>
      </c>
      <c r="C1000" s="2" t="s">
        <v>2342</v>
      </c>
      <c r="D1000" s="2" t="s">
        <v>2776</v>
      </c>
      <c r="E1000" s="2" t="s">
        <v>2794</v>
      </c>
      <c r="F1000" s="12" t="s">
        <v>2753</v>
      </c>
      <c r="G1000" s="13">
        <v>1.5139858490567659</v>
      </c>
      <c r="H1000" s="14">
        <v>-1.6875897080159104</v>
      </c>
      <c r="I1000" s="14">
        <v>-0.3202409176925205</v>
      </c>
      <c r="J1000" s="12" t="s">
        <v>2753</v>
      </c>
      <c r="K1000" s="13" t="s">
        <v>2753</v>
      </c>
      <c r="L1000" s="15" t="s">
        <v>2753</v>
      </c>
      <c r="M1000" s="15">
        <v>-1.8342267667492864</v>
      </c>
      <c r="N1000" s="16" t="s">
        <v>2753</v>
      </c>
      <c r="O1000" s="15" t="s">
        <v>2753</v>
      </c>
    </row>
    <row r="1001" spans="1:15" x14ac:dyDescent="0.3">
      <c r="A1001" s="2" t="s">
        <v>659</v>
      </c>
      <c r="B1001" s="2" t="s">
        <v>659</v>
      </c>
      <c r="C1001" s="2" t="s">
        <v>2025</v>
      </c>
      <c r="D1001" s="2" t="s">
        <v>2761</v>
      </c>
      <c r="E1001" s="2" t="s">
        <v>2760</v>
      </c>
      <c r="F1001" s="12">
        <v>5.4888610019825312E-2</v>
      </c>
      <c r="G1001" s="13">
        <v>0.35032138993435735</v>
      </c>
      <c r="H1001" s="14">
        <v>0.11664183837709913</v>
      </c>
      <c r="I1001" s="14">
        <v>-0.37384552948727834</v>
      </c>
      <c r="J1001" s="12">
        <v>0.10396971934557549</v>
      </c>
      <c r="K1001" s="13" t="s">
        <v>2753</v>
      </c>
      <c r="L1001" s="15">
        <v>6.1753228357273815E-2</v>
      </c>
      <c r="M1001" s="15">
        <v>-0.72416691942163569</v>
      </c>
      <c r="N1001" s="16">
        <v>4.9081109325750175E-2</v>
      </c>
      <c r="O1001" s="15" t="s">
        <v>2753</v>
      </c>
    </row>
    <row r="1002" spans="1:15" x14ac:dyDescent="0.3">
      <c r="A1002" s="2" t="s">
        <v>85</v>
      </c>
      <c r="B1002" s="2" t="s">
        <v>2217</v>
      </c>
      <c r="C1002" s="2" t="s">
        <v>2218</v>
      </c>
      <c r="D1002" s="2" t="s">
        <v>2761</v>
      </c>
      <c r="E1002" s="2" t="s">
        <v>2762</v>
      </c>
      <c r="F1002" s="12" t="s">
        <v>2753</v>
      </c>
      <c r="G1002" s="13">
        <v>-1.2593234876624055</v>
      </c>
      <c r="H1002" s="14">
        <v>-3.6863476009601936E-2</v>
      </c>
      <c r="I1002" s="14">
        <v>2.0803909819562012</v>
      </c>
      <c r="J1002" s="12" t="s">
        <v>2753</v>
      </c>
      <c r="K1002" s="13">
        <v>2.8199247898084545</v>
      </c>
      <c r="L1002" s="15" t="s">
        <v>2753</v>
      </c>
      <c r="M1002" s="15">
        <v>3.339714469618607</v>
      </c>
      <c r="N1002" s="16" t="s">
        <v>2753</v>
      </c>
      <c r="O1002" s="15">
        <v>4.0792482774708603</v>
      </c>
    </row>
    <row r="1003" spans="1:15" x14ac:dyDescent="0.3">
      <c r="A1003" s="2" t="s">
        <v>1055</v>
      </c>
      <c r="B1003" s="2" t="s">
        <v>1215</v>
      </c>
      <c r="C1003" s="2" t="s">
        <v>1216</v>
      </c>
      <c r="D1003" s="2" t="s">
        <v>2758</v>
      </c>
      <c r="E1003" s="2" t="s">
        <v>2758</v>
      </c>
      <c r="F1003" s="12">
        <v>-0.2359169793422852</v>
      </c>
      <c r="G1003" s="13">
        <v>0.15997794364149565</v>
      </c>
      <c r="H1003" s="14">
        <v>1.883821230789587</v>
      </c>
      <c r="I1003" s="14">
        <v>1.3903172478153139</v>
      </c>
      <c r="J1003" s="12">
        <v>-0.26516860298125794</v>
      </c>
      <c r="K1003" s="13">
        <v>0.44824149133976349</v>
      </c>
      <c r="L1003" s="15">
        <v>2.1197382101318722</v>
      </c>
      <c r="M1003" s="15">
        <v>1.2303393041738182</v>
      </c>
      <c r="N1003" s="16">
        <v>-2.925162363897274E-2</v>
      </c>
      <c r="O1003" s="15">
        <v>0.28826354769826784</v>
      </c>
    </row>
    <row r="1004" spans="1:15" x14ac:dyDescent="0.3">
      <c r="A1004" s="2" t="s">
        <v>827</v>
      </c>
      <c r="B1004" s="2" t="s">
        <v>827</v>
      </c>
      <c r="C1004" s="2" t="s">
        <v>2460</v>
      </c>
      <c r="D1004" s="2" t="s">
        <v>2761</v>
      </c>
      <c r="E1004" s="2" t="s">
        <v>2760</v>
      </c>
      <c r="F1004" s="12">
        <v>1.7458225590225052</v>
      </c>
      <c r="G1004" s="13" t="s">
        <v>2753</v>
      </c>
      <c r="H1004" s="14" t="s">
        <v>2753</v>
      </c>
      <c r="I1004" s="14" t="s">
        <v>2753</v>
      </c>
      <c r="J1004" s="12">
        <v>-0.9681706813888411</v>
      </c>
      <c r="K1004" s="13" t="s">
        <v>2753</v>
      </c>
      <c r="L1004" s="15" t="s">
        <v>2753</v>
      </c>
      <c r="M1004" s="15" t="s">
        <v>2753</v>
      </c>
      <c r="N1004" s="16">
        <v>-2.7139932404113463</v>
      </c>
      <c r="O1004" s="15" t="s">
        <v>2753</v>
      </c>
    </row>
    <row r="1005" spans="1:15" x14ac:dyDescent="0.3">
      <c r="A1005" s="2" t="s">
        <v>496</v>
      </c>
      <c r="B1005" s="2" t="s">
        <v>496</v>
      </c>
      <c r="C1005" s="2" t="s">
        <v>2216</v>
      </c>
      <c r="D1005" s="2" t="s">
        <v>2758</v>
      </c>
      <c r="E1005" s="2" t="s">
        <v>2848</v>
      </c>
      <c r="F1005" s="12">
        <v>0.39701190484272347</v>
      </c>
      <c r="G1005" s="13">
        <v>0.66903007192295538</v>
      </c>
      <c r="H1005" s="14" t="s">
        <v>2753</v>
      </c>
      <c r="I1005" s="14">
        <v>-0.52471452269364427</v>
      </c>
      <c r="J1005" s="12" t="s">
        <v>2753</v>
      </c>
      <c r="K1005" s="13">
        <v>970.70940160850057</v>
      </c>
      <c r="L1005" s="15" t="s">
        <v>2753</v>
      </c>
      <c r="M1005" s="15">
        <v>-1.1937445946165997</v>
      </c>
      <c r="N1005" s="16" t="s">
        <v>2753</v>
      </c>
      <c r="O1005" s="15">
        <v>970.0403715365776</v>
      </c>
    </row>
    <row r="1006" spans="1:15" x14ac:dyDescent="0.3">
      <c r="A1006" s="2" t="s">
        <v>698</v>
      </c>
      <c r="B1006" s="2" t="s">
        <v>698</v>
      </c>
      <c r="C1006" s="2" t="s">
        <v>1214</v>
      </c>
      <c r="D1006" s="2" t="s">
        <v>2761</v>
      </c>
      <c r="E1006" s="2" t="s">
        <v>2811</v>
      </c>
      <c r="F1006" s="12">
        <v>-1.4733912400287201</v>
      </c>
      <c r="G1006" s="13">
        <v>-1.5097166387910412</v>
      </c>
      <c r="H1006" s="14">
        <v>-0.24038112610768037</v>
      </c>
      <c r="I1006" s="14">
        <v>-0.16718373287723573</v>
      </c>
      <c r="J1006" s="12">
        <v>-0.9138894947325259</v>
      </c>
      <c r="K1006" s="13">
        <v>-1.0138495304679764</v>
      </c>
      <c r="L1006" s="15">
        <v>1.2330101139210399</v>
      </c>
      <c r="M1006" s="15">
        <v>1.3425329059138056</v>
      </c>
      <c r="N1006" s="16">
        <v>0.55950174529619423</v>
      </c>
      <c r="O1006" s="15">
        <v>0.4958671083230648</v>
      </c>
    </row>
    <row r="1007" spans="1:15" x14ac:dyDescent="0.3">
      <c r="A1007" s="2" t="s">
        <v>576</v>
      </c>
      <c r="B1007" s="2" t="s">
        <v>576</v>
      </c>
      <c r="C1007" s="2" t="s">
        <v>2594</v>
      </c>
      <c r="D1007" s="2" t="s">
        <v>2773</v>
      </c>
      <c r="E1007" s="2" t="s">
        <v>2800</v>
      </c>
      <c r="F1007" s="12" t="s">
        <v>2753</v>
      </c>
      <c r="G1007" s="13">
        <v>-5.7486073549929184E-2</v>
      </c>
      <c r="H1007" s="14" t="s">
        <v>2753</v>
      </c>
      <c r="I1007" s="14" t="s">
        <v>2753</v>
      </c>
      <c r="J1007" s="12" t="s">
        <v>2753</v>
      </c>
      <c r="K1007" s="13" t="s">
        <v>2753</v>
      </c>
      <c r="L1007" s="15" t="s">
        <v>2753</v>
      </c>
      <c r="M1007" s="15" t="s">
        <v>2753</v>
      </c>
      <c r="N1007" s="16" t="s">
        <v>2753</v>
      </c>
      <c r="O1007" s="15" t="s">
        <v>2753</v>
      </c>
    </row>
    <row r="1008" spans="1:15" x14ac:dyDescent="0.3">
      <c r="A1008" s="2" t="s">
        <v>952</v>
      </c>
      <c r="B1008" s="2" t="s">
        <v>1212</v>
      </c>
      <c r="C1008" s="2" t="s">
        <v>1213</v>
      </c>
      <c r="D1008" s="2" t="s">
        <v>2754</v>
      </c>
      <c r="E1008" s="2" t="s">
        <v>2755</v>
      </c>
      <c r="F1008" s="12">
        <v>-2.3025399049643513</v>
      </c>
      <c r="G1008" s="13">
        <v>-1.9187180675254192</v>
      </c>
      <c r="H1008" s="14">
        <v>-1.0473734543627387</v>
      </c>
      <c r="I1008" s="14">
        <v>-1.2211905213153538</v>
      </c>
      <c r="J1008" s="12">
        <v>-0.36194679055519302</v>
      </c>
      <c r="K1008" s="13">
        <v>-0.11148447940414581</v>
      </c>
      <c r="L1008" s="15">
        <v>1.2551664506016127</v>
      </c>
      <c r="M1008" s="15">
        <v>0.69752754621006541</v>
      </c>
      <c r="N1008" s="16">
        <v>1.9405931144091584</v>
      </c>
      <c r="O1008" s="15">
        <v>1.8072335881212733</v>
      </c>
    </row>
    <row r="1009" spans="1:15" x14ac:dyDescent="0.3">
      <c r="A1009" s="2" t="s">
        <v>1071</v>
      </c>
      <c r="B1009" s="2" t="s">
        <v>1071</v>
      </c>
      <c r="C1009" s="2" t="s">
        <v>2593</v>
      </c>
      <c r="D1009" s="2" t="s">
        <v>2781</v>
      </c>
      <c r="E1009" s="2" t="s">
        <v>2822</v>
      </c>
      <c r="F1009" s="12">
        <v>-0.62451377391995733</v>
      </c>
      <c r="G1009" s="13" t="s">
        <v>2753</v>
      </c>
      <c r="H1009" s="14" t="s">
        <v>2753</v>
      </c>
      <c r="I1009" s="14" t="s">
        <v>2753</v>
      </c>
      <c r="J1009" s="12" t="s">
        <v>2753</v>
      </c>
      <c r="K1009" s="13" t="s">
        <v>2753</v>
      </c>
      <c r="L1009" s="15" t="s">
        <v>2753</v>
      </c>
      <c r="M1009" s="15" t="s">
        <v>2753</v>
      </c>
      <c r="N1009" s="16" t="s">
        <v>2753</v>
      </c>
      <c r="O1009" s="15" t="s">
        <v>2753</v>
      </c>
    </row>
    <row r="1010" spans="1:15" x14ac:dyDescent="0.3">
      <c r="A1010" s="2" t="s">
        <v>973</v>
      </c>
      <c r="B1010" s="2" t="s">
        <v>2592</v>
      </c>
      <c r="C1010" s="2" t="s">
        <v>1213</v>
      </c>
      <c r="D1010" s="2" t="s">
        <v>2754</v>
      </c>
      <c r="E1010" s="2" t="s">
        <v>2755</v>
      </c>
      <c r="F1010" s="12" t="s">
        <v>2753</v>
      </c>
      <c r="G1010" s="13" t="s">
        <v>2753</v>
      </c>
      <c r="H1010" s="14" t="s">
        <v>2753</v>
      </c>
      <c r="I1010" s="14" t="s">
        <v>2753</v>
      </c>
      <c r="J1010" s="12" t="s">
        <v>2753</v>
      </c>
      <c r="K1010" s="13">
        <v>-0.11248003889383319</v>
      </c>
      <c r="L1010" s="15" t="s">
        <v>2753</v>
      </c>
      <c r="M1010" s="15" t="s">
        <v>2753</v>
      </c>
      <c r="N1010" s="16" t="s">
        <v>2753</v>
      </c>
      <c r="O1010" s="15" t="s">
        <v>2753</v>
      </c>
    </row>
    <row r="1011" spans="1:15" x14ac:dyDescent="0.3">
      <c r="A1011" s="2" t="s">
        <v>509</v>
      </c>
      <c r="B1011" s="2" t="s">
        <v>1210</v>
      </c>
      <c r="C1011" s="2" t="s">
        <v>1211</v>
      </c>
      <c r="D1011" s="2" t="s">
        <v>2761</v>
      </c>
      <c r="E1011" s="2" t="s">
        <v>2780</v>
      </c>
      <c r="F1011" s="12">
        <v>-0.86639715016160501</v>
      </c>
      <c r="G1011" s="13">
        <v>-0.63809956513384269</v>
      </c>
      <c r="H1011" s="14">
        <v>-0.45712230873335202</v>
      </c>
      <c r="I1011" s="14">
        <v>-0.74602296432645698</v>
      </c>
      <c r="J1011" s="12">
        <v>-1.0394535025922971</v>
      </c>
      <c r="K1011" s="13">
        <v>-0.75840663982444345</v>
      </c>
      <c r="L1011" s="15">
        <v>0.40927484142825299</v>
      </c>
      <c r="M1011" s="15">
        <v>-0.10792339919261429</v>
      </c>
      <c r="N1011" s="16">
        <v>-0.17305635243069206</v>
      </c>
      <c r="O1011" s="15">
        <v>-0.12030707469060076</v>
      </c>
    </row>
    <row r="1012" spans="1:15" x14ac:dyDescent="0.3">
      <c r="A1012" s="2" t="s">
        <v>323</v>
      </c>
      <c r="B1012" s="2" t="s">
        <v>1208</v>
      </c>
      <c r="C1012" s="2" t="s">
        <v>1209</v>
      </c>
      <c r="D1012" s="2" t="s">
        <v>2761</v>
      </c>
      <c r="E1012" s="2" t="s">
        <v>2780</v>
      </c>
      <c r="F1012" s="12">
        <v>-1.1467979290751407</v>
      </c>
      <c r="G1012" s="13">
        <v>-0.89769157773677843</v>
      </c>
      <c r="H1012" s="14">
        <v>-0.79750617375402444</v>
      </c>
      <c r="I1012" s="14">
        <v>-1.1803468698291384</v>
      </c>
      <c r="J1012" s="12">
        <v>-0.95783697188109984</v>
      </c>
      <c r="K1012" s="13">
        <v>-0.84218397907842857</v>
      </c>
      <c r="L1012" s="15">
        <v>0.34929175532111623</v>
      </c>
      <c r="M1012" s="15">
        <v>-0.28265529209235996</v>
      </c>
      <c r="N1012" s="16">
        <v>0.18896095719404082</v>
      </c>
      <c r="O1012" s="15">
        <v>5.5507598658349866E-2</v>
      </c>
    </row>
    <row r="1013" spans="1:15" x14ac:dyDescent="0.3">
      <c r="A1013" s="2" t="s">
        <v>91</v>
      </c>
      <c r="B1013" s="2" t="s">
        <v>1206</v>
      </c>
      <c r="C1013" s="2" t="s">
        <v>1207</v>
      </c>
      <c r="D1013" s="2" t="s">
        <v>2776</v>
      </c>
      <c r="E1013" s="2" t="s">
        <v>2794</v>
      </c>
      <c r="F1013" s="12">
        <v>-0.90531855423587748</v>
      </c>
      <c r="G1013" s="13">
        <v>-0.99110366595875588</v>
      </c>
      <c r="H1013" s="14">
        <v>-1.1907782672381908</v>
      </c>
      <c r="I1013" s="14">
        <v>-0.14739704530151135</v>
      </c>
      <c r="J1013" s="12">
        <v>-0.40128557601949916</v>
      </c>
      <c r="K1013" s="13">
        <v>-0.46152665607349114</v>
      </c>
      <c r="L1013" s="15">
        <v>-0.28545971300231332</v>
      </c>
      <c r="M1013" s="15">
        <v>0.84370662065724455</v>
      </c>
      <c r="N1013" s="16">
        <v>0.50403297821637838</v>
      </c>
      <c r="O1013" s="15">
        <v>0.52957700988526479</v>
      </c>
    </row>
    <row r="1014" spans="1:15" x14ac:dyDescent="0.3">
      <c r="A1014" s="2" t="s">
        <v>742</v>
      </c>
      <c r="B1014" s="2" t="s">
        <v>742</v>
      </c>
      <c r="C1014" s="2" t="s">
        <v>1205</v>
      </c>
      <c r="D1014" s="2" t="s">
        <v>2776</v>
      </c>
      <c r="E1014" s="2" t="s">
        <v>2794</v>
      </c>
      <c r="F1014" s="12">
        <v>0.57020421143308742</v>
      </c>
      <c r="G1014" s="13">
        <v>0.43303175874910549</v>
      </c>
      <c r="H1014" s="14">
        <v>0.79965513651209807</v>
      </c>
      <c r="I1014" s="14">
        <v>0.67099906319792124</v>
      </c>
      <c r="J1014" s="12">
        <v>0.51137804962049227</v>
      </c>
      <c r="K1014" s="13">
        <v>0.4049973051695861</v>
      </c>
      <c r="L1014" s="15">
        <v>0.22945092507901066</v>
      </c>
      <c r="M1014" s="15">
        <v>0.23796730444881575</v>
      </c>
      <c r="N1014" s="16">
        <v>-5.8826161812595146E-2</v>
      </c>
      <c r="O1014" s="15">
        <v>-2.8034453579519392E-2</v>
      </c>
    </row>
    <row r="1015" spans="1:15" x14ac:dyDescent="0.3">
      <c r="A1015" s="2" t="s">
        <v>805</v>
      </c>
      <c r="B1015" s="2" t="s">
        <v>805</v>
      </c>
      <c r="C1015" s="2" t="s">
        <v>1204</v>
      </c>
      <c r="D1015" s="2" t="s">
        <v>2770</v>
      </c>
      <c r="E1015" s="2" t="s">
        <v>2835</v>
      </c>
      <c r="F1015" s="12">
        <v>-0.83347264029970092</v>
      </c>
      <c r="G1015" s="13">
        <v>-0.61222016374266652</v>
      </c>
      <c r="H1015" s="14">
        <v>-0.17020699893557184</v>
      </c>
      <c r="I1015" s="14">
        <v>-0.35033808577138731</v>
      </c>
      <c r="J1015" s="12">
        <v>-0.71160754465265597</v>
      </c>
      <c r="K1015" s="13">
        <v>-0.60545559188724241</v>
      </c>
      <c r="L1015" s="15">
        <v>0.66326564136412913</v>
      </c>
      <c r="M1015" s="15">
        <v>0.26188207797127921</v>
      </c>
      <c r="N1015" s="16">
        <v>0.12186509564704495</v>
      </c>
      <c r="O1015" s="15">
        <v>6.7645718554241174E-3</v>
      </c>
    </row>
    <row r="1016" spans="1:15" x14ac:dyDescent="0.3">
      <c r="A1016" s="2" t="s">
        <v>150</v>
      </c>
      <c r="B1016" s="2" t="s">
        <v>1202</v>
      </c>
      <c r="C1016" s="2" t="s">
        <v>1203</v>
      </c>
      <c r="D1016" s="2" t="s">
        <v>2759</v>
      </c>
      <c r="E1016" s="2" t="s">
        <v>2766</v>
      </c>
      <c r="F1016" s="12">
        <v>0.34928998042052645</v>
      </c>
      <c r="G1016" s="13">
        <v>-0.10928568067924153</v>
      </c>
      <c r="H1016" s="14">
        <v>-0.10146393066236427</v>
      </c>
      <c r="I1016" s="14">
        <v>-0.41131651620303772</v>
      </c>
      <c r="J1016" s="12">
        <v>0.12625982334111555</v>
      </c>
      <c r="K1016" s="13">
        <v>-0.31686421141990179</v>
      </c>
      <c r="L1016" s="15">
        <v>-0.4507539110828907</v>
      </c>
      <c r="M1016" s="15">
        <v>-0.30203083552379617</v>
      </c>
      <c r="N1016" s="16">
        <v>-0.2230301570794109</v>
      </c>
      <c r="O1016" s="15">
        <v>-0.20757853074066024</v>
      </c>
    </row>
    <row r="1017" spans="1:15" x14ac:dyDescent="0.3">
      <c r="A1017" s="2" t="s">
        <v>812</v>
      </c>
      <c r="B1017" s="2" t="s">
        <v>812</v>
      </c>
      <c r="C1017" s="2" t="s">
        <v>1201</v>
      </c>
      <c r="D1017" s="2" t="s">
        <v>2761</v>
      </c>
      <c r="E1017" s="2" t="s">
        <v>2762</v>
      </c>
      <c r="F1017" s="12">
        <v>-0.89979511885108865</v>
      </c>
      <c r="G1017" s="13">
        <v>-0.55687581414517606</v>
      </c>
      <c r="H1017" s="14">
        <v>-0.39050878228448543</v>
      </c>
      <c r="I1017" s="14">
        <v>-0.72288808744752286</v>
      </c>
      <c r="J1017" s="12">
        <v>-1.35861705411671</v>
      </c>
      <c r="K1017" s="13">
        <v>-0.73775825887395674</v>
      </c>
      <c r="L1017" s="15">
        <v>0.50928633656660316</v>
      </c>
      <c r="M1017" s="15">
        <v>-0.1660122733023468</v>
      </c>
      <c r="N1017" s="16">
        <v>-0.45882193526562132</v>
      </c>
      <c r="O1017" s="15">
        <v>-0.18088244472878068</v>
      </c>
    </row>
    <row r="1018" spans="1:15" x14ac:dyDescent="0.3">
      <c r="A1018" s="2" t="s">
        <v>614</v>
      </c>
      <c r="B1018" s="2" t="s">
        <v>614</v>
      </c>
      <c r="C1018" s="2" t="s">
        <v>1200</v>
      </c>
      <c r="D1018" s="2" t="s">
        <v>2761</v>
      </c>
      <c r="E1018" s="2" t="s">
        <v>2762</v>
      </c>
      <c r="F1018" s="12">
        <v>-0.23063444456712265</v>
      </c>
      <c r="G1018" s="13">
        <v>-0.4485528946696356</v>
      </c>
      <c r="H1018" s="14">
        <v>-2.1999791085544729</v>
      </c>
      <c r="I1018" s="14">
        <v>0.72955285352840671</v>
      </c>
      <c r="J1018" s="12">
        <v>-1.5203068951117575</v>
      </c>
      <c r="K1018" s="13">
        <v>-1.0106614854028584</v>
      </c>
      <c r="L1018" s="15">
        <v>-1.9693446639873502</v>
      </c>
      <c r="M1018" s="15">
        <v>1.1781057481980424</v>
      </c>
      <c r="N1018" s="16">
        <v>-1.2896724505446349</v>
      </c>
      <c r="O1018" s="15">
        <v>-0.56210859073322283</v>
      </c>
    </row>
    <row r="1019" spans="1:15" x14ac:dyDescent="0.3">
      <c r="A1019" s="2" t="s">
        <v>770</v>
      </c>
      <c r="B1019" s="2" t="s">
        <v>770</v>
      </c>
      <c r="C1019" s="2" t="s">
        <v>2024</v>
      </c>
      <c r="D1019" s="2" t="s">
        <v>2761</v>
      </c>
      <c r="E1019" s="2" t="s">
        <v>2762</v>
      </c>
      <c r="F1019" s="12">
        <v>1.6643904969310661</v>
      </c>
      <c r="G1019" s="13">
        <v>9.8778624892627009E-2</v>
      </c>
      <c r="H1019" s="14">
        <v>-0.3334302313572019</v>
      </c>
      <c r="I1019" s="14">
        <v>-0.6410492778879856</v>
      </c>
      <c r="J1019" s="12" t="s">
        <v>2753</v>
      </c>
      <c r="K1019" s="13">
        <v>-1.2061093957760309</v>
      </c>
      <c r="L1019" s="15">
        <v>-1.9978207282882681</v>
      </c>
      <c r="M1019" s="15">
        <v>-0.73982790278061261</v>
      </c>
      <c r="N1019" s="16" t="s">
        <v>2753</v>
      </c>
      <c r="O1019" s="15">
        <v>-1.3048880206686579</v>
      </c>
    </row>
    <row r="1020" spans="1:15" x14ac:dyDescent="0.3">
      <c r="A1020" s="2" t="s">
        <v>290</v>
      </c>
      <c r="B1020" s="2" t="s">
        <v>1198</v>
      </c>
      <c r="C1020" s="2" t="s">
        <v>1199</v>
      </c>
      <c r="D1020" s="2" t="s">
        <v>2781</v>
      </c>
      <c r="E1020" s="2" t="s">
        <v>2782</v>
      </c>
      <c r="F1020" s="12">
        <v>0.19532035536198042</v>
      </c>
      <c r="G1020" s="13">
        <v>0.35932661105896258</v>
      </c>
      <c r="H1020" s="14">
        <v>6.0485037982099636E-2</v>
      </c>
      <c r="I1020" s="14">
        <v>6.8410130412609307E-2</v>
      </c>
      <c r="J1020" s="12">
        <v>0.38359993920249824</v>
      </c>
      <c r="K1020" s="13">
        <v>0.52901579169548019</v>
      </c>
      <c r="L1020" s="15">
        <v>-0.13483531737988078</v>
      </c>
      <c r="M1020" s="15">
        <v>-0.29091648064635328</v>
      </c>
      <c r="N1020" s="16">
        <v>0.18827958384051782</v>
      </c>
      <c r="O1020" s="15">
        <v>0.16968918063651761</v>
      </c>
    </row>
    <row r="1021" spans="1:15" x14ac:dyDescent="0.3">
      <c r="A1021" s="2" t="s">
        <v>354</v>
      </c>
      <c r="B1021" s="2" t="s">
        <v>2339</v>
      </c>
      <c r="C1021" s="2" t="s">
        <v>2340</v>
      </c>
      <c r="D1021" s="2" t="s">
        <v>2776</v>
      </c>
      <c r="E1021" s="2" t="s">
        <v>2794</v>
      </c>
      <c r="F1021" s="12">
        <v>0.68274368387151918</v>
      </c>
      <c r="G1021" s="13">
        <v>0.32112684078147957</v>
      </c>
      <c r="H1021" s="14" t="s">
        <v>2753</v>
      </c>
      <c r="I1021" s="14">
        <v>-0.12982177858434862</v>
      </c>
      <c r="J1021" s="12" t="s">
        <v>2753</v>
      </c>
      <c r="K1021" s="13" t="s">
        <v>2753</v>
      </c>
      <c r="L1021" s="15" t="s">
        <v>2753</v>
      </c>
      <c r="M1021" s="15">
        <v>-0.4509486193658282</v>
      </c>
      <c r="N1021" s="16" t="s">
        <v>2753</v>
      </c>
      <c r="O1021" s="15" t="s">
        <v>2753</v>
      </c>
    </row>
    <row r="1022" spans="1:15" x14ac:dyDescent="0.3">
      <c r="A1022" s="2" t="s">
        <v>245</v>
      </c>
      <c r="B1022" s="2" t="s">
        <v>1196</v>
      </c>
      <c r="C1022" s="2" t="s">
        <v>1197</v>
      </c>
      <c r="D1022" s="2" t="s">
        <v>2776</v>
      </c>
      <c r="E1022" s="2" t="s">
        <v>2794</v>
      </c>
      <c r="F1022" s="12">
        <v>-1.5882205870170036</v>
      </c>
      <c r="G1022" s="13">
        <v>-1.2940515961351327</v>
      </c>
      <c r="H1022" s="14">
        <v>-2.0631445962591481</v>
      </c>
      <c r="I1022" s="14">
        <v>-2.2584480983212059</v>
      </c>
      <c r="J1022" s="12">
        <v>-1.452814944638358</v>
      </c>
      <c r="K1022" s="13">
        <v>-1.3193279582549329</v>
      </c>
      <c r="L1022" s="15">
        <v>-0.47492400924214451</v>
      </c>
      <c r="M1022" s="15">
        <v>-0.9643965021860732</v>
      </c>
      <c r="N1022" s="16">
        <v>0.13540564237864561</v>
      </c>
      <c r="O1022" s="15">
        <v>-2.5276362119800222E-2</v>
      </c>
    </row>
    <row r="1023" spans="1:15" x14ac:dyDescent="0.3">
      <c r="A1023" s="2" t="s">
        <v>69</v>
      </c>
      <c r="B1023" s="2" t="s">
        <v>2337</v>
      </c>
      <c r="C1023" s="2" t="s">
        <v>2338</v>
      </c>
      <c r="D1023" s="2" t="s">
        <v>2776</v>
      </c>
      <c r="E1023" s="2" t="s">
        <v>2794</v>
      </c>
      <c r="F1023" s="12" t="s">
        <v>2753</v>
      </c>
      <c r="G1023" s="13" t="s">
        <v>2753</v>
      </c>
      <c r="H1023" s="14">
        <v>-1.4499207032425812</v>
      </c>
      <c r="I1023" s="14">
        <v>-1.1246515482495283</v>
      </c>
      <c r="J1023" s="12" t="s">
        <v>2753</v>
      </c>
      <c r="K1023" s="13">
        <v>-0.8247689431815054</v>
      </c>
      <c r="L1023" s="15" t="s">
        <v>2753</v>
      </c>
      <c r="M1023" s="15" t="s">
        <v>2753</v>
      </c>
      <c r="N1023" s="16" t="s">
        <v>2753</v>
      </c>
      <c r="O1023" s="15" t="s">
        <v>2753</v>
      </c>
    </row>
    <row r="1024" spans="1:15" x14ac:dyDescent="0.3">
      <c r="A1024" s="2" t="s">
        <v>1047</v>
      </c>
      <c r="B1024" s="2" t="s">
        <v>1194</v>
      </c>
      <c r="C1024" s="2" t="s">
        <v>1195</v>
      </c>
      <c r="D1024" s="2" t="s">
        <v>2818</v>
      </c>
      <c r="E1024" s="2" t="s">
        <v>2825</v>
      </c>
      <c r="F1024" s="12">
        <v>-1.061110527553085</v>
      </c>
      <c r="G1024" s="13">
        <v>-1.1036705309991339</v>
      </c>
      <c r="H1024" s="14">
        <v>-0.45332108594967946</v>
      </c>
      <c r="I1024" s="14">
        <v>-1.1487582381963959</v>
      </c>
      <c r="J1024" s="12">
        <v>-0.61163362559521461</v>
      </c>
      <c r="K1024" s="13">
        <v>-9.063498186411767E-2</v>
      </c>
      <c r="L1024" s="15">
        <v>0.60778944160340553</v>
      </c>
      <c r="M1024" s="15">
        <v>-4.5087707197261961E-2</v>
      </c>
      <c r="N1024" s="16">
        <v>0.44947690195787038</v>
      </c>
      <c r="O1024" s="15">
        <v>1.0130355491350163</v>
      </c>
    </row>
    <row r="1025" spans="1:15" x14ac:dyDescent="0.3">
      <c r="A1025" s="2" t="s">
        <v>1086</v>
      </c>
      <c r="B1025" s="2" t="s">
        <v>2214</v>
      </c>
      <c r="C1025" s="2" t="s">
        <v>2215</v>
      </c>
      <c r="D1025" s="2" t="s">
        <v>2768</v>
      </c>
      <c r="E1025" s="2" t="s">
        <v>2825</v>
      </c>
      <c r="F1025" s="12">
        <v>-0.27702561209673415</v>
      </c>
      <c r="G1025" s="13" t="s">
        <v>2753</v>
      </c>
      <c r="H1025" s="14">
        <v>-0.26846913132506506</v>
      </c>
      <c r="I1025" s="14">
        <v>0.71070036650351909</v>
      </c>
      <c r="J1025" s="12" t="s">
        <v>2753</v>
      </c>
      <c r="K1025" s="13">
        <v>-0.86543880768723092</v>
      </c>
      <c r="L1025" s="15">
        <v>8.5564807716690949E-3</v>
      </c>
      <c r="M1025" s="15" t="s">
        <v>2753</v>
      </c>
      <c r="N1025" s="16" t="s">
        <v>2753</v>
      </c>
      <c r="O1025" s="15" t="s">
        <v>2753</v>
      </c>
    </row>
    <row r="1026" spans="1:15" x14ac:dyDescent="0.3">
      <c r="A1026" s="2" t="s">
        <v>171</v>
      </c>
      <c r="B1026" s="2" t="s">
        <v>1192</v>
      </c>
      <c r="C1026" s="2" t="s">
        <v>1193</v>
      </c>
      <c r="D1026" s="2" t="s">
        <v>2768</v>
      </c>
      <c r="E1026" s="2" t="s">
        <v>2825</v>
      </c>
      <c r="F1026" s="12">
        <v>0.39436271195254019</v>
      </c>
      <c r="G1026" s="13">
        <v>7.0959906350534105E-2</v>
      </c>
      <c r="H1026" s="14">
        <v>0.64515149513408721</v>
      </c>
      <c r="I1026" s="14">
        <v>0.51008640778371439</v>
      </c>
      <c r="J1026" s="12">
        <v>0.56013894264623276</v>
      </c>
      <c r="K1026" s="13">
        <v>0.55030151427107088</v>
      </c>
      <c r="L1026" s="15">
        <v>0.25078878318154701</v>
      </c>
      <c r="M1026" s="15">
        <v>0.43912650143318027</v>
      </c>
      <c r="N1026" s="16">
        <v>0.16577623069369257</v>
      </c>
      <c r="O1026" s="15">
        <v>0.47934160792053676</v>
      </c>
    </row>
    <row r="1027" spans="1:15" x14ac:dyDescent="0.3">
      <c r="A1027" s="2" t="s">
        <v>156</v>
      </c>
      <c r="B1027" s="2" t="s">
        <v>1190</v>
      </c>
      <c r="C1027" s="2" t="s">
        <v>1191</v>
      </c>
      <c r="D1027" s="2" t="s">
        <v>2768</v>
      </c>
      <c r="E1027" s="2" t="s">
        <v>2825</v>
      </c>
      <c r="F1027" s="12">
        <v>0.30024810754325076</v>
      </c>
      <c r="G1027" s="13">
        <v>0.41996772219118522</v>
      </c>
      <c r="H1027" s="14">
        <v>-0.20859002015414768</v>
      </c>
      <c r="I1027" s="14">
        <v>7.6927331990506775E-2</v>
      </c>
      <c r="J1027" s="12">
        <v>1.3255871499813918</v>
      </c>
      <c r="K1027" s="13">
        <v>0.97103191435339065</v>
      </c>
      <c r="L1027" s="15">
        <v>-0.50883812769739845</v>
      </c>
      <c r="M1027" s="15">
        <v>-0.34304039020067845</v>
      </c>
      <c r="N1027" s="16">
        <v>1.025339042438141</v>
      </c>
      <c r="O1027" s="15">
        <v>0.55106419216220548</v>
      </c>
    </row>
    <row r="1028" spans="1:15" x14ac:dyDescent="0.3">
      <c r="A1028" s="2" t="s">
        <v>145</v>
      </c>
      <c r="B1028" s="2" t="s">
        <v>1188</v>
      </c>
      <c r="C1028" s="2" t="s">
        <v>1189</v>
      </c>
      <c r="D1028" s="2" t="s">
        <v>2768</v>
      </c>
      <c r="E1028" s="2" t="s">
        <v>2825</v>
      </c>
      <c r="F1028" s="12">
        <v>0.19139529953593484</v>
      </c>
      <c r="G1028" s="13">
        <v>0.66373272328176158</v>
      </c>
      <c r="H1028" s="14">
        <v>0.81112448919982871</v>
      </c>
      <c r="I1028" s="14">
        <v>0.19763601508728967</v>
      </c>
      <c r="J1028" s="12">
        <v>0.46878977958933299</v>
      </c>
      <c r="K1028" s="13">
        <v>0.43576892394767586</v>
      </c>
      <c r="L1028" s="15">
        <v>0.6197291896638939</v>
      </c>
      <c r="M1028" s="15">
        <v>-0.46609670819447191</v>
      </c>
      <c r="N1028" s="16">
        <v>0.27739448005339817</v>
      </c>
      <c r="O1028" s="15">
        <v>-0.22796379933408573</v>
      </c>
    </row>
    <row r="1029" spans="1:15" x14ac:dyDescent="0.3">
      <c r="A1029" s="2" t="s">
        <v>160</v>
      </c>
      <c r="B1029" s="2" t="s">
        <v>2590</v>
      </c>
      <c r="C1029" s="2" t="s">
        <v>2591</v>
      </c>
      <c r="D1029" s="2" t="s">
        <v>2818</v>
      </c>
      <c r="E1029" s="2" t="s">
        <v>2825</v>
      </c>
      <c r="F1029" s="12" t="s">
        <v>2753</v>
      </c>
      <c r="G1029" s="13" t="s">
        <v>2753</v>
      </c>
      <c r="H1029" s="14" t="s">
        <v>2753</v>
      </c>
      <c r="I1029" s="14" t="s">
        <v>2753</v>
      </c>
      <c r="J1029" s="12" t="s">
        <v>2753</v>
      </c>
      <c r="K1029" s="13">
        <v>1.2632021376725515</v>
      </c>
      <c r="L1029" s="15" t="s">
        <v>2753</v>
      </c>
      <c r="M1029" s="15" t="s">
        <v>2753</v>
      </c>
      <c r="N1029" s="16" t="s">
        <v>2753</v>
      </c>
      <c r="O1029" s="15" t="s">
        <v>2753</v>
      </c>
    </row>
    <row r="1030" spans="1:15" x14ac:dyDescent="0.3">
      <c r="A1030" s="2" t="s">
        <v>1085</v>
      </c>
      <c r="B1030" s="2" t="s">
        <v>1186</v>
      </c>
      <c r="C1030" s="2" t="s">
        <v>1187</v>
      </c>
      <c r="D1030" s="2" t="s">
        <v>2768</v>
      </c>
      <c r="E1030" s="2" t="s">
        <v>2825</v>
      </c>
      <c r="F1030" s="12">
        <v>3.1543038897103359E-2</v>
      </c>
      <c r="G1030" s="13">
        <v>0.71141295196578813</v>
      </c>
      <c r="H1030" s="14">
        <v>0.11198925946242194</v>
      </c>
      <c r="I1030" s="14">
        <v>-5.7129477323358158E-2</v>
      </c>
      <c r="J1030" s="12">
        <v>0.31391376168042368</v>
      </c>
      <c r="K1030" s="13">
        <v>0.4886339595509992</v>
      </c>
      <c r="L1030" s="15">
        <v>8.0446220565318582E-2</v>
      </c>
      <c r="M1030" s="15">
        <v>-0.76854242928914629</v>
      </c>
      <c r="N1030" s="16">
        <v>0.28237072278332032</v>
      </c>
      <c r="O1030" s="15">
        <v>-0.22277899241478893</v>
      </c>
    </row>
    <row r="1031" spans="1:15" x14ac:dyDescent="0.3">
      <c r="A1031" s="2" t="s">
        <v>172</v>
      </c>
      <c r="B1031" s="2" t="s">
        <v>2458</v>
      </c>
      <c r="C1031" s="2" t="s">
        <v>2459</v>
      </c>
      <c r="D1031" s="2" t="s">
        <v>2818</v>
      </c>
      <c r="E1031" s="2" t="s">
        <v>2825</v>
      </c>
      <c r="F1031" s="12">
        <v>-0.18215887083548785</v>
      </c>
      <c r="G1031" s="13">
        <v>-1.7326285790406237E-2</v>
      </c>
      <c r="H1031" s="14" t="s">
        <v>2753</v>
      </c>
      <c r="I1031" s="14" t="s">
        <v>2753</v>
      </c>
      <c r="J1031" s="12" t="s">
        <v>2753</v>
      </c>
      <c r="K1031" s="13" t="s">
        <v>2753</v>
      </c>
      <c r="L1031" s="15" t="s">
        <v>2753</v>
      </c>
      <c r="M1031" s="15" t="s">
        <v>2753</v>
      </c>
      <c r="N1031" s="16" t="s">
        <v>2753</v>
      </c>
      <c r="O1031" s="15" t="s">
        <v>2753</v>
      </c>
    </row>
    <row r="1032" spans="1:15" x14ac:dyDescent="0.3">
      <c r="A1032" s="2" t="s">
        <v>163</v>
      </c>
      <c r="B1032" s="2" t="s">
        <v>1184</v>
      </c>
      <c r="C1032" s="2" t="s">
        <v>1185</v>
      </c>
      <c r="D1032" s="2" t="s">
        <v>2768</v>
      </c>
      <c r="E1032" s="2" t="s">
        <v>2825</v>
      </c>
      <c r="F1032" s="12">
        <v>0.43060309067458952</v>
      </c>
      <c r="G1032" s="13">
        <v>-0.98453264921240591</v>
      </c>
      <c r="H1032" s="14">
        <v>1.0609663298404861</v>
      </c>
      <c r="I1032" s="14">
        <v>0.83591979583103315</v>
      </c>
      <c r="J1032" s="12">
        <v>1.1582555564388251</v>
      </c>
      <c r="K1032" s="13">
        <v>0.8130096031927575</v>
      </c>
      <c r="L1032" s="15">
        <v>0.63036323916589665</v>
      </c>
      <c r="M1032" s="15">
        <v>1.8204524450434389</v>
      </c>
      <c r="N1032" s="16">
        <v>0.72765246576423559</v>
      </c>
      <c r="O1032" s="15">
        <v>1.7975422524051634</v>
      </c>
    </row>
    <row r="1033" spans="1:15" x14ac:dyDescent="0.3">
      <c r="A1033" s="2" t="s">
        <v>571</v>
      </c>
      <c r="B1033" s="2" t="s">
        <v>571</v>
      </c>
      <c r="C1033" s="2" t="s">
        <v>2023</v>
      </c>
      <c r="D1033" s="2" t="s">
        <v>2761</v>
      </c>
      <c r="E1033" s="2" t="s">
        <v>2799</v>
      </c>
      <c r="F1033" s="12">
        <v>0.82334153046388781</v>
      </c>
      <c r="G1033" s="13">
        <v>0.98311585183939942</v>
      </c>
      <c r="H1033" s="14">
        <v>0.99754837578618627</v>
      </c>
      <c r="I1033" s="14">
        <v>0.40956612454076208</v>
      </c>
      <c r="J1033" s="12" t="s">
        <v>2753</v>
      </c>
      <c r="K1033" s="13">
        <v>1.077113203864952</v>
      </c>
      <c r="L1033" s="15">
        <v>0.17420684532229846</v>
      </c>
      <c r="M1033" s="15">
        <v>-0.5735497272986374</v>
      </c>
      <c r="N1033" s="16" t="s">
        <v>2753</v>
      </c>
      <c r="O1033" s="15">
        <v>9.3997352025552594E-2</v>
      </c>
    </row>
    <row r="1034" spans="1:15" x14ac:dyDescent="0.3">
      <c r="A1034" s="2" t="s">
        <v>844</v>
      </c>
      <c r="B1034" s="2" t="s">
        <v>844</v>
      </c>
      <c r="C1034" s="2" t="s">
        <v>2589</v>
      </c>
      <c r="D1034" s="2" t="s">
        <v>2781</v>
      </c>
      <c r="E1034" s="2" t="s">
        <v>2782</v>
      </c>
      <c r="F1034" s="12" t="s">
        <v>2753</v>
      </c>
      <c r="G1034" s="13" t="s">
        <v>2753</v>
      </c>
      <c r="H1034" s="14" t="s">
        <v>2753</v>
      </c>
      <c r="I1034" s="14">
        <v>-4.1283347735571262E-2</v>
      </c>
      <c r="J1034" s="12" t="s">
        <v>2753</v>
      </c>
      <c r="K1034" s="13" t="s">
        <v>2753</v>
      </c>
      <c r="L1034" s="15" t="s">
        <v>2753</v>
      </c>
      <c r="M1034" s="15" t="s">
        <v>2753</v>
      </c>
      <c r="N1034" s="16" t="s">
        <v>2753</v>
      </c>
      <c r="O1034" s="15" t="s">
        <v>2753</v>
      </c>
    </row>
    <row r="1035" spans="1:15" x14ac:dyDescent="0.3">
      <c r="A1035" s="2" t="s">
        <v>1080</v>
      </c>
      <c r="B1035" s="2" t="s">
        <v>2587</v>
      </c>
      <c r="C1035" s="2" t="s">
        <v>2588</v>
      </c>
      <c r="D1035" s="2" t="s">
        <v>2761</v>
      </c>
      <c r="E1035" s="2" t="s">
        <v>2799</v>
      </c>
      <c r="F1035" s="12" t="s">
        <v>2753</v>
      </c>
      <c r="G1035" s="13">
        <v>4.6409897273417711E-2</v>
      </c>
      <c r="H1035" s="14" t="s">
        <v>2753</v>
      </c>
      <c r="I1035" s="14" t="s">
        <v>2753</v>
      </c>
      <c r="J1035" s="12" t="s">
        <v>2753</v>
      </c>
      <c r="K1035" s="13" t="s">
        <v>2753</v>
      </c>
      <c r="L1035" s="15" t="s">
        <v>2753</v>
      </c>
      <c r="M1035" s="15" t="s">
        <v>2753</v>
      </c>
      <c r="N1035" s="16" t="s">
        <v>2753</v>
      </c>
      <c r="O1035" s="15" t="s">
        <v>2753</v>
      </c>
    </row>
    <row r="1036" spans="1:15" x14ac:dyDescent="0.3">
      <c r="A1036" s="2" t="s">
        <v>896</v>
      </c>
      <c r="B1036" s="2" t="s">
        <v>896</v>
      </c>
      <c r="C1036" s="2" t="s">
        <v>2457</v>
      </c>
      <c r="D1036" s="2" t="s">
        <v>2789</v>
      </c>
      <c r="E1036" s="2" t="s">
        <v>2834</v>
      </c>
      <c r="F1036" s="12" t="s">
        <v>2753</v>
      </c>
      <c r="G1036" s="13" t="s">
        <v>2753</v>
      </c>
      <c r="H1036" s="14" t="s">
        <v>2753</v>
      </c>
      <c r="I1036" s="14">
        <v>1.1393324258293664</v>
      </c>
      <c r="J1036" s="12">
        <v>-0.68532841171581405</v>
      </c>
      <c r="K1036" s="13" t="s">
        <v>2753</v>
      </c>
      <c r="L1036" s="15" t="s">
        <v>2753</v>
      </c>
      <c r="M1036" s="15" t="s">
        <v>2753</v>
      </c>
      <c r="N1036" s="16" t="s">
        <v>2753</v>
      </c>
      <c r="O1036" s="15" t="s">
        <v>2753</v>
      </c>
    </row>
    <row r="1037" spans="1:15" x14ac:dyDescent="0.3">
      <c r="A1037" s="2" t="s">
        <v>981</v>
      </c>
      <c r="B1037" s="2" t="s">
        <v>981</v>
      </c>
      <c r="C1037" s="2" t="s">
        <v>1508</v>
      </c>
      <c r="D1037" s="2" t="s">
        <v>2851</v>
      </c>
      <c r="E1037" s="2" t="s">
        <v>2852</v>
      </c>
      <c r="F1037" s="12" t="s">
        <v>2753</v>
      </c>
      <c r="G1037" s="13" t="s">
        <v>2753</v>
      </c>
      <c r="H1037" s="14">
        <v>1.2524725344976919</v>
      </c>
      <c r="I1037" s="14" t="s">
        <v>2753</v>
      </c>
      <c r="J1037" s="12" t="s">
        <v>2753</v>
      </c>
      <c r="K1037" s="13" t="s">
        <v>2753</v>
      </c>
      <c r="L1037" s="15" t="s">
        <v>2753</v>
      </c>
      <c r="M1037" s="15" t="s">
        <v>2753</v>
      </c>
      <c r="N1037" s="16" t="s">
        <v>2753</v>
      </c>
      <c r="O1037" s="15" t="s">
        <v>2753</v>
      </c>
    </row>
    <row r="1038" spans="1:15" x14ac:dyDescent="0.3">
      <c r="A1038" s="2" t="s">
        <v>679</v>
      </c>
      <c r="B1038" s="2" t="s">
        <v>1182</v>
      </c>
      <c r="C1038" s="2" t="s">
        <v>1183</v>
      </c>
      <c r="D1038" s="2" t="s">
        <v>2761</v>
      </c>
      <c r="E1038" s="2" t="s">
        <v>2819</v>
      </c>
      <c r="F1038" s="12">
        <v>0.14445504623209193</v>
      </c>
      <c r="G1038" s="13">
        <v>3.9769318873267112</v>
      </c>
      <c r="H1038" s="14">
        <v>0.9164321393542495</v>
      </c>
      <c r="I1038" s="14">
        <v>0.27552313464885358</v>
      </c>
      <c r="J1038" s="12">
        <v>1.0060992321618667</v>
      </c>
      <c r="K1038" s="13">
        <v>1.1073979507639427</v>
      </c>
      <c r="L1038" s="15">
        <v>0.77197709312215756</v>
      </c>
      <c r="M1038" s="15">
        <v>-3.7014087526778576</v>
      </c>
      <c r="N1038" s="16">
        <v>0.86164418592977476</v>
      </c>
      <c r="O1038" s="15">
        <v>-2.8695339365627683</v>
      </c>
    </row>
    <row r="1039" spans="1:15" x14ac:dyDescent="0.3">
      <c r="A1039" s="2" t="s">
        <v>555</v>
      </c>
      <c r="B1039" s="2" t="s">
        <v>2022</v>
      </c>
      <c r="C1039" s="2" t="s">
        <v>1460</v>
      </c>
      <c r="D1039" s="2" t="s">
        <v>2761</v>
      </c>
      <c r="E1039" s="2" t="s">
        <v>2819</v>
      </c>
      <c r="F1039" s="12">
        <v>-0.68024209153109494</v>
      </c>
      <c r="G1039" s="13">
        <v>-1.3159253019230432</v>
      </c>
      <c r="H1039" s="14">
        <v>-6.0424481326208292E-2</v>
      </c>
      <c r="I1039" s="14">
        <v>-0.18038890823529841</v>
      </c>
      <c r="J1039" s="12" t="s">
        <v>2753</v>
      </c>
      <c r="K1039" s="13">
        <v>1.8802235717027749</v>
      </c>
      <c r="L1039" s="15">
        <v>0.61981761020488668</v>
      </c>
      <c r="M1039" s="15">
        <v>1.1355363936877447</v>
      </c>
      <c r="N1039" s="16" t="s">
        <v>2753</v>
      </c>
      <c r="O1039" s="15">
        <v>3.1961488736258179</v>
      </c>
    </row>
    <row r="1040" spans="1:15" x14ac:dyDescent="0.3">
      <c r="A1040" s="2" t="s">
        <v>662</v>
      </c>
      <c r="B1040" s="2" t="s">
        <v>1180</v>
      </c>
      <c r="C1040" s="2" t="s">
        <v>1181</v>
      </c>
      <c r="D1040" s="2" t="s">
        <v>2759</v>
      </c>
      <c r="E1040" s="2" t="s">
        <v>2766</v>
      </c>
      <c r="F1040" s="12">
        <v>-0.90619820475206614</v>
      </c>
      <c r="G1040" s="13">
        <v>0.19580969579150667</v>
      </c>
      <c r="H1040" s="14">
        <v>0.89375827797911356</v>
      </c>
      <c r="I1040" s="14">
        <v>1.2071694709788192</v>
      </c>
      <c r="J1040" s="12">
        <v>-0.68539970162980379</v>
      </c>
      <c r="K1040" s="13">
        <v>-0.46737885456136352</v>
      </c>
      <c r="L1040" s="15">
        <v>1.7999564827311798</v>
      </c>
      <c r="M1040" s="15">
        <v>1.0113597751873125</v>
      </c>
      <c r="N1040" s="16">
        <v>0.22079850312226235</v>
      </c>
      <c r="O1040" s="15">
        <v>-0.66318855035287017</v>
      </c>
    </row>
    <row r="1041" spans="1:15" x14ac:dyDescent="0.3">
      <c r="A1041" s="2" t="s">
        <v>482</v>
      </c>
      <c r="B1041" s="2" t="s">
        <v>482</v>
      </c>
      <c r="C1041" s="2" t="s">
        <v>1179</v>
      </c>
      <c r="D1041" s="2" t="s">
        <v>2778</v>
      </c>
      <c r="E1041" s="2" t="s">
        <v>2779</v>
      </c>
      <c r="F1041" s="12">
        <v>-1.4925940846177641</v>
      </c>
      <c r="G1041" s="13">
        <v>-0.83204497919935294</v>
      </c>
      <c r="H1041" s="14">
        <v>0.40968013603132708</v>
      </c>
      <c r="I1041" s="14">
        <v>1.0108183910884525</v>
      </c>
      <c r="J1041" s="12">
        <v>-1.6862945081176721</v>
      </c>
      <c r="K1041" s="13">
        <v>-1.4851837111493049</v>
      </c>
      <c r="L1041" s="15">
        <v>1.9022742206490912</v>
      </c>
      <c r="M1041" s="15">
        <v>1.8428633702878054</v>
      </c>
      <c r="N1041" s="16">
        <v>-0.19370042349990801</v>
      </c>
      <c r="O1041" s="15">
        <v>-0.65313873194995198</v>
      </c>
    </row>
    <row r="1042" spans="1:15" x14ac:dyDescent="0.3">
      <c r="A1042" s="2" t="s">
        <v>121</v>
      </c>
      <c r="B1042" s="2" t="s">
        <v>1177</v>
      </c>
      <c r="C1042" s="2" t="s">
        <v>1178</v>
      </c>
      <c r="D1042" s="2" t="s">
        <v>2761</v>
      </c>
      <c r="E1042" s="2" t="s">
        <v>2802</v>
      </c>
      <c r="F1042" s="12">
        <v>-0.62819748312851287</v>
      </c>
      <c r="G1042" s="13">
        <v>-1.983032495798261</v>
      </c>
      <c r="H1042" s="14">
        <v>9.960397450844645E-2</v>
      </c>
      <c r="I1042" s="14">
        <v>-1.1311611403578523</v>
      </c>
      <c r="J1042" s="12">
        <v>-1.4123205361919642</v>
      </c>
      <c r="K1042" s="13">
        <v>-0.55292237754145279</v>
      </c>
      <c r="L1042" s="15">
        <v>0.72780145763695936</v>
      </c>
      <c r="M1042" s="15">
        <v>0.85187135544040871</v>
      </c>
      <c r="N1042" s="16">
        <v>-0.78412305306345131</v>
      </c>
      <c r="O1042" s="15">
        <v>1.4301101182568083</v>
      </c>
    </row>
    <row r="1043" spans="1:15" x14ac:dyDescent="0.3">
      <c r="A1043" s="2" t="s">
        <v>340</v>
      </c>
      <c r="B1043" s="2" t="s">
        <v>2020</v>
      </c>
      <c r="C1043" s="2" t="s">
        <v>2021</v>
      </c>
      <c r="D1043" s="2" t="s">
        <v>2761</v>
      </c>
      <c r="E1043" s="2" t="s">
        <v>2802</v>
      </c>
      <c r="F1043" s="12">
        <v>0.51778801352402015</v>
      </c>
      <c r="G1043" s="13">
        <v>-0.10888676041832139</v>
      </c>
      <c r="H1043" s="14" t="s">
        <v>2753</v>
      </c>
      <c r="I1043" s="14">
        <v>-0.45028792904525616</v>
      </c>
      <c r="J1043" s="12">
        <v>3.560704857139191</v>
      </c>
      <c r="K1043" s="13">
        <v>-0.27134327456794199</v>
      </c>
      <c r="L1043" s="15" t="s">
        <v>2753</v>
      </c>
      <c r="M1043" s="15">
        <v>-0.34140116862693476</v>
      </c>
      <c r="N1043" s="16">
        <v>3.042916843615171</v>
      </c>
      <c r="O1043" s="15">
        <v>-0.16245651414962059</v>
      </c>
    </row>
    <row r="1044" spans="1:15" x14ac:dyDescent="0.3">
      <c r="A1044" s="2" t="s">
        <v>49</v>
      </c>
      <c r="B1044" s="2" t="s">
        <v>1175</v>
      </c>
      <c r="C1044" s="2" t="s">
        <v>1176</v>
      </c>
      <c r="D1044" s="2" t="s">
        <v>2761</v>
      </c>
      <c r="E1044" s="2" t="s">
        <v>2802</v>
      </c>
      <c r="F1044" s="12">
        <v>-1.287545459887758</v>
      </c>
      <c r="G1044" s="13">
        <v>-0.97915232374048233</v>
      </c>
      <c r="H1044" s="14">
        <v>-0.6682095501789922</v>
      </c>
      <c r="I1044" s="14">
        <v>-0.73952356830939758</v>
      </c>
      <c r="J1044" s="12">
        <v>-1.4138058558883566</v>
      </c>
      <c r="K1044" s="13">
        <v>-0.9495885492721815</v>
      </c>
      <c r="L1044" s="15">
        <v>0.61933590970876584</v>
      </c>
      <c r="M1044" s="15">
        <v>0.23962875543108475</v>
      </c>
      <c r="N1044" s="16">
        <v>-0.12626039600059857</v>
      </c>
      <c r="O1044" s="15">
        <v>2.956377446830083E-2</v>
      </c>
    </row>
    <row r="1045" spans="1:15" x14ac:dyDescent="0.3">
      <c r="A1045" s="2" t="s">
        <v>253</v>
      </c>
      <c r="B1045" s="2" t="s">
        <v>2212</v>
      </c>
      <c r="C1045" s="2" t="s">
        <v>2213</v>
      </c>
      <c r="D1045" s="2" t="s">
        <v>2761</v>
      </c>
      <c r="E1045" s="2" t="s">
        <v>2802</v>
      </c>
      <c r="F1045" s="12">
        <v>1.0855897175198046</v>
      </c>
      <c r="G1045" s="13">
        <v>0.92097366187454366</v>
      </c>
      <c r="H1045" s="14" t="s">
        <v>2753</v>
      </c>
      <c r="I1045" s="14" t="s">
        <v>2753</v>
      </c>
      <c r="J1045" s="12">
        <v>2.133852381185628</v>
      </c>
      <c r="K1045" s="13">
        <v>2.3380374666330521</v>
      </c>
      <c r="L1045" s="15" t="s">
        <v>2753</v>
      </c>
      <c r="M1045" s="15" t="s">
        <v>2753</v>
      </c>
      <c r="N1045" s="16">
        <v>1.0482626636658234</v>
      </c>
      <c r="O1045" s="15">
        <v>1.4170638047585085</v>
      </c>
    </row>
    <row r="1046" spans="1:15" x14ac:dyDescent="0.3">
      <c r="A1046" s="2" t="s">
        <v>1065</v>
      </c>
      <c r="B1046" s="2" t="s">
        <v>1173</v>
      </c>
      <c r="C1046" s="2" t="s">
        <v>1174</v>
      </c>
      <c r="D1046" s="2" t="s">
        <v>2761</v>
      </c>
      <c r="E1046" s="2" t="s">
        <v>2802</v>
      </c>
      <c r="F1046" s="12">
        <v>1.3450735218499832</v>
      </c>
      <c r="G1046" s="13">
        <v>1.0053753338047804</v>
      </c>
      <c r="H1046" s="14">
        <v>0.22027607332648805</v>
      </c>
      <c r="I1046" s="14">
        <v>0.76909092923475997</v>
      </c>
      <c r="J1046" s="12">
        <v>8.4680297762859735E-2</v>
      </c>
      <c r="K1046" s="13">
        <v>0.92958581509359828</v>
      </c>
      <c r="L1046" s="15">
        <v>-1.1247974485234951</v>
      </c>
      <c r="M1046" s="15">
        <v>-0.23628440457002042</v>
      </c>
      <c r="N1046" s="16">
        <v>-1.2603932240871234</v>
      </c>
      <c r="O1046" s="15">
        <v>-7.5789518711182113E-2</v>
      </c>
    </row>
    <row r="1047" spans="1:15" x14ac:dyDescent="0.3">
      <c r="A1047" s="2" t="s">
        <v>958</v>
      </c>
      <c r="B1047" s="2" t="s">
        <v>2585</v>
      </c>
      <c r="C1047" s="2" t="s">
        <v>2586</v>
      </c>
      <c r="D1047" s="2" t="s">
        <v>2761</v>
      </c>
      <c r="E1047" s="2" t="s">
        <v>2802</v>
      </c>
      <c r="F1047" s="12" t="s">
        <v>2753</v>
      </c>
      <c r="G1047" s="13" t="s">
        <v>2753</v>
      </c>
      <c r="H1047" s="14">
        <v>0.8955265548642517</v>
      </c>
      <c r="I1047" s="14" t="s">
        <v>2753</v>
      </c>
      <c r="J1047" s="12" t="s">
        <v>2753</v>
      </c>
      <c r="K1047" s="13" t="s">
        <v>2753</v>
      </c>
      <c r="L1047" s="15" t="s">
        <v>2753</v>
      </c>
      <c r="M1047" s="15" t="s">
        <v>2753</v>
      </c>
      <c r="N1047" s="16" t="s">
        <v>2753</v>
      </c>
      <c r="O1047" s="15" t="s">
        <v>2753</v>
      </c>
    </row>
    <row r="1048" spans="1:15" x14ac:dyDescent="0.3">
      <c r="A1048" s="2" t="s">
        <v>824</v>
      </c>
      <c r="B1048" s="2" t="s">
        <v>2018</v>
      </c>
      <c r="C1048" s="2" t="s">
        <v>2019</v>
      </c>
      <c r="D1048" s="2" t="s">
        <v>2795</v>
      </c>
      <c r="E1048" s="2" t="s">
        <v>2838</v>
      </c>
      <c r="F1048" s="12">
        <v>-1.0139166708425211</v>
      </c>
      <c r="G1048" s="13">
        <v>-1.1614204444606855</v>
      </c>
      <c r="H1048" s="14">
        <v>-0.84789919875329567</v>
      </c>
      <c r="I1048" s="14">
        <v>-1.837292707291929</v>
      </c>
      <c r="J1048" s="12" t="s">
        <v>2753</v>
      </c>
      <c r="K1048" s="13">
        <v>-1.4339371504078426</v>
      </c>
      <c r="L1048" s="15">
        <v>0.16601747208922546</v>
      </c>
      <c r="M1048" s="15">
        <v>-0.67587226283124346</v>
      </c>
      <c r="N1048" s="16" t="s">
        <v>2753</v>
      </c>
      <c r="O1048" s="15">
        <v>-0.27251670594715716</v>
      </c>
    </row>
    <row r="1049" spans="1:15" x14ac:dyDescent="0.3">
      <c r="A1049" s="2" t="s">
        <v>273</v>
      </c>
      <c r="B1049" s="2" t="s">
        <v>1171</v>
      </c>
      <c r="C1049" s="2" t="s">
        <v>1172</v>
      </c>
      <c r="D1049" s="2" t="s">
        <v>2795</v>
      </c>
      <c r="E1049" s="2" t="s">
        <v>2796</v>
      </c>
      <c r="F1049" s="12">
        <v>-0.34371596989337</v>
      </c>
      <c r="G1049" s="13">
        <v>-1.4087030632075865</v>
      </c>
      <c r="H1049" s="14">
        <v>2.7610203983437533</v>
      </c>
      <c r="I1049" s="14">
        <v>2.010887593022924</v>
      </c>
      <c r="J1049" s="12">
        <v>-1.8433767644072745</v>
      </c>
      <c r="K1049" s="13">
        <v>-0.70661907074463637</v>
      </c>
      <c r="L1049" s="15">
        <v>3.1047363682371234</v>
      </c>
      <c r="M1049" s="15">
        <v>3.4195906562305103</v>
      </c>
      <c r="N1049" s="16">
        <v>-1.4996607945139044</v>
      </c>
      <c r="O1049" s="15">
        <v>0.70208399246295017</v>
      </c>
    </row>
    <row r="1050" spans="1:15" x14ac:dyDescent="0.3">
      <c r="A1050" s="2" t="s">
        <v>254</v>
      </c>
      <c r="B1050" s="2" t="s">
        <v>2017</v>
      </c>
      <c r="C1050" s="2" t="s">
        <v>1463</v>
      </c>
      <c r="D1050" s="2" t="s">
        <v>2761</v>
      </c>
      <c r="E1050" s="2" t="s">
        <v>2819</v>
      </c>
      <c r="F1050" s="12">
        <v>0.60991966284805876</v>
      </c>
      <c r="G1050" s="13">
        <v>0.57269623479097509</v>
      </c>
      <c r="H1050" s="14">
        <v>0.34928079719688049</v>
      </c>
      <c r="I1050" s="14">
        <v>-2.7215225925537784E-2</v>
      </c>
      <c r="J1050" s="12" t="s">
        <v>2753</v>
      </c>
      <c r="K1050" s="13">
        <v>0.21085401125052586</v>
      </c>
      <c r="L1050" s="15">
        <v>-0.26063886565117828</v>
      </c>
      <c r="M1050" s="15">
        <v>-0.59991146071651291</v>
      </c>
      <c r="N1050" s="16" t="s">
        <v>2753</v>
      </c>
      <c r="O1050" s="15">
        <v>-0.36184222354044926</v>
      </c>
    </row>
    <row r="1051" spans="1:15" x14ac:dyDescent="0.3">
      <c r="A1051" s="2" t="s">
        <v>872</v>
      </c>
      <c r="B1051" s="2" t="s">
        <v>2015</v>
      </c>
      <c r="C1051" s="2" t="s">
        <v>2016</v>
      </c>
      <c r="D1051" s="2" t="s">
        <v>2773</v>
      </c>
      <c r="E1051" s="2" t="s">
        <v>2791</v>
      </c>
      <c r="F1051" s="12">
        <v>0.41522021604047454</v>
      </c>
      <c r="G1051" s="13">
        <v>-0.46107100962456421</v>
      </c>
      <c r="H1051" s="14">
        <v>0.26426189833310165</v>
      </c>
      <c r="I1051" s="14">
        <v>3.8334711804547026E-3</v>
      </c>
      <c r="J1051" s="12" t="s">
        <v>2753</v>
      </c>
      <c r="K1051" s="13">
        <v>0.29188435539855595</v>
      </c>
      <c r="L1051" s="15">
        <v>-0.15095831770737289</v>
      </c>
      <c r="M1051" s="15">
        <v>0.46490448080501889</v>
      </c>
      <c r="N1051" s="16" t="s">
        <v>2753</v>
      </c>
      <c r="O1051" s="15">
        <v>0.75295536502312022</v>
      </c>
    </row>
    <row r="1052" spans="1:15" x14ac:dyDescent="0.3">
      <c r="A1052" s="2" t="s">
        <v>1096</v>
      </c>
      <c r="B1052" s="2" t="s">
        <v>2583</v>
      </c>
      <c r="C1052" s="2" t="s">
        <v>2584</v>
      </c>
      <c r="D1052" s="2" t="s">
        <v>2783</v>
      </c>
      <c r="E1052" s="2" t="s">
        <v>2836</v>
      </c>
      <c r="F1052" s="12" t="s">
        <v>2753</v>
      </c>
      <c r="G1052" s="13" t="s">
        <v>2753</v>
      </c>
      <c r="H1052" s="14" t="s">
        <v>2753</v>
      </c>
      <c r="I1052" s="14" t="s">
        <v>2753</v>
      </c>
      <c r="J1052" s="12" t="s">
        <v>2753</v>
      </c>
      <c r="K1052" s="13">
        <v>-1.3911143227103766</v>
      </c>
      <c r="L1052" s="15" t="s">
        <v>2753</v>
      </c>
      <c r="M1052" s="15" t="s">
        <v>2753</v>
      </c>
      <c r="N1052" s="16" t="s">
        <v>2753</v>
      </c>
      <c r="O1052" s="15" t="s">
        <v>2753</v>
      </c>
    </row>
    <row r="1053" spans="1:15" x14ac:dyDescent="0.3">
      <c r="A1053" s="2" t="s">
        <v>105</v>
      </c>
      <c r="B1053" s="2" t="s">
        <v>1169</v>
      </c>
      <c r="C1053" s="2" t="s">
        <v>1170</v>
      </c>
      <c r="D1053" s="2" t="s">
        <v>2783</v>
      </c>
      <c r="E1053" s="2" t="s">
        <v>2793</v>
      </c>
      <c r="F1053" s="12">
        <v>0.38915865335896566</v>
      </c>
      <c r="G1053" s="13">
        <v>0.15393636776338174</v>
      </c>
      <c r="H1053" s="14">
        <v>0.3601885888410144</v>
      </c>
      <c r="I1053" s="14">
        <v>0.13264819691958171</v>
      </c>
      <c r="J1053" s="12">
        <v>0.2318172798197379</v>
      </c>
      <c r="K1053" s="13">
        <v>8.7861304591203712E-2</v>
      </c>
      <c r="L1053" s="15">
        <v>-2.8970064517951255E-2</v>
      </c>
      <c r="M1053" s="15">
        <v>-2.1288170843800025E-2</v>
      </c>
      <c r="N1053" s="16">
        <v>-0.15734137353922775</v>
      </c>
      <c r="O1053" s="15">
        <v>-6.6075063172178025E-2</v>
      </c>
    </row>
    <row r="1054" spans="1:15" x14ac:dyDescent="0.3">
      <c r="A1054" s="2" t="s">
        <v>1060</v>
      </c>
      <c r="B1054" s="2" t="s">
        <v>1167</v>
      </c>
      <c r="C1054" s="2" t="s">
        <v>1168</v>
      </c>
      <c r="D1054" s="2" t="s">
        <v>2778</v>
      </c>
      <c r="E1054" s="2" t="s">
        <v>2779</v>
      </c>
      <c r="F1054" s="12">
        <v>-0.92083724359546848</v>
      </c>
      <c r="G1054" s="13">
        <v>-0.58505436922953913</v>
      </c>
      <c r="H1054" s="14">
        <v>-1.7291463551195896</v>
      </c>
      <c r="I1054" s="14">
        <v>-2.1953455152865029</v>
      </c>
      <c r="J1054" s="12">
        <v>-1.5282860917579888</v>
      </c>
      <c r="K1054" s="13">
        <v>-1.0490666091596559</v>
      </c>
      <c r="L1054" s="15">
        <v>-0.8083091115241211</v>
      </c>
      <c r="M1054" s="15">
        <v>-1.6102911460569638</v>
      </c>
      <c r="N1054" s="16">
        <v>-0.60744884816252032</v>
      </c>
      <c r="O1054" s="15">
        <v>-0.46401223993011675</v>
      </c>
    </row>
    <row r="1055" spans="1:15" x14ac:dyDescent="0.3">
      <c r="A1055" s="2" t="s">
        <v>1029</v>
      </c>
      <c r="B1055" s="2" t="s">
        <v>1165</v>
      </c>
      <c r="C1055" s="2" t="s">
        <v>1166</v>
      </c>
      <c r="D1055" s="2" t="s">
        <v>2759</v>
      </c>
      <c r="E1055" s="2" t="s">
        <v>2823</v>
      </c>
      <c r="F1055" s="12">
        <v>-0.29653114968327632</v>
      </c>
      <c r="G1055" s="13">
        <v>0.27044541906333636</v>
      </c>
      <c r="H1055" s="14">
        <v>0.66804996798980809</v>
      </c>
      <c r="I1055" s="14">
        <v>1.8540980289841784</v>
      </c>
      <c r="J1055" s="12">
        <v>-0.2624492805209952</v>
      </c>
      <c r="K1055" s="13">
        <v>9.3668913639701215E-2</v>
      </c>
      <c r="L1055" s="15">
        <v>0.96458111767308441</v>
      </c>
      <c r="M1055" s="15">
        <v>1.5836526099208421</v>
      </c>
      <c r="N1055" s="16">
        <v>3.408186916228112E-2</v>
      </c>
      <c r="O1055" s="15">
        <v>-0.17677650542363516</v>
      </c>
    </row>
    <row r="1056" spans="1:15" x14ac:dyDescent="0.3">
      <c r="A1056" s="2" t="s">
        <v>365</v>
      </c>
      <c r="B1056" s="2" t="s">
        <v>2455</v>
      </c>
      <c r="C1056" s="2" t="s">
        <v>2456</v>
      </c>
      <c r="D1056" s="2" t="s">
        <v>2776</v>
      </c>
      <c r="E1056" s="2" t="s">
        <v>2827</v>
      </c>
      <c r="F1056" s="12" t="s">
        <v>2753</v>
      </c>
      <c r="G1056" s="13" t="s">
        <v>2753</v>
      </c>
      <c r="H1056" s="14">
        <v>-0.42325514962582017</v>
      </c>
      <c r="I1056" s="14">
        <v>-4.5980907840032094E-2</v>
      </c>
      <c r="J1056" s="12" t="s">
        <v>2753</v>
      </c>
      <c r="K1056" s="13" t="s">
        <v>2753</v>
      </c>
      <c r="L1056" s="15" t="s">
        <v>2753</v>
      </c>
      <c r="M1056" s="15" t="s">
        <v>2753</v>
      </c>
      <c r="N1056" s="16" t="s">
        <v>2753</v>
      </c>
      <c r="O1056" s="15" t="s">
        <v>2753</v>
      </c>
    </row>
    <row r="1057" spans="1:15" x14ac:dyDescent="0.3">
      <c r="A1057" s="2" t="s">
        <v>495</v>
      </c>
      <c r="B1057" s="2" t="s">
        <v>2581</v>
      </c>
      <c r="C1057" s="2" t="s">
        <v>2582</v>
      </c>
      <c r="D1057" s="2" t="s">
        <v>2758</v>
      </c>
      <c r="E1057" s="2" t="s">
        <v>2758</v>
      </c>
      <c r="F1057" s="12" t="s">
        <v>2753</v>
      </c>
      <c r="G1057" s="13" t="s">
        <v>2753</v>
      </c>
      <c r="H1057" s="14" t="s">
        <v>2753</v>
      </c>
      <c r="I1057" s="14">
        <v>-0.99081874424132432</v>
      </c>
      <c r="J1057" s="12" t="s">
        <v>2753</v>
      </c>
      <c r="K1057" s="13" t="s">
        <v>2753</v>
      </c>
      <c r="L1057" s="15" t="s">
        <v>2753</v>
      </c>
      <c r="M1057" s="15" t="s">
        <v>2753</v>
      </c>
      <c r="N1057" s="16" t="s">
        <v>2753</v>
      </c>
      <c r="O1057" s="15" t="s">
        <v>2753</v>
      </c>
    </row>
    <row r="1058" spans="1:15" x14ac:dyDescent="0.3">
      <c r="A1058" s="2" t="s">
        <v>943</v>
      </c>
      <c r="B1058" s="2" t="s">
        <v>1163</v>
      </c>
      <c r="C1058" s="2" t="s">
        <v>1164</v>
      </c>
      <c r="D1058" s="2" t="s">
        <v>2773</v>
      </c>
      <c r="E1058" s="2" t="s">
        <v>2774</v>
      </c>
      <c r="F1058" s="12">
        <v>1.396729307198102</v>
      </c>
      <c r="G1058" s="13">
        <v>0.4546807779203661</v>
      </c>
      <c r="H1058" s="14">
        <v>1.6338553135666585</v>
      </c>
      <c r="I1058" s="14">
        <v>1.4442479076966679</v>
      </c>
      <c r="J1058" s="12">
        <v>1.1438018698844192</v>
      </c>
      <c r="K1058" s="13">
        <v>1.2175022717332986</v>
      </c>
      <c r="L1058" s="15">
        <v>0.23712600636855652</v>
      </c>
      <c r="M1058" s="15">
        <v>0.98956712977630179</v>
      </c>
      <c r="N1058" s="16">
        <v>-0.25292743731368272</v>
      </c>
      <c r="O1058" s="15">
        <v>0.76282149381293252</v>
      </c>
    </row>
    <row r="1059" spans="1:15" x14ac:dyDescent="0.3">
      <c r="A1059" s="2" t="s">
        <v>312</v>
      </c>
      <c r="B1059" s="2" t="s">
        <v>1161</v>
      </c>
      <c r="C1059" s="2" t="s">
        <v>1162</v>
      </c>
      <c r="D1059" s="2" t="s">
        <v>2776</v>
      </c>
      <c r="E1059" s="2" t="s">
        <v>2794</v>
      </c>
      <c r="F1059" s="12">
        <v>0.8083601423406056</v>
      </c>
      <c r="G1059" s="13">
        <v>0.86569005798940635</v>
      </c>
      <c r="H1059" s="14">
        <v>0.45082201659486693</v>
      </c>
      <c r="I1059" s="14">
        <v>0.14361178941633546</v>
      </c>
      <c r="J1059" s="12">
        <v>0.83348044295327717</v>
      </c>
      <c r="K1059" s="13">
        <v>0.87067597555969078</v>
      </c>
      <c r="L1059" s="15">
        <v>-0.35753812574573868</v>
      </c>
      <c r="M1059" s="15">
        <v>-0.72207826857307089</v>
      </c>
      <c r="N1059" s="16">
        <v>2.5120300612671564E-2</v>
      </c>
      <c r="O1059" s="15">
        <v>4.9859175702844372E-3</v>
      </c>
    </row>
    <row r="1060" spans="1:15" x14ac:dyDescent="0.3">
      <c r="A1060" s="2" t="s">
        <v>351</v>
      </c>
      <c r="B1060" s="2" t="s">
        <v>2013</v>
      </c>
      <c r="C1060" s="2" t="s">
        <v>2014</v>
      </c>
      <c r="D1060" s="2" t="s">
        <v>2783</v>
      </c>
      <c r="E1060" s="2" t="s">
        <v>2760</v>
      </c>
      <c r="F1060" s="12">
        <v>0.45175271333883421</v>
      </c>
      <c r="G1060" s="13">
        <v>-0.10077525259049173</v>
      </c>
      <c r="H1060" s="14">
        <v>-0.81784890505706542</v>
      </c>
      <c r="I1060" s="14" t="s">
        <v>2753</v>
      </c>
      <c r="J1060" s="12">
        <v>1.8348317119213919E-3</v>
      </c>
      <c r="K1060" s="13">
        <v>0.38154620512083681</v>
      </c>
      <c r="L1060" s="15">
        <v>-1.2696016183958996</v>
      </c>
      <c r="M1060" s="15" t="s">
        <v>2753</v>
      </c>
      <c r="N1060" s="16">
        <v>-0.44991788162691282</v>
      </c>
      <c r="O1060" s="15">
        <v>0.48232145771132856</v>
      </c>
    </row>
    <row r="1061" spans="1:15" x14ac:dyDescent="0.3">
      <c r="A1061" s="2" t="s">
        <v>997</v>
      </c>
      <c r="B1061" s="2" t="s">
        <v>997</v>
      </c>
      <c r="C1061" s="2" t="s">
        <v>2580</v>
      </c>
      <c r="D1061" s="2" t="s">
        <v>2773</v>
      </c>
      <c r="E1061" s="2" t="s">
        <v>2775</v>
      </c>
      <c r="F1061" s="12" t="s">
        <v>2753</v>
      </c>
      <c r="G1061" s="13" t="s">
        <v>2753</v>
      </c>
      <c r="H1061" s="14" t="s">
        <v>2753</v>
      </c>
      <c r="I1061" s="14">
        <v>0.77146430359216711</v>
      </c>
      <c r="J1061" s="12" t="s">
        <v>2753</v>
      </c>
      <c r="K1061" s="13" t="s">
        <v>2753</v>
      </c>
      <c r="L1061" s="15" t="s">
        <v>2753</v>
      </c>
      <c r="M1061" s="15" t="s">
        <v>2753</v>
      </c>
      <c r="N1061" s="16" t="s">
        <v>2753</v>
      </c>
      <c r="O1061" s="15" t="s">
        <v>2753</v>
      </c>
    </row>
    <row r="1062" spans="1:15" x14ac:dyDescent="0.3">
      <c r="A1062" s="2" t="s">
        <v>1019</v>
      </c>
      <c r="B1062" s="2" t="s">
        <v>1019</v>
      </c>
      <c r="C1062" s="2" t="s">
        <v>1160</v>
      </c>
      <c r="D1062" s="2" t="s">
        <v>2773</v>
      </c>
      <c r="E1062" s="2" t="s">
        <v>2775</v>
      </c>
      <c r="F1062" s="12">
        <v>-1.7334201942707239</v>
      </c>
      <c r="G1062" s="13">
        <v>-2.5739477886307558</v>
      </c>
      <c r="H1062" s="14">
        <v>0.91217899200343544</v>
      </c>
      <c r="I1062" s="14">
        <v>1.7088075350944756</v>
      </c>
      <c r="J1062" s="12">
        <v>-1.3109673408286961</v>
      </c>
      <c r="K1062" s="13">
        <v>-1.5038952090943061</v>
      </c>
      <c r="L1062" s="15">
        <v>2.6455991862741595</v>
      </c>
      <c r="M1062" s="15">
        <v>4.2827553237252314</v>
      </c>
      <c r="N1062" s="16">
        <v>0.42245285344202776</v>
      </c>
      <c r="O1062" s="15">
        <v>1.0700525795364497</v>
      </c>
    </row>
    <row r="1063" spans="1:15" x14ac:dyDescent="0.3">
      <c r="A1063" s="2" t="s">
        <v>184</v>
      </c>
      <c r="B1063" s="2" t="s">
        <v>1158</v>
      </c>
      <c r="C1063" s="2" t="s">
        <v>1159</v>
      </c>
      <c r="D1063" s="2" t="s">
        <v>2795</v>
      </c>
      <c r="E1063" s="2" t="s">
        <v>2797</v>
      </c>
      <c r="F1063" s="12">
        <v>-0.31978323837650202</v>
      </c>
      <c r="G1063" s="13">
        <v>-0.47813219169100069</v>
      </c>
      <c r="H1063" s="14">
        <v>-0.93704956067390588</v>
      </c>
      <c r="I1063" s="14">
        <v>-1.1057742812076716</v>
      </c>
      <c r="J1063" s="12">
        <v>0.33164229834241299</v>
      </c>
      <c r="K1063" s="13">
        <v>0.39629617964355734</v>
      </c>
      <c r="L1063" s="15">
        <v>-0.61726632229740386</v>
      </c>
      <c r="M1063" s="15">
        <v>-0.627642089516671</v>
      </c>
      <c r="N1063" s="16">
        <v>0.65142553671891501</v>
      </c>
      <c r="O1063" s="15">
        <v>0.87442837133455797</v>
      </c>
    </row>
    <row r="1064" spans="1:15" x14ac:dyDescent="0.3">
      <c r="A1064" s="2" t="s">
        <v>299</v>
      </c>
      <c r="B1064" s="2" t="s">
        <v>1156</v>
      </c>
      <c r="C1064" s="2" t="s">
        <v>1157</v>
      </c>
      <c r="D1064" s="2" t="s">
        <v>2789</v>
      </c>
      <c r="E1064" s="2" t="s">
        <v>2821</v>
      </c>
      <c r="F1064" s="12">
        <v>0.10180400502348219</v>
      </c>
      <c r="G1064" s="13">
        <v>-0.29711782185377678</v>
      </c>
      <c r="H1064" s="14">
        <v>-0.23256967655016442</v>
      </c>
      <c r="I1064" s="14">
        <v>0.64608345389587152</v>
      </c>
      <c r="J1064" s="12">
        <v>1.983679505169502</v>
      </c>
      <c r="K1064" s="13">
        <v>1.5040188695064753</v>
      </c>
      <c r="L1064" s="15">
        <v>-0.33437368157364661</v>
      </c>
      <c r="M1064" s="15">
        <v>0.94320127574964829</v>
      </c>
      <c r="N1064" s="16">
        <v>1.8818755001460197</v>
      </c>
      <c r="O1064" s="15">
        <v>1.8011366913602522</v>
      </c>
    </row>
    <row r="1065" spans="1:15" x14ac:dyDescent="0.3">
      <c r="A1065" s="2" t="s">
        <v>250</v>
      </c>
      <c r="B1065" s="2" t="s">
        <v>2453</v>
      </c>
      <c r="C1065" s="2" t="s">
        <v>2454</v>
      </c>
      <c r="D1065" s="2" t="s">
        <v>2756</v>
      </c>
      <c r="E1065" s="2" t="s">
        <v>2757</v>
      </c>
      <c r="F1065" s="12" t="s">
        <v>2753</v>
      </c>
      <c r="G1065" s="13" t="s">
        <v>2753</v>
      </c>
      <c r="H1065" s="14">
        <v>1.0659298247031808</v>
      </c>
      <c r="I1065" s="14">
        <v>0.75760695719366555</v>
      </c>
      <c r="J1065" s="12" t="s">
        <v>2753</v>
      </c>
      <c r="K1065" s="13" t="s">
        <v>2753</v>
      </c>
      <c r="L1065" s="15" t="s">
        <v>2753</v>
      </c>
      <c r="M1065" s="15" t="s">
        <v>2753</v>
      </c>
      <c r="N1065" s="16" t="s">
        <v>2753</v>
      </c>
      <c r="O1065" s="15" t="s">
        <v>2753</v>
      </c>
    </row>
    <row r="1066" spans="1:15" x14ac:dyDescent="0.3">
      <c r="A1066" s="2" t="s">
        <v>46</v>
      </c>
      <c r="B1066" s="2" t="s">
        <v>1154</v>
      </c>
      <c r="C1066" s="2" t="s">
        <v>1155</v>
      </c>
      <c r="D1066" s="2" t="s">
        <v>2770</v>
      </c>
      <c r="E1066" s="2" t="s">
        <v>2803</v>
      </c>
      <c r="F1066" s="12">
        <v>-9.9878915202003801E-2</v>
      </c>
      <c r="G1066" s="13">
        <v>-0.44226206977812588</v>
      </c>
      <c r="H1066" s="14">
        <v>-0.33015231479694634</v>
      </c>
      <c r="I1066" s="14">
        <v>-0.16757083027610509</v>
      </c>
      <c r="J1066" s="12">
        <v>0.58663646996395336</v>
      </c>
      <c r="K1066" s="13">
        <v>0.48939849158105253</v>
      </c>
      <c r="L1066" s="15">
        <v>-0.23027339959494253</v>
      </c>
      <c r="M1066" s="15">
        <v>0.27469123950202079</v>
      </c>
      <c r="N1066" s="16">
        <v>0.68651538516595711</v>
      </c>
      <c r="O1066" s="15">
        <v>0.93166056135917841</v>
      </c>
    </row>
    <row r="1067" spans="1:15" x14ac:dyDescent="0.3">
      <c r="A1067" s="2" t="s">
        <v>130</v>
      </c>
      <c r="B1067" s="2" t="s">
        <v>1152</v>
      </c>
      <c r="C1067" s="2" t="s">
        <v>1153</v>
      </c>
      <c r="D1067" s="2" t="s">
        <v>2759</v>
      </c>
      <c r="E1067" s="2" t="s">
        <v>2766</v>
      </c>
      <c r="F1067" s="12">
        <v>0.26531110781732997</v>
      </c>
      <c r="G1067" s="13">
        <v>-0.15222018414663951</v>
      </c>
      <c r="H1067" s="14">
        <v>0.1488063486684702</v>
      </c>
      <c r="I1067" s="14">
        <v>0.56374815081851448</v>
      </c>
      <c r="J1067" s="12">
        <v>0.1868631211485306</v>
      </c>
      <c r="K1067" s="13">
        <v>-2.1443165767204286E-4</v>
      </c>
      <c r="L1067" s="15">
        <v>-0.11650475914885977</v>
      </c>
      <c r="M1067" s="15">
        <v>0.715968334965154</v>
      </c>
      <c r="N1067" s="16">
        <v>-7.8447986668799374E-2</v>
      </c>
      <c r="O1067" s="15">
        <v>0.15200575248896747</v>
      </c>
    </row>
    <row r="1068" spans="1:15" x14ac:dyDescent="0.3">
      <c r="A1068" s="2" t="s">
        <v>453</v>
      </c>
      <c r="B1068" s="2" t="s">
        <v>1150</v>
      </c>
      <c r="C1068" s="2" t="s">
        <v>1151</v>
      </c>
      <c r="D1068" s="2" t="s">
        <v>2773</v>
      </c>
      <c r="E1068" s="2" t="s">
        <v>2800</v>
      </c>
      <c r="F1068" s="12">
        <v>-0.44497084106277346</v>
      </c>
      <c r="G1068" s="13">
        <v>-9.8163078483062202E-2</v>
      </c>
      <c r="H1068" s="14">
        <v>-0.29228875692053818</v>
      </c>
      <c r="I1068" s="14">
        <v>-0.33170034427994544</v>
      </c>
      <c r="J1068" s="12">
        <v>0.30505977512097138</v>
      </c>
      <c r="K1068" s="13">
        <v>0.75014731607007656</v>
      </c>
      <c r="L1068" s="15">
        <v>0.15268208414223527</v>
      </c>
      <c r="M1068" s="15">
        <v>-0.23353726579688322</v>
      </c>
      <c r="N1068" s="16">
        <v>0.75003061618374489</v>
      </c>
      <c r="O1068" s="15">
        <v>0.84831039455313872</v>
      </c>
    </row>
    <row r="1069" spans="1:15" x14ac:dyDescent="0.3">
      <c r="A1069" s="2" t="s">
        <v>829</v>
      </c>
      <c r="B1069" s="2" t="s">
        <v>1148</v>
      </c>
      <c r="C1069" s="2" t="s">
        <v>1149</v>
      </c>
      <c r="D1069" s="2" t="s">
        <v>2783</v>
      </c>
      <c r="E1069" s="2" t="s">
        <v>2836</v>
      </c>
      <c r="F1069" s="12">
        <v>0.4935713979890694</v>
      </c>
      <c r="G1069" s="13">
        <v>1.6990475095045456</v>
      </c>
      <c r="H1069" s="14">
        <v>0.35539617652038702</v>
      </c>
      <c r="I1069" s="14">
        <v>0.78164598236141647</v>
      </c>
      <c r="J1069" s="12">
        <v>0.96465066270773692</v>
      </c>
      <c r="K1069" s="13">
        <v>0.74108724316715469</v>
      </c>
      <c r="L1069" s="15">
        <v>-0.13817522146868239</v>
      </c>
      <c r="M1069" s="15">
        <v>-0.91740152714312917</v>
      </c>
      <c r="N1069" s="16">
        <v>0.47107926471866751</v>
      </c>
      <c r="O1069" s="15">
        <v>-0.95796026633739095</v>
      </c>
    </row>
    <row r="1070" spans="1:15" x14ac:dyDescent="0.3">
      <c r="A1070" s="2" t="s">
        <v>941</v>
      </c>
      <c r="B1070" s="2" t="s">
        <v>941</v>
      </c>
      <c r="C1070" s="2" t="s">
        <v>2211</v>
      </c>
      <c r="D1070" s="2" t="s">
        <v>2754</v>
      </c>
      <c r="E1070" s="2" t="s">
        <v>2820</v>
      </c>
      <c r="F1070" s="12">
        <v>1.5874986129898965</v>
      </c>
      <c r="G1070" s="13">
        <v>1.3979521465097751</v>
      </c>
      <c r="H1070" s="14" t="s">
        <v>2753</v>
      </c>
      <c r="I1070" s="14" t="s">
        <v>2753</v>
      </c>
      <c r="J1070" s="12">
        <v>1.1259738896846365</v>
      </c>
      <c r="K1070" s="13">
        <v>0.74234480149233772</v>
      </c>
      <c r="L1070" s="15" t="s">
        <v>2753</v>
      </c>
      <c r="M1070" s="15" t="s">
        <v>2753</v>
      </c>
      <c r="N1070" s="16">
        <v>-0.46152472330525995</v>
      </c>
      <c r="O1070" s="15">
        <v>-0.65560734501743734</v>
      </c>
    </row>
    <row r="1071" spans="1:15" x14ac:dyDescent="0.3">
      <c r="A1071" s="2" t="s">
        <v>634</v>
      </c>
      <c r="B1071" s="2" t="s">
        <v>634</v>
      </c>
      <c r="C1071" s="2" t="s">
        <v>2336</v>
      </c>
      <c r="D1071" s="2" t="s">
        <v>2758</v>
      </c>
      <c r="E1071" s="2" t="s">
        <v>2848</v>
      </c>
      <c r="F1071" s="12">
        <v>-0.93383963620832477</v>
      </c>
      <c r="G1071" s="13">
        <v>-1.4639704145757246</v>
      </c>
      <c r="H1071" s="14" t="s">
        <v>2753</v>
      </c>
      <c r="I1071" s="14" t="s">
        <v>2753</v>
      </c>
      <c r="J1071" s="12">
        <v>-1.5256402524718466</v>
      </c>
      <c r="K1071" s="13" t="s">
        <v>2753</v>
      </c>
      <c r="L1071" s="15" t="s">
        <v>2753</v>
      </c>
      <c r="M1071" s="15" t="s">
        <v>2753</v>
      </c>
      <c r="N1071" s="16">
        <v>-0.59180061626352187</v>
      </c>
      <c r="O1071" s="15" t="s">
        <v>2753</v>
      </c>
    </row>
    <row r="1072" spans="1:15" x14ac:dyDescent="0.3">
      <c r="A1072" s="2" t="s">
        <v>141</v>
      </c>
      <c r="B1072" s="2" t="s">
        <v>1146</v>
      </c>
      <c r="C1072" s="2" t="s">
        <v>1147</v>
      </c>
      <c r="D1072" s="2" t="s">
        <v>2783</v>
      </c>
      <c r="E1072" s="2" t="s">
        <v>2786</v>
      </c>
      <c r="F1072" s="12">
        <v>-7.4717339712629935E-2</v>
      </c>
      <c r="G1072" s="13">
        <v>-0.13211454893238805</v>
      </c>
      <c r="H1072" s="14">
        <v>-0.10968671342556595</v>
      </c>
      <c r="I1072" s="14">
        <v>-2.4372509985492636E-2</v>
      </c>
      <c r="J1072" s="12">
        <v>0.11183067460319518</v>
      </c>
      <c r="K1072" s="13">
        <v>0.36412155420420439</v>
      </c>
      <c r="L1072" s="15">
        <v>-3.4969373712936014E-2</v>
      </c>
      <c r="M1072" s="15">
        <v>0.10774203894689542</v>
      </c>
      <c r="N1072" s="16">
        <v>0.18654801431582513</v>
      </c>
      <c r="O1072" s="15">
        <v>0.49623610313659244</v>
      </c>
    </row>
    <row r="1073" spans="1:15" x14ac:dyDescent="0.3">
      <c r="A1073" s="2" t="s">
        <v>788</v>
      </c>
      <c r="B1073" s="2" t="s">
        <v>1144</v>
      </c>
      <c r="C1073" s="2" t="s">
        <v>1145</v>
      </c>
      <c r="D1073" s="2" t="s">
        <v>2768</v>
      </c>
      <c r="E1073" s="2" t="s">
        <v>2808</v>
      </c>
      <c r="F1073" s="12">
        <v>0.29886083317065532</v>
      </c>
      <c r="G1073" s="13">
        <v>0.30039727267541066</v>
      </c>
      <c r="H1073" s="14">
        <v>0.22350272032100896</v>
      </c>
      <c r="I1073" s="14">
        <v>7.3142715842264616E-2</v>
      </c>
      <c r="J1073" s="12">
        <v>0.74239780599137162</v>
      </c>
      <c r="K1073" s="13">
        <v>0.80862291823368082</v>
      </c>
      <c r="L1073" s="15">
        <v>-7.5358112849646358E-2</v>
      </c>
      <c r="M1073" s="15">
        <v>-0.22725455683314605</v>
      </c>
      <c r="N1073" s="16">
        <v>0.4435369728207163</v>
      </c>
      <c r="O1073" s="15">
        <v>0.5082256455582701</v>
      </c>
    </row>
    <row r="1074" spans="1:15" x14ac:dyDescent="0.3">
      <c r="A1074" s="2" t="s">
        <v>714</v>
      </c>
      <c r="B1074" s="2" t="s">
        <v>714</v>
      </c>
      <c r="C1074" s="2" t="s">
        <v>1143</v>
      </c>
      <c r="D1074" s="2" t="s">
        <v>2770</v>
      </c>
      <c r="E1074" s="2" t="s">
        <v>2803</v>
      </c>
      <c r="F1074" s="12">
        <v>-2.6557255198578367</v>
      </c>
      <c r="G1074" s="13">
        <v>-3.2791460571903159</v>
      </c>
      <c r="H1074" s="14">
        <v>-1.1544343358472411</v>
      </c>
      <c r="I1074" s="14">
        <v>-2.0046170859753043</v>
      </c>
      <c r="J1074" s="12">
        <v>-2.0042782493860747</v>
      </c>
      <c r="K1074" s="13">
        <v>-2.7640915114071074</v>
      </c>
      <c r="L1074" s="15">
        <v>1.5012911840105956</v>
      </c>
      <c r="M1074" s="15">
        <v>1.2745289712150116</v>
      </c>
      <c r="N1074" s="16">
        <v>0.65144727047176199</v>
      </c>
      <c r="O1074" s="15">
        <v>0.51505454578320853</v>
      </c>
    </row>
    <row r="1075" spans="1:15" x14ac:dyDescent="0.3">
      <c r="A1075" s="2" t="s">
        <v>903</v>
      </c>
      <c r="B1075" s="2" t="s">
        <v>903</v>
      </c>
      <c r="C1075" s="2" t="s">
        <v>1132</v>
      </c>
      <c r="D1075" s="2" t="s">
        <v>2756</v>
      </c>
      <c r="E1075" s="2" t="s">
        <v>2760</v>
      </c>
      <c r="F1075" s="12">
        <v>0.14033508668541614</v>
      </c>
      <c r="G1075" s="13" t="s">
        <v>2753</v>
      </c>
      <c r="H1075" s="14" t="s">
        <v>2753</v>
      </c>
      <c r="I1075" s="14" t="s">
        <v>2753</v>
      </c>
      <c r="J1075" s="12" t="s">
        <v>2753</v>
      </c>
      <c r="K1075" s="13">
        <v>8.9967287599490811E-2</v>
      </c>
      <c r="L1075" s="15" t="s">
        <v>2753</v>
      </c>
      <c r="M1075" s="15" t="s">
        <v>2753</v>
      </c>
      <c r="N1075" s="16" t="s">
        <v>2753</v>
      </c>
      <c r="O1075" s="15" t="s">
        <v>2753</v>
      </c>
    </row>
    <row r="1076" spans="1:15" x14ac:dyDescent="0.3">
      <c r="A1076" s="2" t="s">
        <v>707</v>
      </c>
      <c r="B1076" s="2" t="s">
        <v>707</v>
      </c>
      <c r="C1076" s="2" t="s">
        <v>2335</v>
      </c>
      <c r="D1076" s="2" t="s">
        <v>2773</v>
      </c>
      <c r="E1076" s="2" t="s">
        <v>2775</v>
      </c>
      <c r="F1076" s="12">
        <v>1.0260896983541707</v>
      </c>
      <c r="G1076" s="13" t="s">
        <v>2753</v>
      </c>
      <c r="H1076" s="14">
        <v>1.6179532879748555</v>
      </c>
      <c r="I1076" s="14">
        <v>1.3936265745117999</v>
      </c>
      <c r="J1076" s="12" t="s">
        <v>2753</v>
      </c>
      <c r="K1076" s="13" t="s">
        <v>2753</v>
      </c>
      <c r="L1076" s="15">
        <v>0.59186358962068475</v>
      </c>
      <c r="M1076" s="15" t="s">
        <v>2753</v>
      </c>
      <c r="N1076" s="16" t="s">
        <v>2753</v>
      </c>
      <c r="O1076" s="15" t="s">
        <v>2753</v>
      </c>
    </row>
    <row r="1077" spans="1:15" x14ac:dyDescent="0.3">
      <c r="A1077" s="2" t="s">
        <v>596</v>
      </c>
      <c r="B1077" s="2" t="s">
        <v>2011</v>
      </c>
      <c r="C1077" s="2" t="s">
        <v>2012</v>
      </c>
      <c r="D1077" s="2" t="s">
        <v>2795</v>
      </c>
      <c r="E1077" s="2" t="s">
        <v>2815</v>
      </c>
      <c r="F1077" s="12">
        <v>-0.18766651565330866</v>
      </c>
      <c r="G1077" s="13">
        <v>-0.19818841923724884</v>
      </c>
      <c r="H1077" s="14" t="s">
        <v>2753</v>
      </c>
      <c r="I1077" s="14">
        <v>0.19906548564853721</v>
      </c>
      <c r="J1077" s="12">
        <v>-4.6767295193328139E-2</v>
      </c>
      <c r="K1077" s="13">
        <v>0.37817410963717751</v>
      </c>
      <c r="L1077" s="15" t="s">
        <v>2753</v>
      </c>
      <c r="M1077" s="15">
        <v>0.39725390488578605</v>
      </c>
      <c r="N1077" s="16">
        <v>0.14089922045998052</v>
      </c>
      <c r="O1077" s="15">
        <v>0.57636252887442629</v>
      </c>
    </row>
    <row r="1078" spans="1:15" x14ac:dyDescent="0.3">
      <c r="A1078" s="2" t="s">
        <v>100</v>
      </c>
      <c r="B1078" s="2" t="s">
        <v>1141</v>
      </c>
      <c r="C1078" s="2" t="s">
        <v>1142</v>
      </c>
      <c r="D1078" s="2" t="s">
        <v>2783</v>
      </c>
      <c r="E1078" s="2" t="s">
        <v>2786</v>
      </c>
      <c r="F1078" s="12">
        <v>1.9199266248511897</v>
      </c>
      <c r="G1078" s="13">
        <v>0.7893910803123193</v>
      </c>
      <c r="H1078" s="14">
        <v>1.2115102791269479</v>
      </c>
      <c r="I1078" s="14">
        <v>0.71396105609438187</v>
      </c>
      <c r="J1078" s="12">
        <v>1.5615620124154459</v>
      </c>
      <c r="K1078" s="13">
        <v>0.71242422978497066</v>
      </c>
      <c r="L1078" s="15">
        <v>-0.70841634572424184</v>
      </c>
      <c r="M1078" s="15">
        <v>-7.543002421793743E-2</v>
      </c>
      <c r="N1078" s="16">
        <v>-0.3583646124357438</v>
      </c>
      <c r="O1078" s="15">
        <v>-7.696685052734864E-2</v>
      </c>
    </row>
    <row r="1079" spans="1:15" x14ac:dyDescent="0.3">
      <c r="A1079" s="2" t="s">
        <v>11</v>
      </c>
      <c r="B1079" s="2" t="s">
        <v>1139</v>
      </c>
      <c r="C1079" s="2" t="s">
        <v>1140</v>
      </c>
      <c r="D1079" s="2" t="s">
        <v>2778</v>
      </c>
      <c r="E1079" s="2" t="s">
        <v>2779</v>
      </c>
      <c r="F1079" s="12">
        <v>-0.15084476460272703</v>
      </c>
      <c r="G1079" s="13">
        <v>-5.6853290879965122E-2</v>
      </c>
      <c r="H1079" s="14">
        <v>-0.27010348369849574</v>
      </c>
      <c r="I1079" s="14">
        <v>-8.5625847946207867E-2</v>
      </c>
      <c r="J1079" s="12">
        <v>-0.74293436172957616</v>
      </c>
      <c r="K1079" s="13">
        <v>-0.52647553750990062</v>
      </c>
      <c r="L1079" s="15">
        <v>-0.11925871909576871</v>
      </c>
      <c r="M1079" s="15">
        <v>-2.8772557066242745E-2</v>
      </c>
      <c r="N1079" s="16">
        <v>-0.59208959712684917</v>
      </c>
      <c r="O1079" s="15">
        <v>-0.46962224662993551</v>
      </c>
    </row>
    <row r="1080" spans="1:15" x14ac:dyDescent="0.3">
      <c r="A1080" s="2" t="s">
        <v>709</v>
      </c>
      <c r="B1080" s="2" t="s">
        <v>1137</v>
      </c>
      <c r="C1080" s="2" t="s">
        <v>1138</v>
      </c>
      <c r="D1080" s="2" t="s">
        <v>2768</v>
      </c>
      <c r="E1080" s="2" t="s">
        <v>2832</v>
      </c>
      <c r="F1080" s="12">
        <v>0.43791262425175898</v>
      </c>
      <c r="G1080" s="13">
        <v>1.399592266817197</v>
      </c>
      <c r="H1080" s="14">
        <v>-0.14290782682788361</v>
      </c>
      <c r="I1080" s="14">
        <v>-0.32615162236806555</v>
      </c>
      <c r="J1080" s="12">
        <v>0.56996851056072773</v>
      </c>
      <c r="K1080" s="13">
        <v>0.59079047376019378</v>
      </c>
      <c r="L1080" s="15">
        <v>-0.58082045107964264</v>
      </c>
      <c r="M1080" s="15">
        <v>-1.7257438891852626</v>
      </c>
      <c r="N1080" s="16">
        <v>0.13205588630896875</v>
      </c>
      <c r="O1080" s="15">
        <v>-0.80880179305700317</v>
      </c>
    </row>
    <row r="1081" spans="1:15" x14ac:dyDescent="0.3">
      <c r="A1081" s="2" t="s">
        <v>954</v>
      </c>
      <c r="B1081" s="2" t="s">
        <v>1135</v>
      </c>
      <c r="C1081" s="2" t="s">
        <v>1136</v>
      </c>
      <c r="D1081" s="2" t="s">
        <v>2773</v>
      </c>
      <c r="E1081" s="2" t="s">
        <v>2800</v>
      </c>
      <c r="F1081" s="12">
        <v>1.9730227743310627</v>
      </c>
      <c r="G1081" s="13">
        <v>-1.254143176000915</v>
      </c>
      <c r="H1081" s="14">
        <v>2.0169494128335876</v>
      </c>
      <c r="I1081" s="14">
        <v>2.5074868471621916</v>
      </c>
      <c r="J1081" s="12">
        <v>0.93740211081403679</v>
      </c>
      <c r="K1081" s="13">
        <v>-1.6992566785068777</v>
      </c>
      <c r="L1081" s="15">
        <v>4.3926638502524984E-2</v>
      </c>
      <c r="M1081" s="15">
        <v>3.7616300231631064</v>
      </c>
      <c r="N1081" s="16">
        <v>-1.035620663517026</v>
      </c>
      <c r="O1081" s="15">
        <v>-0.44511350250596271</v>
      </c>
    </row>
    <row r="1082" spans="1:15" x14ac:dyDescent="0.3">
      <c r="A1082" s="2" t="s">
        <v>1100</v>
      </c>
      <c r="B1082" s="2" t="s">
        <v>1100</v>
      </c>
      <c r="C1082" s="2" t="s">
        <v>2210</v>
      </c>
      <c r="D1082" s="2" t="s">
        <v>2758</v>
      </c>
      <c r="E1082" s="2" t="s">
        <v>2758</v>
      </c>
      <c r="F1082" s="12">
        <v>-2.7463999008303003E-2</v>
      </c>
      <c r="G1082" s="13" t="s">
        <v>2753</v>
      </c>
      <c r="H1082" s="14">
        <v>0.20581544891779713</v>
      </c>
      <c r="I1082" s="14">
        <v>-0.10607195893117427</v>
      </c>
      <c r="J1082" s="12" t="s">
        <v>2753</v>
      </c>
      <c r="K1082" s="13">
        <v>-0.5290542618208337</v>
      </c>
      <c r="L1082" s="15">
        <v>0.23327944792610014</v>
      </c>
      <c r="M1082" s="15" t="s">
        <v>2753</v>
      </c>
      <c r="N1082" s="16" t="s">
        <v>2753</v>
      </c>
      <c r="O1082" s="15" t="s">
        <v>2753</v>
      </c>
    </row>
    <row r="1083" spans="1:15" x14ac:dyDescent="0.3">
      <c r="A1083" s="2" t="s">
        <v>350</v>
      </c>
      <c r="B1083" s="2" t="s">
        <v>2578</v>
      </c>
      <c r="C1083" s="2" t="s">
        <v>2579</v>
      </c>
      <c r="D1083" s="2" t="s">
        <v>2759</v>
      </c>
      <c r="E1083" s="2" t="s">
        <v>2766</v>
      </c>
      <c r="F1083" s="12" t="s">
        <v>2753</v>
      </c>
      <c r="G1083" s="13" t="s">
        <v>2753</v>
      </c>
      <c r="H1083" s="14" t="s">
        <v>2753</v>
      </c>
      <c r="I1083" s="14">
        <v>-0.14212153970213115</v>
      </c>
      <c r="J1083" s="12" t="s">
        <v>2753</v>
      </c>
      <c r="K1083" s="13" t="s">
        <v>2753</v>
      </c>
      <c r="L1083" s="15" t="s">
        <v>2753</v>
      </c>
      <c r="M1083" s="15" t="s">
        <v>2753</v>
      </c>
      <c r="N1083" s="16" t="s">
        <v>2753</v>
      </c>
      <c r="O1083" s="15" t="s">
        <v>2753</v>
      </c>
    </row>
    <row r="1084" spans="1:15" x14ac:dyDescent="0.3">
      <c r="A1084" s="2" t="s">
        <v>883</v>
      </c>
      <c r="B1084" s="2" t="s">
        <v>2576</v>
      </c>
      <c r="C1084" s="2" t="s">
        <v>2577</v>
      </c>
      <c r="D1084" s="2" t="s">
        <v>2768</v>
      </c>
      <c r="E1084" s="2" t="s">
        <v>2760</v>
      </c>
      <c r="F1084" s="12">
        <v>-0.25859773980035544</v>
      </c>
      <c r="G1084" s="13" t="s">
        <v>2753</v>
      </c>
      <c r="H1084" s="14" t="s">
        <v>2753</v>
      </c>
      <c r="I1084" s="14" t="s">
        <v>2753</v>
      </c>
      <c r="J1084" s="12" t="s">
        <v>2753</v>
      </c>
      <c r="K1084" s="13" t="s">
        <v>2753</v>
      </c>
      <c r="L1084" s="15" t="s">
        <v>2753</v>
      </c>
      <c r="M1084" s="15" t="s">
        <v>2753</v>
      </c>
      <c r="N1084" s="16" t="s">
        <v>2753</v>
      </c>
      <c r="O1084" s="15" t="s">
        <v>2753</v>
      </c>
    </row>
    <row r="1085" spans="1:15" x14ac:dyDescent="0.3">
      <c r="A1085" s="2" t="s">
        <v>677</v>
      </c>
      <c r="B1085" s="2" t="s">
        <v>677</v>
      </c>
      <c r="C1085" s="2" t="s">
        <v>1134</v>
      </c>
      <c r="D1085" s="2" t="s">
        <v>2773</v>
      </c>
      <c r="E1085" s="2" t="s">
        <v>2800</v>
      </c>
      <c r="F1085" s="12">
        <v>0.69644524005268771</v>
      </c>
      <c r="G1085" s="13">
        <v>0.99632376093056629</v>
      </c>
      <c r="H1085" s="14">
        <v>0.70195930247035587</v>
      </c>
      <c r="I1085" s="14">
        <v>0.60306035915654954</v>
      </c>
      <c r="J1085" s="12">
        <v>0.84393294789419515</v>
      </c>
      <c r="K1085" s="13">
        <v>0.84557033582375585</v>
      </c>
      <c r="L1085" s="15">
        <v>5.5140624176681641E-3</v>
      </c>
      <c r="M1085" s="15">
        <v>-0.39326340177401675</v>
      </c>
      <c r="N1085" s="16">
        <v>0.14748770784150744</v>
      </c>
      <c r="O1085" s="15">
        <v>-0.15075342510681045</v>
      </c>
    </row>
    <row r="1086" spans="1:15" x14ac:dyDescent="0.3">
      <c r="A1086" s="2" t="s">
        <v>504</v>
      </c>
      <c r="B1086" s="2" t="s">
        <v>504</v>
      </c>
      <c r="C1086" s="2" t="s">
        <v>1133</v>
      </c>
      <c r="D1086" s="2" t="s">
        <v>2758</v>
      </c>
      <c r="E1086" s="2" t="s">
        <v>2758</v>
      </c>
      <c r="F1086" s="12">
        <v>2.0171591841683689</v>
      </c>
      <c r="G1086" s="13">
        <v>1.4221955219454092</v>
      </c>
      <c r="H1086" s="14">
        <v>1.6288224950327346</v>
      </c>
      <c r="I1086" s="14">
        <v>1.4860187324614369</v>
      </c>
      <c r="J1086" s="12">
        <v>0.986330523730366</v>
      </c>
      <c r="K1086" s="13">
        <v>1.2552227647498295</v>
      </c>
      <c r="L1086" s="15">
        <v>-0.38833668913563435</v>
      </c>
      <c r="M1086" s="15">
        <v>6.3823210516027684E-2</v>
      </c>
      <c r="N1086" s="16">
        <v>-1.030828660438003</v>
      </c>
      <c r="O1086" s="15">
        <v>-0.16697275719557969</v>
      </c>
    </row>
    <row r="1087" spans="1:15" x14ac:dyDescent="0.3">
      <c r="A1087" s="2" t="s">
        <v>910</v>
      </c>
      <c r="B1087" s="2" t="s">
        <v>910</v>
      </c>
      <c r="C1087" s="2" t="s">
        <v>1132</v>
      </c>
      <c r="D1087" s="2" t="s">
        <v>2758</v>
      </c>
      <c r="E1087" s="2" t="s">
        <v>2758</v>
      </c>
      <c r="F1087" s="12">
        <v>0.44627672929202117</v>
      </c>
      <c r="G1087" s="13">
        <v>-0.15029939152042834</v>
      </c>
      <c r="H1087" s="14">
        <v>0.27735196742826773</v>
      </c>
      <c r="I1087" s="14">
        <v>0.15064624771049159</v>
      </c>
      <c r="J1087" s="12">
        <v>1.3816732786129724</v>
      </c>
      <c r="K1087" s="13">
        <v>0.30054545622064133</v>
      </c>
      <c r="L1087" s="15">
        <v>-0.16892476186375344</v>
      </c>
      <c r="M1087" s="15">
        <v>0.30094563923091994</v>
      </c>
      <c r="N1087" s="16">
        <v>0.93539654932095129</v>
      </c>
      <c r="O1087" s="15">
        <v>0.4508448477410697</v>
      </c>
    </row>
    <row r="1088" spans="1:15" x14ac:dyDescent="0.3">
      <c r="A1088" s="2" t="s">
        <v>533</v>
      </c>
      <c r="B1088" s="2" t="s">
        <v>1131</v>
      </c>
      <c r="C1088" s="2" t="s">
        <v>1128</v>
      </c>
      <c r="D1088" s="2" t="s">
        <v>2795</v>
      </c>
      <c r="E1088" s="2" t="s">
        <v>2815</v>
      </c>
      <c r="F1088" s="12">
        <v>-2.7235513735756158</v>
      </c>
      <c r="G1088" s="13">
        <v>-3.4352185695696562</v>
      </c>
      <c r="H1088" s="14">
        <v>-1.3496924445844207</v>
      </c>
      <c r="I1088" s="14">
        <v>-1.8532998789129103</v>
      </c>
      <c r="J1088" s="12">
        <v>-1.5903794642418729</v>
      </c>
      <c r="K1088" s="13">
        <v>-2.0992529781330185</v>
      </c>
      <c r="L1088" s="15">
        <v>1.3738589289911951</v>
      </c>
      <c r="M1088" s="15">
        <v>1.581918690656746</v>
      </c>
      <c r="N1088" s="16">
        <v>1.1331719093337429</v>
      </c>
      <c r="O1088" s="15">
        <v>1.3359655914366377</v>
      </c>
    </row>
    <row r="1089" spans="1:15" x14ac:dyDescent="0.3">
      <c r="A1089" s="2" t="s">
        <v>755</v>
      </c>
      <c r="B1089" s="2" t="s">
        <v>1129</v>
      </c>
      <c r="C1089" s="2" t="s">
        <v>1130</v>
      </c>
      <c r="D1089" s="2" t="s">
        <v>2795</v>
      </c>
      <c r="E1089" s="2" t="s">
        <v>2815</v>
      </c>
      <c r="F1089" s="12">
        <v>-0.48410307418530696</v>
      </c>
      <c r="G1089" s="13">
        <v>-2.3760641853515057</v>
      </c>
      <c r="H1089" s="14">
        <v>-2.2656142717790511</v>
      </c>
      <c r="I1089" s="14">
        <v>-2.7982134821971378</v>
      </c>
      <c r="J1089" s="12">
        <v>-2.1862331484728652</v>
      </c>
      <c r="K1089" s="13">
        <v>-1.0590773422321129</v>
      </c>
      <c r="L1089" s="15">
        <v>-1.7815111975937441</v>
      </c>
      <c r="M1089" s="15">
        <v>-0.42214929684563218</v>
      </c>
      <c r="N1089" s="16">
        <v>-1.7021300742875582</v>
      </c>
      <c r="O1089" s="15">
        <v>1.3169868431193927</v>
      </c>
    </row>
    <row r="1090" spans="1:15" x14ac:dyDescent="0.3">
      <c r="A1090" s="2" t="s">
        <v>523</v>
      </c>
      <c r="B1090" s="2" t="s">
        <v>1127</v>
      </c>
      <c r="C1090" s="2" t="s">
        <v>1128</v>
      </c>
      <c r="D1090" s="2" t="s">
        <v>2795</v>
      </c>
      <c r="E1090" s="2" t="s">
        <v>2815</v>
      </c>
      <c r="F1090" s="12">
        <v>-4.5342550444548779</v>
      </c>
      <c r="G1090" s="13">
        <v>-4.3457035054691042</v>
      </c>
      <c r="H1090" s="14">
        <v>-2.6858515378937002</v>
      </c>
      <c r="I1090" s="14">
        <v>-3.5715725819302784</v>
      </c>
      <c r="J1090" s="12">
        <v>-2.3235232218729185</v>
      </c>
      <c r="K1090" s="13">
        <v>-3.0548308011785301</v>
      </c>
      <c r="L1090" s="15">
        <v>1.8484035065611777</v>
      </c>
      <c r="M1090" s="15">
        <v>0.77413092353882584</v>
      </c>
      <c r="N1090" s="16">
        <v>2.2107318225819594</v>
      </c>
      <c r="O1090" s="15">
        <v>1.2908727042905741</v>
      </c>
    </row>
    <row r="1091" spans="1:15" x14ac:dyDescent="0.3">
      <c r="A1091" s="2" t="s">
        <v>219</v>
      </c>
      <c r="B1091" s="2" t="s">
        <v>2009</v>
      </c>
      <c r="C1091" s="2" t="s">
        <v>2010</v>
      </c>
      <c r="D1091" s="2" t="s">
        <v>2795</v>
      </c>
      <c r="E1091" s="2" t="s">
        <v>2815</v>
      </c>
      <c r="F1091" s="12">
        <v>-3.6230954478351896</v>
      </c>
      <c r="G1091" s="13">
        <v>-2.9929313402721633</v>
      </c>
      <c r="H1091" s="14" t="s">
        <v>2753</v>
      </c>
      <c r="I1091" s="14">
        <v>-4.3671352716061174</v>
      </c>
      <c r="J1091" s="12">
        <v>-2.0858075636568887</v>
      </c>
      <c r="K1091" s="13">
        <v>-1.8765814104646152</v>
      </c>
      <c r="L1091" s="15" t="s">
        <v>2753</v>
      </c>
      <c r="M1091" s="15">
        <v>-1.374203931333954</v>
      </c>
      <c r="N1091" s="16">
        <v>1.5372878841783009</v>
      </c>
      <c r="O1091" s="15">
        <v>1.1163499298075481</v>
      </c>
    </row>
    <row r="1092" spans="1:15" x14ac:dyDescent="0.3">
      <c r="A1092" s="2" t="s">
        <v>794</v>
      </c>
      <c r="B1092" s="2" t="s">
        <v>794</v>
      </c>
      <c r="C1092" s="2" t="s">
        <v>2008</v>
      </c>
      <c r="D1092" s="2" t="s">
        <v>2851</v>
      </c>
      <c r="E1092" s="2" t="s">
        <v>2852</v>
      </c>
      <c r="F1092" s="12">
        <v>0.62570377635809282</v>
      </c>
      <c r="G1092" s="13">
        <v>-0.24179283945472976</v>
      </c>
      <c r="H1092" s="14" t="s">
        <v>2753</v>
      </c>
      <c r="I1092" s="14">
        <v>-0.76201946241581475</v>
      </c>
      <c r="J1092" s="12">
        <v>-0.39785424967458249</v>
      </c>
      <c r="K1092" s="13">
        <v>-0.51019865346368676</v>
      </c>
      <c r="L1092" s="15" t="s">
        <v>2753</v>
      </c>
      <c r="M1092" s="15">
        <v>-0.52022662296108502</v>
      </c>
      <c r="N1092" s="16">
        <v>-1.0235580260326753</v>
      </c>
      <c r="O1092" s="15">
        <v>-0.26840581400895702</v>
      </c>
    </row>
    <row r="1093" spans="1:15" x14ac:dyDescent="0.3">
      <c r="A1093" s="2" t="s">
        <v>558</v>
      </c>
      <c r="B1093" s="2" t="s">
        <v>558</v>
      </c>
      <c r="C1093" s="2" t="s">
        <v>2209</v>
      </c>
      <c r="D1093" s="2" t="s">
        <v>2773</v>
      </c>
      <c r="E1093" s="2" t="s">
        <v>2800</v>
      </c>
      <c r="F1093" s="12" t="s">
        <v>2753</v>
      </c>
      <c r="G1093" s="13" t="s">
        <v>2753</v>
      </c>
      <c r="H1093" s="14">
        <v>0.38034349113141075</v>
      </c>
      <c r="I1093" s="14">
        <v>0.20644382815494633</v>
      </c>
      <c r="J1093" s="12">
        <v>-0.41154102664809938</v>
      </c>
      <c r="K1093" s="13">
        <v>-0.42129988388784323</v>
      </c>
      <c r="L1093" s="15" t="s">
        <v>2753</v>
      </c>
      <c r="M1093" s="15" t="s">
        <v>2753</v>
      </c>
      <c r="N1093" s="16" t="s">
        <v>2753</v>
      </c>
      <c r="O1093" s="15" t="s">
        <v>2753</v>
      </c>
    </row>
    <row r="1094" spans="1:15" x14ac:dyDescent="0.3">
      <c r="A1094" s="2" t="s">
        <v>514</v>
      </c>
      <c r="B1094" s="2" t="s">
        <v>1125</v>
      </c>
      <c r="C1094" s="2" t="s">
        <v>1126</v>
      </c>
      <c r="D1094" s="2" t="s">
        <v>2804</v>
      </c>
      <c r="E1094" s="2" t="s">
        <v>2805</v>
      </c>
      <c r="F1094" s="12">
        <v>-2.7067573105095986</v>
      </c>
      <c r="G1094" s="13">
        <v>-2.7254032588739086</v>
      </c>
      <c r="H1094" s="14">
        <v>-2.0390813509717631</v>
      </c>
      <c r="I1094" s="14">
        <v>-1.6536836627096732</v>
      </c>
      <c r="J1094" s="12">
        <v>-2.3538976997844898</v>
      </c>
      <c r="K1094" s="13">
        <v>-2.4483548830591375</v>
      </c>
      <c r="L1094" s="15">
        <v>0.66767595953783543</v>
      </c>
      <c r="M1094" s="15">
        <v>1.0717195961642354</v>
      </c>
      <c r="N1094" s="16">
        <v>0.35285961072510874</v>
      </c>
      <c r="O1094" s="15">
        <v>0.27704837581477104</v>
      </c>
    </row>
    <row r="1095" spans="1:15" x14ac:dyDescent="0.3">
      <c r="A1095" s="2" t="s">
        <v>269</v>
      </c>
      <c r="B1095" s="2" t="s">
        <v>2006</v>
      </c>
      <c r="C1095" s="2" t="s">
        <v>2007</v>
      </c>
      <c r="D1095" s="2" t="s">
        <v>2781</v>
      </c>
      <c r="E1095" s="2" t="s">
        <v>2760</v>
      </c>
      <c r="F1095" s="12">
        <v>-1.0192975570207361</v>
      </c>
      <c r="G1095" s="13">
        <v>-0.42948267620065428</v>
      </c>
      <c r="H1095" s="14">
        <v>-9.0405998733666712E-2</v>
      </c>
      <c r="I1095" s="14">
        <v>0.49894913210598918</v>
      </c>
      <c r="J1095" s="12" t="s">
        <v>2753</v>
      </c>
      <c r="K1095" s="13">
        <v>-0.37899095669030342</v>
      </c>
      <c r="L1095" s="15">
        <v>0.92889155828706937</v>
      </c>
      <c r="M1095" s="15">
        <v>0.9284318083066434</v>
      </c>
      <c r="N1095" s="16" t="s">
        <v>2753</v>
      </c>
      <c r="O1095" s="15">
        <v>5.0491719510350863E-2</v>
      </c>
    </row>
    <row r="1096" spans="1:15" x14ac:dyDescent="0.3">
      <c r="A1096" s="2" t="s">
        <v>884</v>
      </c>
      <c r="B1096" s="2" t="s">
        <v>884</v>
      </c>
      <c r="C1096" s="2" t="s">
        <v>2575</v>
      </c>
      <c r="D1096" s="2" t="s">
        <v>2761</v>
      </c>
      <c r="E1096" s="2" t="s">
        <v>2799</v>
      </c>
      <c r="F1096" s="12" t="s">
        <v>2753</v>
      </c>
      <c r="G1096" s="13" t="s">
        <v>2753</v>
      </c>
      <c r="H1096" s="14" t="s">
        <v>2753</v>
      </c>
      <c r="I1096" s="14" t="s">
        <v>2753</v>
      </c>
      <c r="J1096" s="12" t="s">
        <v>2753</v>
      </c>
      <c r="K1096" s="13">
        <v>-3.792832108961236E-2</v>
      </c>
      <c r="L1096" s="15" t="s">
        <v>2753</v>
      </c>
      <c r="M1096" s="15" t="s">
        <v>2753</v>
      </c>
      <c r="N1096" s="16" t="s">
        <v>2753</v>
      </c>
      <c r="O1096" s="15" t="s">
        <v>2753</v>
      </c>
    </row>
    <row r="1097" spans="1:15" x14ac:dyDescent="0.3">
      <c r="A1097" s="2" t="s">
        <v>615</v>
      </c>
      <c r="B1097" s="2" t="s">
        <v>615</v>
      </c>
      <c r="C1097" s="2" t="s">
        <v>2005</v>
      </c>
      <c r="D1097" s="2" t="s">
        <v>2761</v>
      </c>
      <c r="E1097" s="2" t="s">
        <v>2762</v>
      </c>
      <c r="F1097" s="12">
        <v>0.26217776499450574</v>
      </c>
      <c r="G1097" s="13">
        <v>0.68734627654563851</v>
      </c>
      <c r="H1097" s="14" t="s">
        <v>2753</v>
      </c>
      <c r="I1097" s="14">
        <v>-8.6605807164006191E-2</v>
      </c>
      <c r="J1097" s="12">
        <v>0.24245509754997213</v>
      </c>
      <c r="K1097" s="13">
        <v>0.7346822841131454</v>
      </c>
      <c r="L1097" s="15" t="s">
        <v>2753</v>
      </c>
      <c r="M1097" s="15">
        <v>-0.77395208370964474</v>
      </c>
      <c r="N1097" s="16">
        <v>-1.9722667444533604E-2</v>
      </c>
      <c r="O1097" s="15">
        <v>4.7336007567506888E-2</v>
      </c>
    </row>
    <row r="1098" spans="1:15" x14ac:dyDescent="0.3">
      <c r="A1098" s="2" t="s">
        <v>493</v>
      </c>
      <c r="B1098" s="2" t="s">
        <v>493</v>
      </c>
      <c r="C1098" s="2" t="s">
        <v>1124</v>
      </c>
      <c r="D1098" s="2" t="s">
        <v>2754</v>
      </c>
      <c r="E1098" s="2" t="s">
        <v>2755</v>
      </c>
      <c r="F1098" s="12">
        <v>0.57418729625997134</v>
      </c>
      <c r="G1098" s="13">
        <v>0.48951247579973223</v>
      </c>
      <c r="H1098" s="14">
        <v>-4.7563233332308247E-3</v>
      </c>
      <c r="I1098" s="14">
        <v>-0.42286803466460782</v>
      </c>
      <c r="J1098" s="12">
        <v>0.44541629087305612</v>
      </c>
      <c r="K1098" s="13">
        <v>0.68217250582338096</v>
      </c>
      <c r="L1098" s="15">
        <v>-0.57894361959320217</v>
      </c>
      <c r="M1098" s="15">
        <v>-0.9123805104643401</v>
      </c>
      <c r="N1098" s="16">
        <v>-0.12877100538691522</v>
      </c>
      <c r="O1098" s="15">
        <v>0.19266003002364873</v>
      </c>
    </row>
    <row r="1099" spans="1:15" x14ac:dyDescent="0.3">
      <c r="A1099" s="2" t="s">
        <v>562</v>
      </c>
      <c r="B1099" s="2" t="s">
        <v>562</v>
      </c>
      <c r="C1099" s="2" t="s">
        <v>2208</v>
      </c>
      <c r="D1099" s="2" t="s">
        <v>2770</v>
      </c>
      <c r="E1099" s="2" t="s">
        <v>2803</v>
      </c>
      <c r="F1099" s="12">
        <v>0.41866321090704295</v>
      </c>
      <c r="G1099" s="13">
        <v>-0.21092450681522601</v>
      </c>
      <c r="H1099" s="14">
        <v>0.23860462982014374</v>
      </c>
      <c r="I1099" s="14">
        <v>0.10817310991912706</v>
      </c>
      <c r="J1099" s="12" t="s">
        <v>2753</v>
      </c>
      <c r="K1099" s="13" t="s">
        <v>2753</v>
      </c>
      <c r="L1099" s="15">
        <v>-0.18005858108689921</v>
      </c>
      <c r="M1099" s="15">
        <v>0.31909761673435305</v>
      </c>
      <c r="N1099" s="16" t="s">
        <v>2753</v>
      </c>
      <c r="O1099" s="15" t="s">
        <v>2753</v>
      </c>
    </row>
    <row r="1100" spans="1:15" x14ac:dyDescent="0.3">
      <c r="A1100" s="2" t="s">
        <v>471</v>
      </c>
      <c r="B1100" s="2" t="s">
        <v>471</v>
      </c>
      <c r="C1100" s="2" t="s">
        <v>2574</v>
      </c>
      <c r="D1100" s="2" t="s">
        <v>2758</v>
      </c>
      <c r="E1100" s="2" t="s">
        <v>2758</v>
      </c>
      <c r="F1100" s="12" t="s">
        <v>2753</v>
      </c>
      <c r="G1100" s="13" t="s">
        <v>2753</v>
      </c>
      <c r="H1100" s="14">
        <v>-0.60041943496127159</v>
      </c>
      <c r="I1100" s="14" t="s">
        <v>2753</v>
      </c>
      <c r="J1100" s="12" t="s">
        <v>2753</v>
      </c>
      <c r="K1100" s="13" t="s">
        <v>2753</v>
      </c>
      <c r="L1100" s="15" t="s">
        <v>2753</v>
      </c>
      <c r="M1100" s="15" t="s">
        <v>2753</v>
      </c>
      <c r="N1100" s="16" t="s">
        <v>2753</v>
      </c>
      <c r="O1100" s="15" t="s">
        <v>2753</v>
      </c>
    </row>
    <row r="1101" spans="1:15" x14ac:dyDescent="0.3">
      <c r="A1101" s="2" t="s">
        <v>678</v>
      </c>
      <c r="B1101" s="2" t="s">
        <v>678</v>
      </c>
      <c r="C1101" s="2" t="s">
        <v>2004</v>
      </c>
      <c r="D1101" s="2" t="s">
        <v>2773</v>
      </c>
      <c r="E1101" s="2" t="s">
        <v>2791</v>
      </c>
      <c r="F1101" s="12">
        <v>1.2499577328915408</v>
      </c>
      <c r="G1101" s="13">
        <v>0.47970056554696688</v>
      </c>
      <c r="H1101" s="14">
        <v>0.7503747923571118</v>
      </c>
      <c r="I1101" s="14">
        <v>0.75916130556335926</v>
      </c>
      <c r="J1101" s="12" t="s">
        <v>2753</v>
      </c>
      <c r="K1101" s="13">
        <v>0.50976733365449656</v>
      </c>
      <c r="L1101" s="15">
        <v>-0.49958294053442898</v>
      </c>
      <c r="M1101" s="15">
        <v>0.27946074001639237</v>
      </c>
      <c r="N1101" s="16" t="s">
        <v>2753</v>
      </c>
      <c r="O1101" s="15">
        <v>3.0066768107529673E-2</v>
      </c>
    </row>
    <row r="1102" spans="1:15" x14ac:dyDescent="0.3">
      <c r="A1102" s="2" t="s">
        <v>635</v>
      </c>
      <c r="B1102" s="2" t="s">
        <v>2333</v>
      </c>
      <c r="C1102" s="2" t="s">
        <v>2334</v>
      </c>
      <c r="D1102" s="2" t="s">
        <v>2758</v>
      </c>
      <c r="E1102" s="2" t="s">
        <v>2758</v>
      </c>
      <c r="F1102" s="12" t="s">
        <v>2753</v>
      </c>
      <c r="G1102" s="13">
        <v>-0.70157631625179295</v>
      </c>
      <c r="H1102" s="14">
        <v>1.4621399997848292</v>
      </c>
      <c r="I1102" s="14">
        <v>0.60381646773021402</v>
      </c>
      <c r="J1102" s="12" t="s">
        <v>2753</v>
      </c>
      <c r="K1102" s="13" t="s">
        <v>2753</v>
      </c>
      <c r="L1102" s="15" t="s">
        <v>2753</v>
      </c>
      <c r="M1102" s="15">
        <v>1.305392783982007</v>
      </c>
      <c r="N1102" s="16" t="s">
        <v>2753</v>
      </c>
      <c r="O1102" s="15" t="s">
        <v>2753</v>
      </c>
    </row>
    <row r="1103" spans="1:15" x14ac:dyDescent="0.3">
      <c r="A1103" s="2" t="s">
        <v>584</v>
      </c>
      <c r="B1103" s="2" t="s">
        <v>584</v>
      </c>
      <c r="C1103" s="2" t="s">
        <v>2573</v>
      </c>
      <c r="D1103" s="2" t="s">
        <v>2781</v>
      </c>
      <c r="E1103" s="2" t="s">
        <v>2760</v>
      </c>
      <c r="F1103" s="12" t="s">
        <v>2753</v>
      </c>
      <c r="G1103" s="13">
        <v>0.83040980847104251</v>
      </c>
      <c r="H1103" s="14" t="s">
        <v>2753</v>
      </c>
      <c r="I1103" s="14" t="s">
        <v>2753</v>
      </c>
      <c r="J1103" s="12" t="s">
        <v>2753</v>
      </c>
      <c r="K1103" s="13" t="s">
        <v>2753</v>
      </c>
      <c r="L1103" s="15" t="s">
        <v>2753</v>
      </c>
      <c r="M1103" s="15" t="s">
        <v>2753</v>
      </c>
      <c r="N1103" s="16" t="s">
        <v>2753</v>
      </c>
      <c r="O1103" s="15" t="s">
        <v>2753</v>
      </c>
    </row>
    <row r="1104" spans="1:15" x14ac:dyDescent="0.3">
      <c r="A1104" s="2" t="s">
        <v>807</v>
      </c>
      <c r="B1104" s="2" t="s">
        <v>807</v>
      </c>
      <c r="C1104" s="2" t="s">
        <v>1618</v>
      </c>
      <c r="D1104" s="2" t="s">
        <v>2770</v>
      </c>
      <c r="E1104" s="2" t="s">
        <v>2803</v>
      </c>
      <c r="F1104" s="12">
        <v>0.1934018481363271</v>
      </c>
      <c r="G1104" s="13" t="s">
        <v>2753</v>
      </c>
      <c r="H1104" s="14" t="s">
        <v>2753</v>
      </c>
      <c r="I1104" s="14" t="s">
        <v>2753</v>
      </c>
      <c r="J1104" s="12" t="s">
        <v>2753</v>
      </c>
      <c r="K1104" s="13" t="s">
        <v>2753</v>
      </c>
      <c r="L1104" s="15" t="s">
        <v>2753</v>
      </c>
      <c r="M1104" s="15" t="s">
        <v>2753</v>
      </c>
      <c r="N1104" s="16" t="s">
        <v>2753</v>
      </c>
      <c r="O1104" s="15" t="s">
        <v>2753</v>
      </c>
    </row>
    <row r="1105" spans="1:15" x14ac:dyDescent="0.3">
      <c r="A1105" s="2" t="s">
        <v>142</v>
      </c>
      <c r="B1105" s="2" t="s">
        <v>1122</v>
      </c>
      <c r="C1105" s="2" t="s">
        <v>1123</v>
      </c>
      <c r="D1105" s="2" t="s">
        <v>2795</v>
      </c>
      <c r="E1105" s="2" t="s">
        <v>2797</v>
      </c>
      <c r="F1105" s="12">
        <v>1.2005957284131379</v>
      </c>
      <c r="G1105" s="13">
        <v>0.78063431124229032</v>
      </c>
      <c r="H1105" s="14">
        <v>0.82180228782189835</v>
      </c>
      <c r="I1105" s="14">
        <v>1.4411479939917042</v>
      </c>
      <c r="J1105" s="12">
        <v>2.6170007393152241</v>
      </c>
      <c r="K1105" s="13">
        <v>3.1422012234574441</v>
      </c>
      <c r="L1105" s="15">
        <v>-0.37879344059123954</v>
      </c>
      <c r="M1105" s="15">
        <v>0.66051368274941391</v>
      </c>
      <c r="N1105" s="16">
        <v>1.4164050109020863</v>
      </c>
      <c r="O1105" s="15">
        <v>2.3615669122151539</v>
      </c>
    </row>
    <row r="1106" spans="1:15" x14ac:dyDescent="0.3">
      <c r="A1106" s="2" t="s">
        <v>633</v>
      </c>
      <c r="B1106" s="2" t="s">
        <v>2571</v>
      </c>
      <c r="C1106" s="2" t="s">
        <v>2572</v>
      </c>
      <c r="D1106" s="2" t="s">
        <v>2776</v>
      </c>
      <c r="E1106" s="2" t="s">
        <v>2794</v>
      </c>
      <c r="F1106" s="12" t="s">
        <v>2753</v>
      </c>
      <c r="G1106" s="13" t="s">
        <v>2753</v>
      </c>
      <c r="H1106" s="14" t="s">
        <v>2753</v>
      </c>
      <c r="I1106" s="14">
        <v>-0.44428068991124031</v>
      </c>
      <c r="J1106" s="12" t="s">
        <v>2753</v>
      </c>
      <c r="K1106" s="13" t="s">
        <v>2753</v>
      </c>
      <c r="L1106" s="15" t="s">
        <v>2753</v>
      </c>
      <c r="M1106" s="15" t="s">
        <v>2753</v>
      </c>
      <c r="N1106" s="16" t="s">
        <v>2753</v>
      </c>
      <c r="O1106" s="15" t="s">
        <v>2753</v>
      </c>
    </row>
    <row r="1107" spans="1:15" x14ac:dyDescent="0.3">
      <c r="A1107" s="2" t="s">
        <v>366</v>
      </c>
      <c r="B1107" s="2" t="s">
        <v>1120</v>
      </c>
      <c r="C1107" s="2" t="s">
        <v>1121</v>
      </c>
      <c r="D1107" s="2" t="s">
        <v>2783</v>
      </c>
      <c r="E1107" s="2" t="s">
        <v>2784</v>
      </c>
      <c r="F1107" s="12">
        <v>-0.18844842857937685</v>
      </c>
      <c r="G1107" s="13">
        <v>5.9700982227386103E-2</v>
      </c>
      <c r="H1107" s="14">
        <v>-0.17781846793912512</v>
      </c>
      <c r="I1107" s="14">
        <v>8.8892861169279122E-2</v>
      </c>
      <c r="J1107" s="12">
        <v>-0.38895131295083479</v>
      </c>
      <c r="K1107" s="13">
        <v>-0.23154256384346752</v>
      </c>
      <c r="L1107" s="15">
        <v>1.0629960640251734E-2</v>
      </c>
      <c r="M1107" s="15">
        <v>2.9191878941893019E-2</v>
      </c>
      <c r="N1107" s="16">
        <v>-0.20050288437145794</v>
      </c>
      <c r="O1107" s="15">
        <v>-0.29124354607085362</v>
      </c>
    </row>
    <row r="1108" spans="1:15" x14ac:dyDescent="0.3">
      <c r="A1108" s="2" t="s">
        <v>399</v>
      </c>
      <c r="B1108" s="2" t="s">
        <v>2331</v>
      </c>
      <c r="C1108" s="2" t="s">
        <v>2332</v>
      </c>
      <c r="D1108" s="2" t="s">
        <v>2783</v>
      </c>
      <c r="E1108" s="2" t="s">
        <v>2784</v>
      </c>
      <c r="F1108" s="12">
        <v>0.25871059121726847</v>
      </c>
      <c r="G1108" s="13" t="s">
        <v>2753</v>
      </c>
      <c r="H1108" s="14">
        <v>0.10688607071110587</v>
      </c>
      <c r="I1108" s="14">
        <v>-0.2520620144435074</v>
      </c>
      <c r="J1108" s="12" t="s">
        <v>2753</v>
      </c>
      <c r="K1108" s="13" t="s">
        <v>2753</v>
      </c>
      <c r="L1108" s="15">
        <v>-0.1518245205061626</v>
      </c>
      <c r="M1108" s="15" t="s">
        <v>2753</v>
      </c>
      <c r="N1108" s="16" t="s">
        <v>2753</v>
      </c>
      <c r="O1108" s="15" t="s">
        <v>2753</v>
      </c>
    </row>
    <row r="1109" spans="1:15" x14ac:dyDescent="0.3">
      <c r="A1109" s="2" t="s">
        <v>518</v>
      </c>
      <c r="B1109" s="2" t="s">
        <v>1118</v>
      </c>
      <c r="C1109" s="2" t="s">
        <v>1119</v>
      </c>
      <c r="D1109" s="2" t="s">
        <v>2776</v>
      </c>
      <c r="E1109" s="2" t="s">
        <v>2794</v>
      </c>
      <c r="F1109" s="12">
        <v>0.6601301358254672</v>
      </c>
      <c r="G1109" s="13">
        <v>0.70212321145594692</v>
      </c>
      <c r="H1109" s="14">
        <v>0.81124811529568364</v>
      </c>
      <c r="I1109" s="14">
        <v>0.63608365276565992</v>
      </c>
      <c r="J1109" s="12">
        <v>0.47188193402701706</v>
      </c>
      <c r="K1109" s="13">
        <v>0.46099521885356243</v>
      </c>
      <c r="L1109" s="15">
        <v>0.15111797947021643</v>
      </c>
      <c r="M1109" s="15">
        <v>-6.6039558690286992E-2</v>
      </c>
      <c r="N1109" s="16">
        <v>-0.18824820179845014</v>
      </c>
      <c r="O1109" s="15">
        <v>-0.24112799260238449</v>
      </c>
    </row>
    <row r="1110" spans="1:15" x14ac:dyDescent="0.3">
      <c r="A1110" s="2" t="s">
        <v>308</v>
      </c>
      <c r="B1110" s="2" t="s">
        <v>2451</v>
      </c>
      <c r="C1110" s="2" t="s">
        <v>2452</v>
      </c>
      <c r="D1110" s="2" t="s">
        <v>2783</v>
      </c>
      <c r="E1110" s="2" t="s">
        <v>2784</v>
      </c>
      <c r="F1110" s="12" t="s">
        <v>2753</v>
      </c>
      <c r="G1110" s="13" t="s">
        <v>2753</v>
      </c>
      <c r="H1110" s="14">
        <v>1.2139812414620863</v>
      </c>
      <c r="I1110" s="14">
        <v>0.84111287288329439</v>
      </c>
      <c r="J1110" s="12" t="s">
        <v>2753</v>
      </c>
      <c r="K1110" s="13" t="s">
        <v>2753</v>
      </c>
      <c r="L1110" s="15" t="s">
        <v>2753</v>
      </c>
      <c r="M1110" s="15" t="s">
        <v>2753</v>
      </c>
      <c r="N1110" s="16" t="s">
        <v>2753</v>
      </c>
      <c r="O1110" s="15" t="s">
        <v>2753</v>
      </c>
    </row>
    <row r="1111" spans="1:15" x14ac:dyDescent="0.3">
      <c r="A1111" s="2" t="s">
        <v>556</v>
      </c>
      <c r="B1111" s="2" t="s">
        <v>556</v>
      </c>
      <c r="C1111" s="2" t="s">
        <v>1117</v>
      </c>
      <c r="D1111" s="2" t="s">
        <v>2770</v>
      </c>
      <c r="E1111" s="2" t="s">
        <v>2760</v>
      </c>
      <c r="F1111" s="12">
        <v>-1.8728349751805495</v>
      </c>
      <c r="G1111" s="13">
        <v>-1.9686407798349379</v>
      </c>
      <c r="H1111" s="14">
        <v>-1.5111604452041316</v>
      </c>
      <c r="I1111" s="14">
        <v>-2.0948837503787137</v>
      </c>
      <c r="J1111" s="12">
        <v>-1.9950775278450894</v>
      </c>
      <c r="K1111" s="13">
        <v>-1.831711018915773</v>
      </c>
      <c r="L1111" s="15">
        <v>0.36167452997641791</v>
      </c>
      <c r="M1111" s="15">
        <v>-0.12624297054377576</v>
      </c>
      <c r="N1111" s="16">
        <v>-0.12224255266453987</v>
      </c>
      <c r="O1111" s="15">
        <v>0.13692976091916487</v>
      </c>
    </row>
    <row r="1112" spans="1:15" x14ac:dyDescent="0.3">
      <c r="A1112" s="2" t="s">
        <v>475</v>
      </c>
      <c r="B1112" s="2" t="s">
        <v>2329</v>
      </c>
      <c r="C1112" s="2" t="s">
        <v>2330</v>
      </c>
      <c r="D1112" s="2" t="s">
        <v>2758</v>
      </c>
      <c r="E1112" s="2" t="s">
        <v>2758</v>
      </c>
      <c r="F1112" s="12">
        <v>2.4379481741675924</v>
      </c>
      <c r="G1112" s="13">
        <v>2.5368987880685703</v>
      </c>
      <c r="H1112" s="14" t="s">
        <v>2753</v>
      </c>
      <c r="I1112" s="14" t="s">
        <v>2753</v>
      </c>
      <c r="J1112" s="12">
        <v>-0.82634846771403958</v>
      </c>
      <c r="K1112" s="13" t="s">
        <v>2753</v>
      </c>
      <c r="L1112" s="15" t="s">
        <v>2753</v>
      </c>
      <c r="M1112" s="15" t="s">
        <v>2753</v>
      </c>
      <c r="N1112" s="16">
        <v>-3.2642966418816322</v>
      </c>
      <c r="O1112" s="15" t="s">
        <v>2753</v>
      </c>
    </row>
    <row r="1113" spans="1:15" x14ac:dyDescent="0.3">
      <c r="A1113" s="2" t="s">
        <v>683</v>
      </c>
      <c r="B1113" s="2" t="s">
        <v>683</v>
      </c>
      <c r="C1113" s="2" t="s">
        <v>1116</v>
      </c>
      <c r="D1113" s="2" t="s">
        <v>2770</v>
      </c>
      <c r="E1113" s="2" t="s">
        <v>2803</v>
      </c>
      <c r="F1113" s="12">
        <v>0.24455194074697695</v>
      </c>
      <c r="G1113" s="13">
        <v>0.4296222762466741</v>
      </c>
      <c r="H1113" s="14">
        <v>-0.31727240163421444</v>
      </c>
      <c r="I1113" s="14">
        <v>-3.2906785271721972E-2</v>
      </c>
      <c r="J1113" s="12">
        <v>0.59269799967756376</v>
      </c>
      <c r="K1113" s="13">
        <v>0.37498916437400781</v>
      </c>
      <c r="L1113" s="15">
        <v>-0.56182434238119139</v>
      </c>
      <c r="M1113" s="15">
        <v>-0.46252906151839607</v>
      </c>
      <c r="N1113" s="16">
        <v>0.34814605893058681</v>
      </c>
      <c r="O1113" s="15">
        <v>-5.4633111872666285E-2</v>
      </c>
    </row>
    <row r="1114" spans="1:15" x14ac:dyDescent="0.3">
      <c r="A1114" s="2" t="s">
        <v>934</v>
      </c>
      <c r="B1114" s="2" t="s">
        <v>934</v>
      </c>
      <c r="C1114" s="2" t="s">
        <v>1115</v>
      </c>
      <c r="D1114" s="2" t="s">
        <v>2758</v>
      </c>
      <c r="E1114" s="2" t="s">
        <v>2758</v>
      </c>
      <c r="F1114" s="12">
        <v>1.3924117918073275</v>
      </c>
      <c r="G1114" s="13">
        <v>1.1151993679735075</v>
      </c>
      <c r="H1114" s="14">
        <v>2.2751736077843021</v>
      </c>
      <c r="I1114" s="14">
        <v>2.1053670051316242</v>
      </c>
      <c r="J1114" s="12">
        <v>0.25267704834147914</v>
      </c>
      <c r="K1114" s="13">
        <v>1.18002773685704</v>
      </c>
      <c r="L1114" s="15">
        <v>0.88276181597697456</v>
      </c>
      <c r="M1114" s="15">
        <v>0.99016763715811673</v>
      </c>
      <c r="N1114" s="16">
        <v>-1.1397347434658485</v>
      </c>
      <c r="O1114" s="15">
        <v>6.4828368883532494E-2</v>
      </c>
    </row>
    <row r="1115" spans="1:15" x14ac:dyDescent="0.3">
      <c r="A1115" s="2" t="s">
        <v>781</v>
      </c>
      <c r="B1115" s="2" t="s">
        <v>2206</v>
      </c>
      <c r="C1115" s="2" t="s">
        <v>2207</v>
      </c>
      <c r="D1115" s="2" t="s">
        <v>2758</v>
      </c>
      <c r="E1115" s="2" t="s">
        <v>2848</v>
      </c>
      <c r="F1115" s="12">
        <v>-0.5764766153685239</v>
      </c>
      <c r="G1115" s="13">
        <v>-0.60472512388907385</v>
      </c>
      <c r="H1115" s="14" t="s">
        <v>2753</v>
      </c>
      <c r="I1115" s="14">
        <v>-0.13311632550432526</v>
      </c>
      <c r="J1115" s="12" t="s">
        <v>2753</v>
      </c>
      <c r="K1115" s="13">
        <v>-0.68004037848935983</v>
      </c>
      <c r="L1115" s="15" t="s">
        <v>2753</v>
      </c>
      <c r="M1115" s="15">
        <v>0.47160879838474856</v>
      </c>
      <c r="N1115" s="16" t="s">
        <v>2753</v>
      </c>
      <c r="O1115" s="15">
        <v>-7.5315254600285986E-2</v>
      </c>
    </row>
    <row r="1116" spans="1:15" x14ac:dyDescent="0.3">
      <c r="A1116" s="2" t="s">
        <v>850</v>
      </c>
      <c r="B1116" s="2" t="s">
        <v>2002</v>
      </c>
      <c r="C1116" s="2" t="s">
        <v>2003</v>
      </c>
      <c r="D1116" s="2" t="s">
        <v>2756</v>
      </c>
      <c r="E1116" s="2" t="s">
        <v>2757</v>
      </c>
      <c r="F1116" s="12">
        <v>0.24553001109363773</v>
      </c>
      <c r="G1116" s="13" t="s">
        <v>2753</v>
      </c>
      <c r="H1116" s="14">
        <v>0.5641777426727449</v>
      </c>
      <c r="I1116" s="14">
        <v>0.1479300592360816</v>
      </c>
      <c r="J1116" s="12">
        <v>-0.11913675768898242</v>
      </c>
      <c r="K1116" s="13">
        <v>8.6285967574575156E-2</v>
      </c>
      <c r="L1116" s="15">
        <v>0.3186477315791072</v>
      </c>
      <c r="M1116" s="15" t="s">
        <v>2753</v>
      </c>
      <c r="N1116" s="16">
        <v>-0.36466676878262017</v>
      </c>
      <c r="O1116" s="15" t="s">
        <v>2753</v>
      </c>
    </row>
    <row r="1117" spans="1:15" x14ac:dyDescent="0.3">
      <c r="A1117" s="2" t="s">
        <v>808</v>
      </c>
      <c r="B1117" s="2" t="s">
        <v>1113</v>
      </c>
      <c r="C1117" s="2" t="s">
        <v>1114</v>
      </c>
      <c r="D1117" s="2" t="s">
        <v>2783</v>
      </c>
      <c r="E1117" s="2" t="s">
        <v>2836</v>
      </c>
      <c r="F1117" s="12">
        <v>-0.3667759791275349</v>
      </c>
      <c r="G1117" s="13">
        <v>0.11814491663703586</v>
      </c>
      <c r="H1117" s="14">
        <v>-0.36475150751909569</v>
      </c>
      <c r="I1117" s="14">
        <v>-0.5418096588640281</v>
      </c>
      <c r="J1117" s="12">
        <v>-0.27567958633755779</v>
      </c>
      <c r="K1117" s="13">
        <v>-0.2895422017448081</v>
      </c>
      <c r="L1117" s="15">
        <v>2.0244716084392156E-3</v>
      </c>
      <c r="M1117" s="15">
        <v>-0.65995457550106396</v>
      </c>
      <c r="N1117" s="16">
        <v>9.109639278997711E-2</v>
      </c>
      <c r="O1117" s="15">
        <v>-0.40768711838184396</v>
      </c>
    </row>
    <row r="1118" spans="1:15" x14ac:dyDescent="0.3">
      <c r="A1118" s="2" t="s">
        <v>476</v>
      </c>
      <c r="B1118" s="2" t="s">
        <v>1111</v>
      </c>
      <c r="C1118" s="2" t="s">
        <v>1112</v>
      </c>
      <c r="D1118" s="2" t="s">
        <v>2783</v>
      </c>
      <c r="E1118" s="2" t="s">
        <v>2836</v>
      </c>
      <c r="F1118" s="12">
        <v>0.63128735123194013</v>
      </c>
      <c r="G1118" s="13">
        <v>0.77064263473632</v>
      </c>
      <c r="H1118" s="14">
        <v>-3.9666543231497715E-2</v>
      </c>
      <c r="I1118" s="14">
        <v>-0.32624858514094668</v>
      </c>
      <c r="J1118" s="12">
        <v>0.9677568204832272</v>
      </c>
      <c r="K1118" s="13">
        <v>0.32241611894440969</v>
      </c>
      <c r="L1118" s="15">
        <v>-0.67095389446343789</v>
      </c>
      <c r="M1118" s="15">
        <v>-1.0968912198772667</v>
      </c>
      <c r="N1118" s="16">
        <v>0.33646946925128707</v>
      </c>
      <c r="O1118" s="15">
        <v>-0.44822651579191031</v>
      </c>
    </row>
    <row r="1119" spans="1:15" x14ac:dyDescent="0.3">
      <c r="A1119" s="2" t="s">
        <v>362</v>
      </c>
      <c r="B1119" s="2" t="s">
        <v>2000</v>
      </c>
      <c r="C1119" s="2" t="s">
        <v>2001</v>
      </c>
      <c r="D1119" s="2" t="s">
        <v>2756</v>
      </c>
      <c r="E1119" s="2" t="s">
        <v>2757</v>
      </c>
      <c r="F1119" s="12">
        <v>0.96477174667725585</v>
      </c>
      <c r="G1119" s="13">
        <v>0.65430456618223609</v>
      </c>
      <c r="H1119" s="14" t="s">
        <v>2753</v>
      </c>
      <c r="I1119" s="14">
        <v>0.71014980139471939</v>
      </c>
      <c r="J1119" s="12">
        <v>0.17712408277816763</v>
      </c>
      <c r="K1119" s="13">
        <v>0.3143162610471249</v>
      </c>
      <c r="L1119" s="15" t="s">
        <v>2753</v>
      </c>
      <c r="M1119" s="15">
        <v>5.5845235212483302E-2</v>
      </c>
      <c r="N1119" s="16">
        <v>-0.78764766389908825</v>
      </c>
      <c r="O1119" s="15">
        <v>-0.33998830513511119</v>
      </c>
    </row>
    <row r="1120" spans="1:15" x14ac:dyDescent="0.3">
      <c r="A1120" s="2" t="s">
        <v>959</v>
      </c>
      <c r="B1120" s="2" t="s">
        <v>2327</v>
      </c>
      <c r="C1120" s="2" t="s">
        <v>2328</v>
      </c>
      <c r="D1120" s="2" t="s">
        <v>2773</v>
      </c>
      <c r="E1120" s="2" t="s">
        <v>2775</v>
      </c>
      <c r="F1120" s="12">
        <v>2.2215814226066151</v>
      </c>
      <c r="G1120" s="13">
        <v>1.3077128638868538</v>
      </c>
      <c r="H1120" s="14" t="s">
        <v>2753</v>
      </c>
      <c r="I1120" s="14">
        <v>1.7467931220626511</v>
      </c>
      <c r="J1120" s="12" t="s">
        <v>2753</v>
      </c>
      <c r="K1120" s="13" t="s">
        <v>2753</v>
      </c>
      <c r="L1120" s="15" t="s">
        <v>2753</v>
      </c>
      <c r="M1120" s="15">
        <v>0.43908025817579732</v>
      </c>
      <c r="N1120" s="16" t="s">
        <v>2753</v>
      </c>
      <c r="O1120" s="15" t="s">
        <v>2753</v>
      </c>
    </row>
    <row r="1121" spans="1:15" x14ac:dyDescent="0.3">
      <c r="A1121" s="2" t="s">
        <v>255</v>
      </c>
      <c r="B1121" s="2" t="s">
        <v>1109</v>
      </c>
      <c r="C1121" s="2" t="s">
        <v>1110</v>
      </c>
      <c r="D1121" s="2" t="s">
        <v>2758</v>
      </c>
      <c r="E1121" s="2" t="s">
        <v>2758</v>
      </c>
      <c r="F1121" s="12">
        <v>0.76829116794200092</v>
      </c>
      <c r="G1121" s="13">
        <v>0.59357175121988759</v>
      </c>
      <c r="H1121" s="14">
        <v>0.85153272854330764</v>
      </c>
      <c r="I1121" s="14">
        <v>0.70158966057077343</v>
      </c>
      <c r="J1121" s="12">
        <v>0.51030579918192143</v>
      </c>
      <c r="K1121" s="13">
        <v>0.41171886304677785</v>
      </c>
      <c r="L1121" s="15">
        <v>8.3241560601306719E-2</v>
      </c>
      <c r="M1121" s="15">
        <v>0.10801790935088584</v>
      </c>
      <c r="N1121" s="16">
        <v>-0.25798536876007949</v>
      </c>
      <c r="O1121" s="15">
        <v>-0.18185288817310974</v>
      </c>
    </row>
    <row r="1123" spans="1:15" x14ac:dyDescent="0.3">
      <c r="L1123" s="4"/>
      <c r="M1123" s="4"/>
      <c r="N1123" s="4"/>
      <c r="O1123" s="4"/>
    </row>
    <row r="1124" spans="1:15" x14ac:dyDescent="0.3">
      <c r="F1124" s="20"/>
      <c r="G1124" s="20"/>
      <c r="H1124" s="20"/>
      <c r="I1124" s="20"/>
      <c r="J1124" s="20"/>
      <c r="K1124" s="20"/>
      <c r="M1124" s="20"/>
      <c r="N1124" s="20"/>
      <c r="O1124" s="20"/>
    </row>
    <row r="1125" spans="1:15" x14ac:dyDescent="0.3">
      <c r="L1125" s="20"/>
      <c r="M1125" s="20"/>
      <c r="N1125" s="20"/>
      <c r="O1125" s="20"/>
    </row>
  </sheetData>
  <sortState ref="A12:O1121">
    <sortCondition ref="A12:A1121"/>
  </sortState>
  <mergeCells count="3">
    <mergeCell ref="F9:G9"/>
    <mergeCell ref="H9:I9"/>
    <mergeCell ref="J9:K9"/>
  </mergeCells>
  <conditionalFormatting sqref="L12:O1121">
    <cfRule type="cellIs" dxfId="6" priority="4" operator="equal">
      <formula>"n.a."</formula>
    </cfRule>
    <cfRule type="cellIs" dxfId="5" priority="9" operator="equal">
      <formula>"NaN"</formula>
    </cfRule>
    <cfRule type="cellIs" dxfId="4" priority="10" operator="lessThan">
      <formula>-1</formula>
    </cfRule>
    <cfRule type="cellIs" dxfId="3" priority="11" operator="greaterThan">
      <formula>1</formula>
    </cfRule>
  </conditionalFormatting>
  <conditionalFormatting sqref="F12:K1121">
    <cfRule type="cellIs" dxfId="2" priority="1" operator="equal">
      <formula>"n.a."</formula>
    </cfRule>
    <cfRule type="cellIs" dxfId="1" priority="2" operator="lessThan">
      <formula>-1.5</formula>
    </cfRule>
    <cfRule type="cellIs" dxfId="0" priority="3" operator="greaterThan">
      <formula>1.5</formula>
    </cfRule>
  </conditionalFormatting>
  <pageMargins left="0.7" right="0.7" top="0.78740157499999996" bottom="0.78740157499999996" header="0.3" footer="0.3"/>
  <pageSetup paperSize="9" orientation="portrait" horizontalDpi="0" verticalDpi="0" r:id="rId1"/>
  <drawing r:id="rId2"/>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Supplemental Table S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usanne Sievers</dc:creator>
  <cp:lastModifiedBy>laptop</cp:lastModifiedBy>
  <cp:lastPrinted>2018-06-06T10:05:46Z</cp:lastPrinted>
  <dcterms:created xsi:type="dcterms:W3CDTF">2016-02-18T20:11:53Z</dcterms:created>
  <dcterms:modified xsi:type="dcterms:W3CDTF">2018-07-29T11:15:54Z</dcterms:modified>
</cp:coreProperties>
</file>